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kellenb/Documents/ASIC2010/ASIC-Ophelie/ASIC1a_Ca/ASIC1a-Ca_ComBiol_23-12-01/ASIC1a_Ca_ComBio_toSend/"/>
    </mc:Choice>
  </mc:AlternateContent>
  <xr:revisionPtr revIDLastSave="0" documentId="13_ncr:1_{BF25B9BE-4139-5244-B1EB-358C120D597B}" xr6:coauthVersionLast="47" xr6:coauthVersionMax="47" xr10:uidLastSave="{00000000-0000-0000-0000-000000000000}"/>
  <bookViews>
    <workbookView xWindow="27840" yWindow="-21060" windowWidth="27620" windowHeight="14340" tabRatio="745" firstSheet="14" activeTab="25" xr2:uid="{953D01F6-D181-4E12-A80E-A8B77BD0132B}"/>
  </bookViews>
  <sheets>
    <sheet name="Fig 1D" sheetId="1" r:id="rId1"/>
    <sheet name="Fig 2A" sheetId="24" r:id="rId2"/>
    <sheet name="Fig 2B" sheetId="25" r:id="rId3"/>
    <sheet name="Fig 3A" sheetId="4" r:id="rId4"/>
    <sheet name="Fig 3B" sheetId="3" r:id="rId5"/>
    <sheet name="Fig 3C" sheetId="2" r:id="rId6"/>
    <sheet name="Fig 3D" sheetId="5" r:id="rId7"/>
    <sheet name="Fig 4A" sheetId="6" r:id="rId8"/>
    <sheet name="Fig4B" sheetId="7" r:id="rId9"/>
    <sheet name="Fig 4C" sheetId="9" r:id="rId10"/>
    <sheet name="Fig4D" sheetId="8" r:id="rId11"/>
    <sheet name="Fig 5C" sheetId="10" r:id="rId12"/>
    <sheet name="Fig 5D" sheetId="11" r:id="rId13"/>
    <sheet name="Fig 5E" sheetId="12" r:id="rId14"/>
    <sheet name="Fig 6B" sheetId="13" r:id="rId15"/>
    <sheet name="Fig 6C" sheetId="14" r:id="rId16"/>
    <sheet name="Fig 6E" sheetId="15" r:id="rId17"/>
    <sheet name="Fig 6F" sheetId="16" r:id="rId18"/>
    <sheet name="Fig 7A" sheetId="26" r:id="rId19"/>
    <sheet name="Fig 7B" sheetId="18" r:id="rId20"/>
    <sheet name="Fig 7C" sheetId="19" r:id="rId21"/>
    <sheet name="Fig 8A" sheetId="20" r:id="rId22"/>
    <sheet name="Fig 8B" sheetId="21" r:id="rId23"/>
    <sheet name="Supplementary Fig 3B" sheetId="23" r:id="rId24"/>
    <sheet name="Supplementary Fig 3C" sheetId="22" r:id="rId25"/>
    <sheet name="Supplementary Table 1" sheetId="27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7" i="27" l="1"/>
  <c r="U7" i="27"/>
  <c r="T7" i="27" s="1"/>
  <c r="S8" i="27"/>
  <c r="U8" i="27"/>
  <c r="T8" i="27" s="1"/>
  <c r="S9" i="27"/>
  <c r="T9" i="27"/>
  <c r="U9" i="27"/>
  <c r="S10" i="27"/>
  <c r="U10" i="27"/>
  <c r="T10" i="27" s="1"/>
  <c r="S11" i="27"/>
  <c r="U11" i="27"/>
  <c r="T11" i="27" s="1"/>
  <c r="S16" i="27"/>
  <c r="U16" i="27"/>
  <c r="T16" i="27" s="1"/>
  <c r="S17" i="27"/>
  <c r="U17" i="27"/>
  <c r="T17" i="27" s="1"/>
  <c r="S18" i="27"/>
  <c r="U18" i="27"/>
  <c r="T18" i="27" s="1"/>
  <c r="S19" i="27"/>
  <c r="U19" i="27"/>
  <c r="T19" i="27" s="1"/>
  <c r="S20" i="27"/>
  <c r="U20" i="27"/>
  <c r="T20" i="27" s="1"/>
  <c r="S21" i="27"/>
  <c r="U21" i="27"/>
  <c r="T21" i="27" s="1"/>
  <c r="T6" i="27"/>
  <c r="U6" i="27"/>
  <c r="S6" i="27"/>
  <c r="K23" i="26" l="1"/>
  <c r="M23" i="26"/>
  <c r="L23" i="26" s="1"/>
  <c r="K16" i="26"/>
  <c r="M16" i="26"/>
  <c r="L16" i="26" s="1"/>
  <c r="K17" i="26"/>
  <c r="M17" i="26"/>
  <c r="L17" i="26" s="1"/>
  <c r="K18" i="26"/>
  <c r="M18" i="26"/>
  <c r="L18" i="26" s="1"/>
  <c r="K19" i="26"/>
  <c r="M19" i="26"/>
  <c r="L19" i="26" s="1"/>
  <c r="K20" i="26"/>
  <c r="M20" i="26"/>
  <c r="L20" i="26" s="1"/>
  <c r="K21" i="26"/>
  <c r="M21" i="26"/>
  <c r="L21" i="26" s="1"/>
  <c r="K22" i="26"/>
  <c r="M22" i="26"/>
  <c r="L22" i="26" s="1"/>
  <c r="K7" i="26"/>
  <c r="M7" i="26"/>
  <c r="L7" i="26" s="1"/>
  <c r="K8" i="26"/>
  <c r="M8" i="26"/>
  <c r="L8" i="26" s="1"/>
  <c r="K9" i="26"/>
  <c r="M9" i="26"/>
  <c r="L9" i="26" s="1"/>
  <c r="K10" i="26"/>
  <c r="M10" i="26"/>
  <c r="L10" i="26" s="1"/>
  <c r="K11" i="26"/>
  <c r="M11" i="26"/>
  <c r="L11" i="26" s="1"/>
  <c r="K12" i="26"/>
  <c r="M12" i="26"/>
  <c r="L12" i="26" s="1"/>
  <c r="M6" i="26"/>
  <c r="L6" i="26" s="1"/>
  <c r="K6" i="26"/>
  <c r="M9" i="6"/>
  <c r="L9" i="6"/>
  <c r="K9" i="6"/>
  <c r="M8" i="6"/>
  <c r="L8" i="6"/>
  <c r="K8" i="6"/>
  <c r="B39" i="20" l="1"/>
  <c r="B44" i="20"/>
  <c r="B40" i="20"/>
  <c r="B43" i="20"/>
  <c r="B42" i="20"/>
  <c r="B41" i="20"/>
</calcChain>
</file>

<file path=xl/sharedStrings.xml><?xml version="1.0" encoding="utf-8"?>
<sst xmlns="http://schemas.openxmlformats.org/spreadsheetml/2006/main" count="1357" uniqueCount="150">
  <si>
    <t>WT</t>
  </si>
  <si>
    <t>Mean</t>
  </si>
  <si>
    <t>&lt;0,0001</t>
  </si>
  <si>
    <t>p value (paired t-test)</t>
  </si>
  <si>
    <t>E97A</t>
  </si>
  <si>
    <t>E219A</t>
  </si>
  <si>
    <t>D237A</t>
  </si>
  <si>
    <t>E238A</t>
  </si>
  <si>
    <t>E242A</t>
  </si>
  <si>
    <t>Q270A</t>
  </si>
  <si>
    <t>D347A</t>
  </si>
  <si>
    <t>D351A</t>
  </si>
  <si>
    <t>E355A</t>
  </si>
  <si>
    <t>D409A</t>
  </si>
  <si>
    <t>E79A</t>
  </si>
  <si>
    <t>Q276A</t>
  </si>
  <si>
    <t>E375A</t>
  </si>
  <si>
    <t>E413A</t>
  </si>
  <si>
    <t>E418A</t>
  </si>
  <si>
    <t>N416A</t>
  </si>
  <si>
    <t>p value (One-way anova and one-way ANOVA and Tukey’s multiple comparison test)</t>
  </si>
  <si>
    <t>&gt;0,9999</t>
  </si>
  <si>
    <t>Fig 3A</t>
  </si>
  <si>
    <t>Fig 3B</t>
  </si>
  <si>
    <t>AP-Act.</t>
  </si>
  <si>
    <t>AP+CV-Act.</t>
  </si>
  <si>
    <t>CV-Act.</t>
  </si>
  <si>
    <t>Delta pH50</t>
  </si>
  <si>
    <t>p value (One-way anova and Dunnett’s multiple comparison test)</t>
  </si>
  <si>
    <t>p value (One-way ANOVA and Tukey’s multiple comparison test)</t>
  </si>
  <si>
    <t>Fig 3D</t>
  </si>
  <si>
    <t>Fig 3C</t>
  </si>
  <si>
    <t>Fig 4A</t>
  </si>
  <si>
    <t>AP-SSD</t>
  </si>
  <si>
    <t>CV-SSD</t>
  </si>
  <si>
    <t>Fig 5C</t>
  </si>
  <si>
    <t>Ca2+ concentration (mM)</t>
  </si>
  <si>
    <t>E427A</t>
  </si>
  <si>
    <t>D434A</t>
  </si>
  <si>
    <t>Fig 5D</t>
  </si>
  <si>
    <t>Delta pHD50</t>
  </si>
  <si>
    <t>Fig 6B</t>
  </si>
  <si>
    <t>pH</t>
  </si>
  <si>
    <t>Conditioning time (s)</t>
  </si>
  <si>
    <t>Fig 6C</t>
  </si>
  <si>
    <t>Fig 6E</t>
  </si>
  <si>
    <t>Fig 6F</t>
  </si>
  <si>
    <t>Fig 7B</t>
  </si>
  <si>
    <t>Fig 7C</t>
  </si>
  <si>
    <t>Fig 1D</t>
  </si>
  <si>
    <t>Act.</t>
  </si>
  <si>
    <t>SSD</t>
  </si>
  <si>
    <t>2 mM Ca</t>
  </si>
  <si>
    <t>100 nM Ca</t>
  </si>
  <si>
    <t>0,1 mM Ca</t>
  </si>
  <si>
    <t>Fig 7A</t>
  </si>
  <si>
    <t>Fig 8B</t>
  </si>
  <si>
    <t>Normalized peak Amp</t>
  </si>
  <si>
    <t>Activation</t>
  </si>
  <si>
    <t>N</t>
  </si>
  <si>
    <t>100 nM Ca2+</t>
  </si>
  <si>
    <t>2 mM Ca2+</t>
  </si>
  <si>
    <t>pH 7,0</t>
  </si>
  <si>
    <t>pH 6,9</t>
  </si>
  <si>
    <t>pH 6,8</t>
  </si>
  <si>
    <t>2 mM Mg2+</t>
  </si>
  <si>
    <t>100 nM Mg2+</t>
  </si>
  <si>
    <t>10 mM Mg2+</t>
  </si>
  <si>
    <t>pHD50 0.1 mM</t>
  </si>
  <si>
    <t>E375A 2 mM Ca2+</t>
  </si>
  <si>
    <t>E375A 0,1 mM Ca2+</t>
  </si>
  <si>
    <t>E413A 2 mM Ca2+</t>
  </si>
  <si>
    <t>E413A 0,1 mM Ca2+</t>
  </si>
  <si>
    <t>pH 7,1</t>
  </si>
  <si>
    <t>pH 7,4</t>
  </si>
  <si>
    <t>t 0,1 mM / t 2 mM Ca2+</t>
  </si>
  <si>
    <t>t 2 mM / t 0,1 mM Ca</t>
  </si>
  <si>
    <t>0,1 mM Mg2+</t>
  </si>
  <si>
    <t>WT ASIC1a</t>
  </si>
  <si>
    <t>WT ASIC1a 2 mM Ca2+</t>
  </si>
  <si>
    <t>WT ASIC1a 0,1 mM Ca2+</t>
  </si>
  <si>
    <t>WT ASIC1b</t>
  </si>
  <si>
    <t>0,1 mM Ca2+</t>
  </si>
  <si>
    <t>Uninjected oocytes</t>
  </si>
  <si>
    <t>peak Amp  (nA)</t>
  </si>
  <si>
    <t xml:space="preserve">pH </t>
  </si>
  <si>
    <t>pH - Ca2+ concentration</t>
  </si>
  <si>
    <t>6,0 - 2mM</t>
  </si>
  <si>
    <t>7,4 - 100nM</t>
  </si>
  <si>
    <t>6,0 - 100nM</t>
  </si>
  <si>
    <t>Ca2+ concentration</t>
  </si>
  <si>
    <t>2 mM</t>
  </si>
  <si>
    <t>100 nM</t>
  </si>
  <si>
    <t xml:space="preserve">pH50 </t>
  </si>
  <si>
    <t>pH50</t>
  </si>
  <si>
    <t>0,1 mM</t>
  </si>
  <si>
    <t>pHD50</t>
  </si>
  <si>
    <t>pHD5</t>
  </si>
  <si>
    <t>Fig 4D</t>
  </si>
  <si>
    <t>Fig 4B</t>
  </si>
  <si>
    <t>Fig 4C</t>
  </si>
  <si>
    <t>Fig 5E</t>
  </si>
  <si>
    <t>10 mM</t>
  </si>
  <si>
    <t>Figuree 2A</t>
  </si>
  <si>
    <t>Residue</t>
  </si>
  <si>
    <t>Fraction of time spent at a distance of &lt; 4Å</t>
  </si>
  <si>
    <t>Ca proximity to residues</t>
  </si>
  <si>
    <t>E97</t>
  </si>
  <si>
    <t>E177</t>
  </si>
  <si>
    <t>E219</t>
  </si>
  <si>
    <t>D237</t>
  </si>
  <si>
    <t>E238</t>
  </si>
  <si>
    <t>E242</t>
  </si>
  <si>
    <t>E259</t>
  </si>
  <si>
    <t>E344</t>
  </si>
  <si>
    <t>D347</t>
  </si>
  <si>
    <t>D351</t>
  </si>
  <si>
    <t>E355</t>
  </si>
  <si>
    <t>D409</t>
  </si>
  <si>
    <t>E79</t>
  </si>
  <si>
    <t>E375</t>
  </si>
  <si>
    <t>E413</t>
  </si>
  <si>
    <t>E418</t>
  </si>
  <si>
    <t>Fraction of time spent at a distance of &lt; 6Å</t>
  </si>
  <si>
    <t>Figuree 2B</t>
  </si>
  <si>
    <t>Distance of Side chains to closest calcium ion (Å)</t>
  </si>
  <si>
    <t>Fig 8A</t>
  </si>
  <si>
    <t>SEM</t>
  </si>
  <si>
    <t>Supplementary Table 1</t>
  </si>
  <si>
    <t>100nM Calcium</t>
  </si>
  <si>
    <t>non-injected oocytes</t>
  </si>
  <si>
    <t xml:space="preserve">pH	</t>
  </si>
  <si>
    <t>Amp (nA)</t>
  </si>
  <si>
    <t>pH 8,5 100nM</t>
  </si>
  <si>
    <t>pH 8,0 100nM</t>
  </si>
  <si>
    <t>pH 7,4 100nM</t>
  </si>
  <si>
    <t>pH 6,5 100nM</t>
  </si>
  <si>
    <t>pH 6,0 100nM</t>
  </si>
  <si>
    <t>pH 5,0 100nM</t>
  </si>
  <si>
    <t>0.1mM Callcium</t>
  </si>
  <si>
    <t>pH 8,5 0,1mM</t>
  </si>
  <si>
    <t>pH 8,0 0,1mM</t>
  </si>
  <si>
    <t>pH 7,4 0,1mM</t>
  </si>
  <si>
    <t>pH 6,5 0,1mM</t>
  </si>
  <si>
    <t>pH 6,0 0,1mM</t>
  </si>
  <si>
    <t>pH 5,0 0,1mM</t>
  </si>
  <si>
    <t>mean</t>
  </si>
  <si>
    <t>n</t>
  </si>
  <si>
    <t>Supplementary Fig 3B</t>
  </si>
  <si>
    <t>Supplementary Fig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\.mm\.yyyy;@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16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2" xfId="0" applyFont="1" applyBorder="1"/>
    <xf numFmtId="0" fontId="3" fillId="0" borderId="2" xfId="0" applyFont="1" applyBorder="1"/>
    <xf numFmtId="0" fontId="4" fillId="0" borderId="0" xfId="0" applyFont="1"/>
    <xf numFmtId="0" fontId="4" fillId="0" borderId="6" xfId="0" applyFont="1" applyBorder="1"/>
    <xf numFmtId="0" fontId="3" fillId="0" borderId="8" xfId="0" applyFont="1" applyBorder="1"/>
    <xf numFmtId="0" fontId="3" fillId="0" borderId="9" xfId="0" applyFont="1" applyBorder="1"/>
    <xf numFmtId="0" fontId="0" fillId="0" borderId="10" xfId="0" applyBorder="1"/>
    <xf numFmtId="0" fontId="2" fillId="0" borderId="16" xfId="0" applyFont="1" applyBorder="1"/>
    <xf numFmtId="0" fontId="3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1" fillId="0" borderId="0" xfId="0" applyFont="1" applyAlignment="1">
      <alignment horizontal="center" vertical="center"/>
    </xf>
    <xf numFmtId="0" fontId="0" fillId="0" borderId="20" xfId="0" applyBorder="1"/>
    <xf numFmtId="0" fontId="0" fillId="0" borderId="22" xfId="0" applyBorder="1"/>
    <xf numFmtId="14" fontId="0" fillId="0" borderId="0" xfId="0" applyNumberFormat="1"/>
    <xf numFmtId="0" fontId="2" fillId="0" borderId="6" xfId="0" applyFont="1" applyBorder="1"/>
    <xf numFmtId="0" fontId="2" fillId="0" borderId="9" xfId="0" applyFont="1" applyBorder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/>
    </xf>
    <xf numFmtId="0" fontId="0" fillId="0" borderId="26" xfId="0" applyBorder="1"/>
    <xf numFmtId="0" fontId="2" fillId="0" borderId="19" xfId="0" applyFont="1" applyBorder="1" applyAlignment="1">
      <alignment horizontal="center"/>
    </xf>
    <xf numFmtId="0" fontId="2" fillId="0" borderId="17" xfId="0" applyFont="1" applyBorder="1"/>
    <xf numFmtId="0" fontId="2" fillId="0" borderId="17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/>
    </xf>
    <xf numFmtId="0" fontId="0" fillId="0" borderId="2" xfId="0" applyBorder="1"/>
    <xf numFmtId="0" fontId="2" fillId="0" borderId="19" xfId="0" applyFont="1" applyBorder="1"/>
    <xf numFmtId="0" fontId="1" fillId="0" borderId="0" xfId="0" applyFont="1"/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7" xfId="0" applyBorder="1"/>
    <xf numFmtId="0" fontId="4" fillId="0" borderId="8" xfId="0" applyFont="1" applyBorder="1"/>
    <xf numFmtId="0" fontId="4" fillId="0" borderId="9" xfId="0" applyFont="1" applyBorder="1"/>
    <xf numFmtId="0" fontId="2" fillId="0" borderId="12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28" xfId="0" applyFont="1" applyBorder="1"/>
    <xf numFmtId="0" fontId="2" fillId="0" borderId="29" xfId="0" applyFont="1" applyBorder="1" applyAlignment="1">
      <alignment horizontal="center"/>
    </xf>
    <xf numFmtId="0" fontId="2" fillId="0" borderId="18" xfId="0" applyFont="1" applyBorder="1"/>
    <xf numFmtId="0" fontId="2" fillId="0" borderId="28" xfId="0" applyFont="1" applyBorder="1"/>
    <xf numFmtId="0" fontId="0" fillId="0" borderId="23" xfId="0" applyBorder="1" applyAlignment="1">
      <alignment horizontal="center"/>
    </xf>
    <xf numFmtId="0" fontId="2" fillId="0" borderId="27" xfId="0" applyFont="1" applyBorder="1"/>
    <xf numFmtId="0" fontId="0" fillId="0" borderId="6" xfId="0" applyBorder="1"/>
    <xf numFmtId="0" fontId="2" fillId="0" borderId="2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2" fillId="0" borderId="8" xfId="0" applyFont="1" applyBorder="1" applyAlignment="1">
      <alignment horizontal="right"/>
    </xf>
    <xf numFmtId="0" fontId="2" fillId="0" borderId="9" xfId="0" applyFont="1" applyBorder="1" applyAlignment="1">
      <alignment horizontal="right"/>
    </xf>
    <xf numFmtId="0" fontId="0" fillId="0" borderId="15" xfId="0" applyBorder="1"/>
    <xf numFmtId="0" fontId="0" fillId="0" borderId="8" xfId="0" applyBorder="1"/>
    <xf numFmtId="0" fontId="0" fillId="0" borderId="9" xfId="0" applyBorder="1"/>
    <xf numFmtId="0" fontId="0" fillId="0" borderId="31" xfId="0" applyBorder="1"/>
    <xf numFmtId="0" fontId="2" fillId="0" borderId="10" xfId="0" applyFont="1" applyBorder="1" applyAlignment="1">
      <alignment horizontal="center"/>
    </xf>
    <xf numFmtId="0" fontId="0" fillId="0" borderId="21" xfId="0" applyBorder="1" applyAlignment="1">
      <alignment horizontal="center"/>
    </xf>
    <xf numFmtId="2" fontId="0" fillId="0" borderId="2" xfId="0" applyNumberFormat="1" applyBorder="1"/>
    <xf numFmtId="2" fontId="0" fillId="0" borderId="16" xfId="0" applyNumberFormat="1" applyBorder="1"/>
    <xf numFmtId="2" fontId="0" fillId="0" borderId="7" xfId="0" applyNumberFormat="1" applyBorder="1"/>
    <xf numFmtId="2" fontId="0" fillId="2" borderId="2" xfId="0" applyNumberFormat="1" applyFill="1" applyBorder="1"/>
    <xf numFmtId="2" fontId="0" fillId="2" borderId="6" xfId="0" applyNumberFormat="1" applyFill="1" applyBorder="1"/>
    <xf numFmtId="2" fontId="0" fillId="2" borderId="8" xfId="0" applyNumberFormat="1" applyFill="1" applyBorder="1"/>
    <xf numFmtId="2" fontId="0" fillId="2" borderId="9" xfId="0" applyNumberFormat="1" applyFill="1" applyBorder="1"/>
    <xf numFmtId="2" fontId="0" fillId="0" borderId="6" xfId="0" applyNumberFormat="1" applyBorder="1"/>
    <xf numFmtId="2" fontId="0" fillId="0" borderId="8" xfId="0" applyNumberFormat="1" applyBorder="1"/>
    <xf numFmtId="2" fontId="0" fillId="0" borderId="9" xfId="0" applyNumberFormat="1" applyBorder="1"/>
    <xf numFmtId="0" fontId="2" fillId="0" borderId="35" xfId="0" applyFont="1" applyBorder="1"/>
    <xf numFmtId="0" fontId="3" fillId="0" borderId="0" xfId="0" applyFont="1" applyAlignment="1">
      <alignment horizontal="center"/>
    </xf>
    <xf numFmtId="0" fontId="3" fillId="0" borderId="12" xfId="0" applyFont="1" applyBorder="1" applyAlignment="1">
      <alignment horizontal="center"/>
    </xf>
    <xf numFmtId="0" fontId="0" fillId="0" borderId="38" xfId="0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0" fillId="0" borderId="27" xfId="0" applyBorder="1"/>
    <xf numFmtId="0" fontId="0" fillId="0" borderId="28" xfId="0" applyBorder="1"/>
    <xf numFmtId="0" fontId="0" fillId="0" borderId="23" xfId="0" applyBorder="1"/>
    <xf numFmtId="0" fontId="3" fillId="0" borderId="34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0" fillId="0" borderId="19" xfId="0" applyBorder="1" applyAlignment="1">
      <alignment horizontal="center"/>
    </xf>
    <xf numFmtId="2" fontId="0" fillId="0" borderId="28" xfId="0" applyNumberFormat="1" applyBorder="1"/>
    <xf numFmtId="2" fontId="0" fillId="0" borderId="0" xfId="0" applyNumberFormat="1"/>
    <xf numFmtId="0" fontId="0" fillId="0" borderId="18" xfId="0" applyBorder="1"/>
    <xf numFmtId="0" fontId="0" fillId="0" borderId="0" xfId="0" applyAlignment="1">
      <alignment horizontal="center"/>
    </xf>
    <xf numFmtId="2" fontId="0" fillId="0" borderId="35" xfId="0" applyNumberFormat="1" applyBorder="1"/>
    <xf numFmtId="2" fontId="0" fillId="0" borderId="18" xfId="0" applyNumberFormat="1" applyBorder="1"/>
    <xf numFmtId="0" fontId="2" fillId="0" borderId="36" xfId="0" applyFont="1" applyBorder="1" applyAlignment="1">
      <alignment horizontal="center"/>
    </xf>
    <xf numFmtId="2" fontId="4" fillId="0" borderId="8" xfId="0" applyNumberFormat="1" applyFont="1" applyBorder="1"/>
    <xf numFmtId="2" fontId="2" fillId="0" borderId="8" xfId="0" applyNumberFormat="1" applyFont="1" applyBorder="1"/>
    <xf numFmtId="2" fontId="2" fillId="0" borderId="9" xfId="0" applyNumberFormat="1" applyFont="1" applyBorder="1"/>
    <xf numFmtId="0" fontId="2" fillId="0" borderId="0" xfId="0" applyFont="1" applyAlignment="1">
      <alignment horizontal="center"/>
    </xf>
    <xf numFmtId="2" fontId="4" fillId="0" borderId="7" xfId="0" applyNumberFormat="1" applyFont="1" applyBorder="1"/>
    <xf numFmtId="2" fontId="5" fillId="0" borderId="7" xfId="0" applyNumberFormat="1" applyFont="1" applyBorder="1"/>
    <xf numFmtId="2" fontId="5" fillId="0" borderId="8" xfId="0" applyNumberFormat="1" applyFont="1" applyBorder="1"/>
    <xf numFmtId="2" fontId="5" fillId="0" borderId="9" xfId="0" applyNumberFormat="1" applyFont="1" applyBorder="1"/>
    <xf numFmtId="2" fontId="2" fillId="0" borderId="7" xfId="0" applyNumberFormat="1" applyFont="1" applyBorder="1"/>
    <xf numFmtId="0" fontId="0" fillId="0" borderId="35" xfId="0" applyBorder="1"/>
    <xf numFmtId="0" fontId="0" fillId="0" borderId="2" xfId="0" applyBorder="1" applyAlignment="1">
      <alignment horizontal="center"/>
    </xf>
    <xf numFmtId="0" fontId="3" fillId="0" borderId="16" xfId="0" applyFont="1" applyBorder="1"/>
    <xf numFmtId="0" fontId="3" fillId="0" borderId="7" xfId="0" applyFont="1" applyBorder="1"/>
    <xf numFmtId="0" fontId="4" fillId="0" borderId="27" xfId="0" applyFont="1" applyBorder="1"/>
    <xf numFmtId="0" fontId="3" fillId="0" borderId="28" xfId="0" applyFont="1" applyBorder="1"/>
    <xf numFmtId="0" fontId="2" fillId="0" borderId="34" xfId="0" applyFont="1" applyBorder="1" applyAlignment="1">
      <alignment horizontal="center"/>
    </xf>
    <xf numFmtId="0" fontId="2" fillId="0" borderId="34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2" fontId="0" fillId="0" borderId="27" xfId="0" applyNumberFormat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2" borderId="35" xfId="0" applyNumberFormat="1" applyFill="1" applyBorder="1"/>
    <xf numFmtId="2" fontId="0" fillId="2" borderId="18" xfId="0" applyNumberFormat="1" applyFill="1" applyBorder="1"/>
    <xf numFmtId="0" fontId="1" fillId="0" borderId="37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6" xfId="0" applyBorder="1" applyAlignment="1">
      <alignment vertical="center"/>
    </xf>
    <xf numFmtId="0" fontId="0" fillId="0" borderId="9" xfId="0" applyBorder="1" applyAlignment="1">
      <alignment vertical="center"/>
    </xf>
    <xf numFmtId="2" fontId="4" fillId="0" borderId="1" xfId="0" applyNumberFormat="1" applyFont="1" applyBorder="1"/>
    <xf numFmtId="2" fontId="4" fillId="0" borderId="2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2" fontId="4" fillId="0" borderId="0" xfId="0" applyNumberFormat="1" applyFont="1"/>
    <xf numFmtId="2" fontId="3" fillId="0" borderId="18" xfId="0" applyNumberFormat="1" applyFont="1" applyBorder="1"/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20" xfId="0" applyNumberFormat="1" applyBorder="1"/>
    <xf numFmtId="2" fontId="4" fillId="0" borderId="25" xfId="0" applyNumberFormat="1" applyFont="1" applyBorder="1"/>
    <xf numFmtId="2" fontId="4" fillId="0" borderId="18" xfId="0" applyNumberFormat="1" applyFont="1" applyBorder="1"/>
    <xf numFmtId="2" fontId="4" fillId="0" borderId="30" xfId="0" applyNumberFormat="1" applyFont="1" applyBorder="1"/>
    <xf numFmtId="0" fontId="2" fillId="0" borderId="9" xfId="0" applyFon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1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165" fontId="0" fillId="0" borderId="2" xfId="0" applyNumberFormat="1" applyBorder="1"/>
    <xf numFmtId="165" fontId="0" fillId="0" borderId="8" xfId="0" applyNumberFormat="1" applyBorder="1"/>
    <xf numFmtId="0" fontId="0" fillId="0" borderId="22" xfId="0" applyBorder="1" applyAlignment="1">
      <alignment horizontal="center"/>
    </xf>
    <xf numFmtId="165" fontId="0" fillId="0" borderId="16" xfId="0" applyNumberFormat="1" applyBorder="1"/>
    <xf numFmtId="165" fontId="0" fillId="0" borderId="6" xfId="0" applyNumberFormat="1" applyBorder="1"/>
    <xf numFmtId="165" fontId="0" fillId="0" borderId="7" xfId="0" applyNumberFormat="1" applyBorder="1"/>
    <xf numFmtId="165" fontId="0" fillId="0" borderId="9" xfId="0" applyNumberFormat="1" applyBorder="1"/>
    <xf numFmtId="0" fontId="0" fillId="0" borderId="17" xfId="0" applyBorder="1" applyAlignment="1">
      <alignment horizontal="center"/>
    </xf>
    <xf numFmtId="0" fontId="0" fillId="0" borderId="24" xfId="0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15" xfId="0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0" fillId="0" borderId="3" xfId="0" applyBorder="1"/>
    <xf numFmtId="0" fontId="0" fillId="0" borderId="4" xfId="0" applyBorder="1"/>
    <xf numFmtId="1" fontId="0" fillId="0" borderId="2" xfId="0" applyNumberFormat="1" applyBorder="1"/>
    <xf numFmtId="1" fontId="0" fillId="0" borderId="0" xfId="0" applyNumberFormat="1"/>
    <xf numFmtId="1" fontId="0" fillId="0" borderId="35" xfId="0" applyNumberFormat="1" applyBorder="1"/>
    <xf numFmtId="0" fontId="0" fillId="0" borderId="2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4" fontId="0" fillId="0" borderId="20" xfId="0" applyNumberFormat="1" applyBorder="1" applyAlignment="1">
      <alignment horizontal="center"/>
    </xf>
    <xf numFmtId="14" fontId="0" fillId="0" borderId="15" xfId="0" applyNumberFormat="1" applyBorder="1" applyAlignment="1">
      <alignment horizontal="center"/>
    </xf>
    <xf numFmtId="14" fontId="0" fillId="0" borderId="23" xfId="0" applyNumberFormat="1" applyBorder="1" applyAlignment="1">
      <alignment horizontal="center"/>
    </xf>
    <xf numFmtId="2" fontId="0" fillId="0" borderId="24" xfId="0" applyNumberForma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0" fontId="0" fillId="0" borderId="32" xfId="0" applyBorder="1" applyAlignment="1">
      <alignment horizontal="center"/>
    </xf>
    <xf numFmtId="0" fontId="2" fillId="0" borderId="19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3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CA4EF-1DA5-431D-9BB7-062B037B22F2}">
  <dimension ref="A1:BJ56"/>
  <sheetViews>
    <sheetView topLeftCell="A22" workbookViewId="0">
      <selection activeCell="H24" sqref="H24"/>
    </sheetView>
  </sheetViews>
  <sheetFormatPr baseColWidth="10" defaultRowHeight="15" x14ac:dyDescent="0.2"/>
  <cols>
    <col min="1" max="1" width="11.5" style="83"/>
  </cols>
  <sheetData>
    <row r="1" spans="1:62" ht="16" thickBot="1" x14ac:dyDescent="0.25">
      <c r="A1" s="22" t="s">
        <v>49</v>
      </c>
    </row>
    <row r="2" spans="1:62" ht="16" thickBot="1" x14ac:dyDescent="0.25">
      <c r="A2" s="111" t="s">
        <v>58</v>
      </c>
    </row>
    <row r="3" spans="1:62" x14ac:dyDescent="0.2">
      <c r="A3" s="14" t="s">
        <v>78</v>
      </c>
    </row>
    <row r="4" spans="1:62" ht="16" thickBot="1" x14ac:dyDescent="0.25">
      <c r="A4" s="14" t="s">
        <v>61</v>
      </c>
      <c r="F4" s="14"/>
    </row>
    <row r="5" spans="1:62" x14ac:dyDescent="0.2">
      <c r="A5" s="115" t="s">
        <v>42</v>
      </c>
      <c r="B5" s="163" t="s">
        <v>57</v>
      </c>
      <c r="C5" s="164"/>
      <c r="D5" s="164"/>
      <c r="E5" s="164"/>
      <c r="F5" s="164"/>
      <c r="G5" s="164"/>
      <c r="H5" s="164"/>
      <c r="I5" s="164"/>
      <c r="J5" s="164"/>
      <c r="K5" s="164"/>
      <c r="L5" s="164"/>
      <c r="M5" s="164"/>
      <c r="N5" s="164"/>
      <c r="O5" s="164"/>
      <c r="P5" s="164"/>
      <c r="Q5" s="164"/>
      <c r="R5" s="164"/>
      <c r="S5" s="164"/>
      <c r="T5" s="164"/>
      <c r="U5" s="164"/>
      <c r="V5" s="164"/>
      <c r="W5" s="164"/>
      <c r="X5" s="164"/>
      <c r="Y5" s="164"/>
      <c r="Z5" s="164"/>
      <c r="AA5" s="164"/>
      <c r="AB5" s="164"/>
      <c r="AC5" s="164"/>
      <c r="AD5" s="164"/>
      <c r="AE5" s="164"/>
      <c r="AF5" s="164"/>
      <c r="AG5" s="164"/>
      <c r="AH5" s="164"/>
      <c r="AI5" s="164"/>
      <c r="AJ5" s="164"/>
      <c r="AK5" s="164"/>
      <c r="AL5" s="164"/>
      <c r="AM5" s="164"/>
      <c r="AN5" s="164"/>
      <c r="AO5" s="164"/>
      <c r="AP5" s="164"/>
      <c r="AQ5" s="164"/>
      <c r="AR5" s="164"/>
      <c r="AS5" s="164"/>
      <c r="AT5" s="164"/>
      <c r="AU5" s="164"/>
      <c r="AV5" s="164"/>
      <c r="AW5" s="164"/>
      <c r="AX5" s="164"/>
      <c r="AY5" s="164"/>
      <c r="AZ5" s="164"/>
      <c r="BA5" s="164"/>
      <c r="BB5" s="164"/>
      <c r="BC5" s="164"/>
      <c r="BD5" s="164"/>
      <c r="BE5" s="165"/>
      <c r="BF5" s="106" t="s">
        <v>1</v>
      </c>
      <c r="BG5" s="107" t="s">
        <v>127</v>
      </c>
      <c r="BH5" s="108" t="s">
        <v>59</v>
      </c>
    </row>
    <row r="6" spans="1:62" x14ac:dyDescent="0.2">
      <c r="A6" s="56">
        <v>6.8</v>
      </c>
      <c r="B6" s="58">
        <v>4.3397435897435901E-2</v>
      </c>
      <c r="C6" s="57">
        <v>2.9224652087475152E-2</v>
      </c>
      <c r="D6" s="57">
        <v>1.1981424148606814E-2</v>
      </c>
      <c r="E6" s="57">
        <v>2.1448863636363634E-2</v>
      </c>
      <c r="F6" s="57">
        <v>2.4254473161033799E-2</v>
      </c>
      <c r="G6" s="57">
        <v>-4.5925925925925926E-2</v>
      </c>
      <c r="H6" s="57">
        <v>3.5840188014101056E-2</v>
      </c>
      <c r="I6" s="57">
        <v>0.37289915966386555</v>
      </c>
      <c r="J6" s="57">
        <v>-0.17256011315417258</v>
      </c>
      <c r="K6" s="57">
        <v>1.3238095238095236E-2</v>
      </c>
      <c r="L6" s="57">
        <v>-3.1932773109243702E-2</v>
      </c>
      <c r="M6" s="57">
        <v>-9.3348365276211945E-2</v>
      </c>
      <c r="N6" s="57">
        <v>-5.8176100628930812E-2</v>
      </c>
      <c r="O6" s="57">
        <v>1.0682080924855491E-2</v>
      </c>
      <c r="P6" s="57">
        <v>1.0282722513089005E-2</v>
      </c>
      <c r="Q6" s="57">
        <v>-1.575E-2</v>
      </c>
      <c r="R6" s="57">
        <v>7.7647058823529409E-3</v>
      </c>
      <c r="S6" s="57">
        <v>1.3906485671191555E-2</v>
      </c>
      <c r="T6" s="57">
        <v>-1.3476783691959229E-2</v>
      </c>
      <c r="U6" s="57">
        <v>1.0865853658536586E-2</v>
      </c>
      <c r="V6" s="57">
        <v>2.46218487394958E-2</v>
      </c>
      <c r="W6" s="57">
        <v>1.0109204368174727E-2</v>
      </c>
      <c r="X6" s="57">
        <v>-3.6222222222222232E-2</v>
      </c>
      <c r="Y6" s="57">
        <v>2.1052631578947371E-2</v>
      </c>
      <c r="Z6" s="57">
        <v>1.7647058823529412E-2</v>
      </c>
      <c r="AA6" s="57">
        <v>2.8055555555555559E-2</v>
      </c>
      <c r="AB6" s="57">
        <v>9.917840375586854E-3</v>
      </c>
      <c r="AC6" s="57">
        <v>-8.5228951255539136E-3</v>
      </c>
      <c r="AD6" s="57">
        <v>-9.2693565976008724E-2</v>
      </c>
      <c r="AE6" s="57">
        <v>2.7366412213740456E-2</v>
      </c>
      <c r="AF6" s="57">
        <v>1.4796547472256474E-2</v>
      </c>
      <c r="AG6" s="57">
        <v>1.5516666666666666E-2</v>
      </c>
      <c r="AH6" s="57">
        <v>2.9257812500000004E-2</v>
      </c>
      <c r="AI6" s="57">
        <v>2.4749163879598659E-2</v>
      </c>
      <c r="AJ6" s="57">
        <v>3.4639175257731962E-2</v>
      </c>
      <c r="AK6" s="57">
        <v>2.110512129380054E-2</v>
      </c>
      <c r="AL6" s="57">
        <v>8.4426229508196716E-3</v>
      </c>
      <c r="AM6" s="57">
        <v>9.1035548686244205E-3</v>
      </c>
      <c r="AN6" s="57">
        <v>6.6265060240963861E-2</v>
      </c>
      <c r="AO6" s="57">
        <v>1.1086956521739131E-2</v>
      </c>
      <c r="AP6" s="57">
        <v>1.1431261770244821E-2</v>
      </c>
      <c r="AQ6" s="57">
        <v>1.0560747663551404E-2</v>
      </c>
      <c r="AR6" s="57">
        <v>1.2692307692307694E-2</v>
      </c>
      <c r="AS6" s="57">
        <v>3.8782608695652178E-2</v>
      </c>
      <c r="AT6" s="57">
        <v>4.7150837988826806E-2</v>
      </c>
      <c r="AU6" s="57">
        <v>3.8461538461538457E-2</v>
      </c>
      <c r="AV6" s="57">
        <v>1.1346765641569461E-2</v>
      </c>
      <c r="AW6" s="57">
        <v>9.6825396825396849E-3</v>
      </c>
      <c r="AX6" s="57">
        <v>9.6825396825396849E-3</v>
      </c>
      <c r="AY6" s="57">
        <v>3.3904382470119517E-2</v>
      </c>
      <c r="AZ6" s="57">
        <v>1.1512195121951219E-2</v>
      </c>
      <c r="BA6" s="57">
        <v>4.9913793103448269E-3</v>
      </c>
      <c r="BB6" s="57">
        <v>2.3282828282828284E-2</v>
      </c>
      <c r="BC6" s="57">
        <v>6.6343283582089548E-3</v>
      </c>
      <c r="BD6" s="57">
        <v>-5.9831932773109248E-2</v>
      </c>
      <c r="BE6" s="64">
        <v>2.6928895612708021E-2</v>
      </c>
      <c r="BF6" s="84">
        <v>1.1573640220639799E-2</v>
      </c>
      <c r="BG6" s="57">
        <v>8.3822512051590411E-3</v>
      </c>
      <c r="BH6" s="46">
        <v>56</v>
      </c>
      <c r="BI6" s="81"/>
      <c r="BJ6" s="81"/>
    </row>
    <row r="7" spans="1:62" x14ac:dyDescent="0.2">
      <c r="A7" s="56">
        <v>6.65</v>
      </c>
      <c r="B7" s="58">
        <v>0.47756410256410259</v>
      </c>
      <c r="C7" s="57">
        <v>0.76739562624254476</v>
      </c>
      <c r="D7" s="57">
        <v>0.18575851393188855</v>
      </c>
      <c r="E7" s="57">
        <v>0.32102272727272724</v>
      </c>
      <c r="F7" s="57">
        <v>0.41749502982107345</v>
      </c>
      <c r="G7" s="57">
        <v>0.17574074074074075</v>
      </c>
      <c r="H7" s="57">
        <v>0.40893066980023501</v>
      </c>
      <c r="I7" s="57">
        <v>0.72584033613445387</v>
      </c>
      <c r="J7" s="57">
        <v>0.30834512022630833</v>
      </c>
      <c r="K7" s="57">
        <v>0.19999999999999996</v>
      </c>
      <c r="L7" s="57">
        <v>0.2142857142857143</v>
      </c>
      <c r="M7" s="57">
        <v>0.28184892897406988</v>
      </c>
      <c r="N7" s="57">
        <v>0.33647798742138357</v>
      </c>
      <c r="O7" s="57">
        <v>0.25549132947976877</v>
      </c>
      <c r="P7" s="57">
        <v>0.15287958115183245</v>
      </c>
      <c r="Q7" s="57">
        <v>9.5555555555555574E-2</v>
      </c>
      <c r="R7" s="57">
        <v>6.9579831932773104E-2</v>
      </c>
      <c r="S7" s="57">
        <v>9.6078431372549025E-2</v>
      </c>
      <c r="T7" s="57">
        <v>9.2751981879954704E-2</v>
      </c>
      <c r="U7" s="57">
        <v>0.16707317073170735</v>
      </c>
      <c r="V7" s="57">
        <v>0.12997198879551822</v>
      </c>
      <c r="W7" s="57">
        <v>0.14227769110764432</v>
      </c>
      <c r="X7" s="57">
        <v>0.08</v>
      </c>
      <c r="Y7" s="57">
        <v>0.24210526315789474</v>
      </c>
      <c r="Z7" s="57">
        <v>0.35126050420168065</v>
      </c>
      <c r="AA7" s="57">
        <v>8.9166666666666658E-2</v>
      </c>
      <c r="AB7" s="57">
        <v>7.1713615023474175E-2</v>
      </c>
      <c r="AC7" s="57">
        <v>3.8552437223042836E-2</v>
      </c>
      <c r="AD7" s="57">
        <v>0.13413304252998912</v>
      </c>
      <c r="AE7" s="57">
        <v>0.367175572519084</v>
      </c>
      <c r="AF7" s="57">
        <v>0.3563501849568434</v>
      </c>
      <c r="AG7" s="57">
        <v>0.16500000000000001</v>
      </c>
      <c r="AH7" s="57">
        <v>0.17382812499999997</v>
      </c>
      <c r="AI7" s="57">
        <v>0.1354515050167224</v>
      </c>
      <c r="AJ7" s="57">
        <v>0.16185567010309276</v>
      </c>
      <c r="AK7" s="57">
        <v>6.0916442048517525E-2</v>
      </c>
      <c r="AL7" s="57">
        <v>0.21475409836065576</v>
      </c>
      <c r="AM7" s="57">
        <v>0.205564142194745</v>
      </c>
      <c r="AN7" s="57">
        <v>8.0120481927710846E-2</v>
      </c>
      <c r="AO7" s="57">
        <v>0.16576086956521741</v>
      </c>
      <c r="AP7" s="57">
        <v>8.7947269303201514E-2</v>
      </c>
      <c r="AQ7" s="57">
        <v>-0.11682242990654207</v>
      </c>
      <c r="AR7" s="57">
        <v>0.39230769230769236</v>
      </c>
      <c r="AS7" s="57">
        <v>9.2608695652173917E-2</v>
      </c>
      <c r="AT7" s="57">
        <v>0.43798882681564238</v>
      </c>
      <c r="AU7" s="57">
        <v>8.3461538461538462E-2</v>
      </c>
      <c r="AV7" s="57">
        <v>0.25768822905620364</v>
      </c>
      <c r="AW7" s="57">
        <v>0.32063492063492066</v>
      </c>
      <c r="AX7" s="57">
        <v>0.32063492063492066</v>
      </c>
      <c r="AY7" s="57">
        <v>0.36294820717131471</v>
      </c>
      <c r="AZ7" s="57">
        <v>0.25853658536585367</v>
      </c>
      <c r="BA7" s="57">
        <v>1.9655172413793102E-2</v>
      </c>
      <c r="BB7" s="57">
        <v>0.38737373737373731</v>
      </c>
      <c r="BC7" s="57">
        <v>0.24626865671641793</v>
      </c>
      <c r="BD7" s="57">
        <v>0.1915966386554622</v>
      </c>
      <c r="BE7" s="64">
        <v>0.11527987897125568</v>
      </c>
      <c r="BF7" s="84">
        <v>0.22453896820616912</v>
      </c>
      <c r="BG7" s="57">
        <v>2.1431167852078936E-2</v>
      </c>
      <c r="BH7" s="46">
        <v>56</v>
      </c>
      <c r="BI7" s="81"/>
      <c r="BJ7" s="81"/>
    </row>
    <row r="8" spans="1:62" x14ac:dyDescent="0.2">
      <c r="A8" s="56">
        <v>6.5</v>
      </c>
      <c r="B8" s="58">
        <v>0.85897435897435903</v>
      </c>
      <c r="C8" s="57">
        <v>0.79721669980119281</v>
      </c>
      <c r="D8" s="57">
        <v>0.56037151702786381</v>
      </c>
      <c r="E8" s="57">
        <v>0.46022727272727271</v>
      </c>
      <c r="F8" s="57">
        <v>0.71769383697813127</v>
      </c>
      <c r="G8" s="57">
        <v>0.42222222222222222</v>
      </c>
      <c r="H8" s="57">
        <v>0.78495887191539371</v>
      </c>
      <c r="I8" s="57">
        <v>0.75105042016806733</v>
      </c>
      <c r="J8" s="57">
        <v>0.58415841584158412</v>
      </c>
      <c r="K8" s="57">
        <v>0.54666666666666663</v>
      </c>
      <c r="L8" s="57">
        <v>0.53571428571428581</v>
      </c>
      <c r="M8" s="57">
        <v>0.64937993235625702</v>
      </c>
      <c r="N8" s="57">
        <v>0.62893081761006286</v>
      </c>
      <c r="O8" s="57">
        <v>0.66127167630057804</v>
      </c>
      <c r="P8" s="57">
        <v>0.47958115183246069</v>
      </c>
      <c r="Q8" s="57">
        <v>0.41388888888888892</v>
      </c>
      <c r="R8" s="57">
        <v>0.28739495798319326</v>
      </c>
      <c r="S8" s="57">
        <v>0.38159879336349922</v>
      </c>
      <c r="T8" s="57">
        <v>0.31257078142695355</v>
      </c>
      <c r="U8" s="57">
        <v>0.63902439024390256</v>
      </c>
      <c r="V8" s="57">
        <v>0.37815126050420167</v>
      </c>
      <c r="W8" s="57">
        <v>0.58346333853354149</v>
      </c>
      <c r="X8" s="57">
        <v>0.24833333333333335</v>
      </c>
      <c r="Y8" s="57">
        <v>0.48947368421052639</v>
      </c>
      <c r="Z8" s="57">
        <v>0.66554621848739504</v>
      </c>
      <c r="AA8" s="57">
        <v>-0.77222222222222237</v>
      </c>
      <c r="AB8" s="57">
        <v>0.36502347417840375</v>
      </c>
      <c r="AC8" s="57">
        <v>0.14771048744460855</v>
      </c>
      <c r="AD8" s="57">
        <v>0.33369683751363144</v>
      </c>
      <c r="AE8" s="57">
        <v>0.79389312977099236</v>
      </c>
      <c r="AF8" s="57">
        <v>0.71886559802712702</v>
      </c>
      <c r="AG8" s="57">
        <v>0.48500000000000004</v>
      </c>
      <c r="AH8" s="57">
        <v>0.6015625</v>
      </c>
      <c r="AI8" s="57">
        <v>0.35451505016722407</v>
      </c>
      <c r="AJ8" s="57">
        <v>0.49587628865979383</v>
      </c>
      <c r="AK8" s="57">
        <v>0.31805929919137466</v>
      </c>
      <c r="AL8" s="57">
        <v>0.46803278688524591</v>
      </c>
      <c r="AM8" s="57">
        <v>0.50850077279752703</v>
      </c>
      <c r="AN8" s="57">
        <v>0.15180722891566265</v>
      </c>
      <c r="AO8" s="57">
        <v>0.35597826086956524</v>
      </c>
      <c r="AP8" s="57">
        <v>0.26177024482109235</v>
      </c>
      <c r="AQ8" s="57">
        <v>0.42710280373831783</v>
      </c>
      <c r="AR8" s="57">
        <v>0.4646153846153846</v>
      </c>
      <c r="AS8" s="57">
        <v>0.30652173913043484</v>
      </c>
      <c r="AT8" s="57">
        <v>0.72513966480446912</v>
      </c>
      <c r="AU8" s="57">
        <v>0.2846153846153846</v>
      </c>
      <c r="AV8" s="57">
        <v>0.62248144220572643</v>
      </c>
      <c r="AW8" s="57">
        <v>0.76719576719576721</v>
      </c>
      <c r="AX8" s="57">
        <v>0.76719576719576721</v>
      </c>
      <c r="AY8" s="57">
        <v>0.7689243027888446</v>
      </c>
      <c r="AZ8" s="57">
        <v>0.79837398373983737</v>
      </c>
      <c r="BA8" s="57">
        <v>0.14396551724137929</v>
      </c>
      <c r="BB8" s="57">
        <v>0.65151515151515149</v>
      </c>
      <c r="BC8" s="57">
        <v>0.5746268656716419</v>
      </c>
      <c r="BD8" s="57">
        <v>0.49159663865546216</v>
      </c>
      <c r="BE8" s="64">
        <v>0.35854765506807867</v>
      </c>
      <c r="BF8" s="84">
        <v>0.49247056425559838</v>
      </c>
      <c r="BG8" s="57">
        <v>3.3948101931401735E-2</v>
      </c>
      <c r="BH8" s="46">
        <v>56</v>
      </c>
      <c r="BI8" s="81"/>
      <c r="BJ8" s="81"/>
    </row>
    <row r="9" spans="1:62" x14ac:dyDescent="0.2">
      <c r="A9" s="56">
        <v>6.2</v>
      </c>
      <c r="B9" s="58">
        <v>0.69871794871794879</v>
      </c>
      <c r="C9" s="57">
        <v>0.55069582504970171</v>
      </c>
      <c r="D9" s="57">
        <v>0.82198142414860675</v>
      </c>
      <c r="E9" s="57">
        <v>0.63352272727272729</v>
      </c>
      <c r="F9" s="57">
        <v>0.86679920477137162</v>
      </c>
      <c r="G9" s="57">
        <v>0.57037037037037031</v>
      </c>
      <c r="H9" s="57">
        <v>0.98472385428907161</v>
      </c>
      <c r="I9" s="57">
        <v>0.70378151260504207</v>
      </c>
      <c r="J9" s="57">
        <v>0.95049504950495056</v>
      </c>
      <c r="K9" s="57">
        <v>0.77333333333333343</v>
      </c>
      <c r="L9" s="57">
        <v>0.86344537815126043</v>
      </c>
      <c r="M9" s="57">
        <v>0.89177001127395716</v>
      </c>
      <c r="N9" s="57">
        <v>0.84276729559748431</v>
      </c>
      <c r="O9" s="57">
        <v>0.91560693641618507</v>
      </c>
      <c r="P9" s="57">
        <v>0.88376963350785342</v>
      </c>
      <c r="Q9" s="57">
        <v>0.66111111111111109</v>
      </c>
      <c r="R9" s="57">
        <v>0.58655462184873952</v>
      </c>
      <c r="S9" s="57">
        <v>0.65460030165912519</v>
      </c>
      <c r="T9" s="57">
        <v>0.61268403171007924</v>
      </c>
      <c r="U9" s="57">
        <v>0.89268292682926842</v>
      </c>
      <c r="V9" s="57">
        <v>0.64985994397759095</v>
      </c>
      <c r="W9" s="57">
        <v>0.82995319812792523</v>
      </c>
      <c r="X9" s="57">
        <v>0.67777777777777781</v>
      </c>
      <c r="Y9" s="57">
        <v>0.74035087719298265</v>
      </c>
      <c r="Z9" s="57">
        <v>0.8134453781512605</v>
      </c>
      <c r="AA9" s="57">
        <v>0.66388888888888897</v>
      </c>
      <c r="AB9" s="57">
        <v>0.62089201877934275</v>
      </c>
      <c r="AC9" s="57">
        <v>0.39290989660265879</v>
      </c>
      <c r="AD9" s="57">
        <v>0.6706652126499455</v>
      </c>
      <c r="AE9" s="57">
        <v>0.93893129770992356</v>
      </c>
      <c r="AF9" s="57">
        <v>0.89765721331689274</v>
      </c>
      <c r="AG9" s="57">
        <v>0.77166666666666661</v>
      </c>
      <c r="AH9" s="57">
        <v>0.75</v>
      </c>
      <c r="AI9" s="57">
        <v>0.62541806020066892</v>
      </c>
      <c r="AJ9" s="57">
        <v>0.82989690721649478</v>
      </c>
      <c r="AK9" s="57">
        <v>0.69002695417789761</v>
      </c>
      <c r="AL9" s="57">
        <v>0.63852459016393448</v>
      </c>
      <c r="AM9" s="57">
        <v>0.75115919629057193</v>
      </c>
      <c r="AN9" s="57">
        <v>0.43433734939759039</v>
      </c>
      <c r="AO9" s="57">
        <v>0.33016304347826092</v>
      </c>
      <c r="AP9" s="57">
        <v>0.52354048964218469</v>
      </c>
      <c r="AQ9" s="57">
        <v>0.76822429906542056</v>
      </c>
      <c r="AR9" s="57">
        <v>0.72</v>
      </c>
      <c r="AS9" s="57">
        <v>0.71739130434782616</v>
      </c>
      <c r="AT9" s="57">
        <v>0.9195530726256983</v>
      </c>
      <c r="AU9" s="57">
        <v>0.3923076923076923</v>
      </c>
      <c r="AV9" s="57">
        <v>0.86108165429480399</v>
      </c>
      <c r="AW9" s="57">
        <v>0.8042328042328043</v>
      </c>
      <c r="AX9" s="57">
        <v>0.8042328042328043</v>
      </c>
      <c r="AY9" s="57">
        <v>0.94820717131474097</v>
      </c>
      <c r="AZ9" s="57">
        <v>0.95934959349593496</v>
      </c>
      <c r="BA9" s="57">
        <v>0.3827586206896551</v>
      </c>
      <c r="BB9" s="57">
        <v>0.79797979797979801</v>
      </c>
      <c r="BC9" s="57">
        <v>0.88805970149253732</v>
      </c>
      <c r="BD9" s="57">
        <v>0.91596638655462181</v>
      </c>
      <c r="BE9" s="64">
        <v>0.63842662632375191</v>
      </c>
      <c r="BF9" s="84">
        <v>0.73425446406313832</v>
      </c>
      <c r="BG9" s="57">
        <v>2.1503562284773448E-2</v>
      </c>
      <c r="BH9" s="46">
        <v>56</v>
      </c>
      <c r="BI9" s="81"/>
      <c r="BJ9" s="81"/>
    </row>
    <row r="10" spans="1:62" x14ac:dyDescent="0.2">
      <c r="A10" s="56">
        <v>6</v>
      </c>
      <c r="B10" s="58">
        <v>1</v>
      </c>
      <c r="C10" s="57">
        <v>0.82703777335984097</v>
      </c>
      <c r="D10" s="57">
        <v>0.89628482972136225</v>
      </c>
      <c r="E10" s="57">
        <v>1</v>
      </c>
      <c r="F10" s="57">
        <v>1</v>
      </c>
      <c r="G10" s="57">
        <v>1</v>
      </c>
      <c r="H10" s="57">
        <v>0.96592244418331363</v>
      </c>
      <c r="I10" s="57">
        <v>0.9590336134453783</v>
      </c>
      <c r="J10" s="57">
        <v>1</v>
      </c>
      <c r="K10" s="57">
        <v>0.86095238095238091</v>
      </c>
      <c r="L10" s="57">
        <v>0.92226890756302538</v>
      </c>
      <c r="M10" s="57">
        <v>1</v>
      </c>
      <c r="N10" s="57">
        <v>0.96855345911949686</v>
      </c>
      <c r="O10" s="57">
        <v>0.9699421965317917</v>
      </c>
      <c r="P10" s="57">
        <v>0.9895287958115182</v>
      </c>
      <c r="Q10" s="57">
        <v>0.96944444444444455</v>
      </c>
      <c r="R10" s="57">
        <v>0.71512605042016808</v>
      </c>
      <c r="S10" s="57">
        <v>0.89140271493212675</v>
      </c>
      <c r="T10" s="57">
        <v>0.85956964892412224</v>
      </c>
      <c r="U10" s="57">
        <v>0.95975609756097557</v>
      </c>
      <c r="V10" s="57">
        <v>1</v>
      </c>
      <c r="W10" s="57">
        <v>0.88767550702028086</v>
      </c>
      <c r="X10" s="57">
        <v>0.91666666666666685</v>
      </c>
      <c r="Y10" s="57">
        <v>1</v>
      </c>
      <c r="Z10" s="57">
        <v>1</v>
      </c>
      <c r="AA10" s="57">
        <v>0.87222222222222234</v>
      </c>
      <c r="AB10" s="57">
        <v>1</v>
      </c>
      <c r="AC10" s="57">
        <v>0.7016248153618907</v>
      </c>
      <c r="AD10" s="57">
        <v>0.68811341330425302</v>
      </c>
      <c r="AE10" s="57">
        <v>1</v>
      </c>
      <c r="AF10" s="57">
        <v>0.94944512946979054</v>
      </c>
      <c r="AG10" s="57">
        <v>0.8666666666666667</v>
      </c>
      <c r="AH10" s="57">
        <v>0.75390625</v>
      </c>
      <c r="AI10" s="57">
        <v>0.7759197324414715</v>
      </c>
      <c r="AJ10" s="57">
        <v>0.89690721649484528</v>
      </c>
      <c r="AK10" s="57">
        <v>0.8814016172506739</v>
      </c>
      <c r="AL10" s="57">
        <v>1</v>
      </c>
      <c r="AM10" s="57">
        <v>1</v>
      </c>
      <c r="AN10" s="57">
        <v>0.62048192771084343</v>
      </c>
      <c r="AO10" s="57">
        <v>1</v>
      </c>
      <c r="AP10" s="57">
        <v>0.80037664783427498</v>
      </c>
      <c r="AQ10" s="57">
        <v>0.91588785046728971</v>
      </c>
      <c r="AR10" s="57">
        <v>1</v>
      </c>
      <c r="AS10" s="57">
        <v>0.89130434782608692</v>
      </c>
      <c r="AT10" s="57">
        <v>0.94972067039106134</v>
      </c>
      <c r="AU10" s="57">
        <v>0.55000000000000004</v>
      </c>
      <c r="AV10" s="57">
        <v>0.97985153764581134</v>
      </c>
      <c r="AW10" s="57">
        <v>1</v>
      </c>
      <c r="AX10" s="57">
        <v>1</v>
      </c>
      <c r="AY10" s="57">
        <v>0.98406374501992022</v>
      </c>
      <c r="AZ10" s="57">
        <v>1</v>
      </c>
      <c r="BA10" s="57">
        <v>0.64310344827586197</v>
      </c>
      <c r="BB10" s="57"/>
      <c r="BC10" s="57">
        <v>0.9552238805970148</v>
      </c>
      <c r="BD10" s="57">
        <v>0.98319327731092432</v>
      </c>
      <c r="BE10" s="64">
        <v>0.77155824508320725</v>
      </c>
      <c r="BF10" s="84">
        <v>0.90891160312783636</v>
      </c>
      <c r="BG10" s="57">
        <v>1.533103526394994E-2</v>
      </c>
      <c r="BH10" s="46">
        <v>55</v>
      </c>
      <c r="BI10" s="81"/>
      <c r="BJ10" s="81"/>
    </row>
    <row r="11" spans="1:62" x14ac:dyDescent="0.2">
      <c r="A11" s="56">
        <v>5.5</v>
      </c>
      <c r="B11" s="58">
        <v>0.82051282051282048</v>
      </c>
      <c r="C11" s="57">
        <v>1</v>
      </c>
      <c r="D11" s="57">
        <v>1</v>
      </c>
      <c r="E11" s="57">
        <v>0.99431818181818177</v>
      </c>
      <c r="F11" s="57">
        <v>0.93240556660039764</v>
      </c>
      <c r="G11" s="57">
        <v>0.99074074074074059</v>
      </c>
      <c r="H11" s="57">
        <v>1</v>
      </c>
      <c r="I11" s="57">
        <v>1</v>
      </c>
      <c r="J11" s="57">
        <v>0.9391796322489393</v>
      </c>
      <c r="K11" s="57">
        <v>1</v>
      </c>
      <c r="L11" s="57">
        <v>1</v>
      </c>
      <c r="M11" s="57">
        <v>0.89515219842164606</v>
      </c>
      <c r="N11" s="57">
        <v>1</v>
      </c>
      <c r="O11" s="57">
        <v>1</v>
      </c>
      <c r="P11" s="57">
        <v>1</v>
      </c>
      <c r="Q11" s="57">
        <v>1</v>
      </c>
      <c r="R11" s="57">
        <v>1</v>
      </c>
      <c r="S11" s="57">
        <v>1</v>
      </c>
      <c r="T11" s="57">
        <v>1</v>
      </c>
      <c r="U11" s="57">
        <v>1</v>
      </c>
      <c r="V11" s="57">
        <v>0.77310924369747891</v>
      </c>
      <c r="W11" s="57">
        <v>1</v>
      </c>
      <c r="X11" s="57">
        <v>1</v>
      </c>
      <c r="Y11" s="57">
        <v>0.96842105263157896</v>
      </c>
      <c r="Z11" s="57">
        <v>0.94117647058823517</v>
      </c>
      <c r="AA11" s="57">
        <v>0.94722222222222241</v>
      </c>
      <c r="AB11" s="57">
        <v>0.83098591549295775</v>
      </c>
      <c r="AC11" s="57">
        <v>1</v>
      </c>
      <c r="AD11" s="57">
        <v>1</v>
      </c>
      <c r="AE11" s="57">
        <v>0.89312977099236635</v>
      </c>
      <c r="AF11" s="57">
        <v>1</v>
      </c>
      <c r="AG11" s="57">
        <v>0.97833333333333339</v>
      </c>
      <c r="AH11" s="57">
        <v>1</v>
      </c>
      <c r="AI11" s="57">
        <v>1</v>
      </c>
      <c r="AJ11" s="57">
        <v>1</v>
      </c>
      <c r="AK11" s="57">
        <v>1</v>
      </c>
      <c r="AL11" s="57">
        <v>0.89344262295081978</v>
      </c>
      <c r="AM11" s="57">
        <v>0.96754250386398766</v>
      </c>
      <c r="AN11" s="57">
        <v>0.97590361445783125</v>
      </c>
      <c r="AO11" s="57">
        <v>0.88451086956521752</v>
      </c>
      <c r="AP11" s="57">
        <v>1</v>
      </c>
      <c r="AQ11" s="57">
        <v>1</v>
      </c>
      <c r="AR11" s="57">
        <v>0.97692307692307701</v>
      </c>
      <c r="AS11" s="57">
        <v>1</v>
      </c>
      <c r="AT11" s="57">
        <v>1</v>
      </c>
      <c r="AU11" s="57">
        <v>1</v>
      </c>
      <c r="AV11" s="57">
        <v>1</v>
      </c>
      <c r="AW11" s="57">
        <v>0.96825396825396837</v>
      </c>
      <c r="AX11" s="57">
        <v>0.96825396825396837</v>
      </c>
      <c r="AY11" s="57">
        <v>1</v>
      </c>
      <c r="AZ11" s="57">
        <v>0.96260162601626009</v>
      </c>
      <c r="BA11" s="57">
        <v>1</v>
      </c>
      <c r="BB11" s="57"/>
      <c r="BC11" s="57">
        <v>1</v>
      </c>
      <c r="BD11" s="57">
        <v>1</v>
      </c>
      <c r="BE11" s="64">
        <v>0.96520423600605132</v>
      </c>
      <c r="BF11" s="84">
        <v>0.97213315701076519</v>
      </c>
      <c r="BG11" s="57">
        <v>6.8545908432525709E-3</v>
      </c>
      <c r="BH11" s="46">
        <v>55</v>
      </c>
      <c r="BI11" s="81"/>
      <c r="BJ11" s="81"/>
    </row>
    <row r="12" spans="1:62" ht="16" thickBot="1" x14ac:dyDescent="0.25">
      <c r="A12" s="148">
        <v>5</v>
      </c>
      <c r="B12" s="59">
        <v>0.74358974358974372</v>
      </c>
      <c r="C12" s="65">
        <v>0.54870775347912515</v>
      </c>
      <c r="D12" s="65">
        <v>0.89318885448916407</v>
      </c>
      <c r="E12" s="65">
        <v>0.74431818181818188</v>
      </c>
      <c r="F12" s="65">
        <v>0.874751491053678</v>
      </c>
      <c r="G12" s="65">
        <v>0.58333333333333326</v>
      </c>
      <c r="H12" s="65">
        <v>0.90716803760282028</v>
      </c>
      <c r="I12" s="65">
        <v>0.83508403361344541</v>
      </c>
      <c r="J12" s="65">
        <v>0.80056577086280056</v>
      </c>
      <c r="K12" s="65">
        <v>0.97142857142857153</v>
      </c>
      <c r="L12" s="65">
        <v>0.92647058823529416</v>
      </c>
      <c r="M12" s="65">
        <v>0.79255918827508454</v>
      </c>
      <c r="N12" s="65">
        <v>0.70440251572327051</v>
      </c>
      <c r="O12" s="65">
        <v>0.89017341040462439</v>
      </c>
      <c r="P12" s="65">
        <v>0.92670157068062819</v>
      </c>
      <c r="Q12" s="65">
        <v>0.85833333333333339</v>
      </c>
      <c r="R12" s="65">
        <v>0.90756302521008403</v>
      </c>
      <c r="S12" s="65">
        <v>0.85972850678733026</v>
      </c>
      <c r="T12" s="65">
        <v>0.97961494903737267</v>
      </c>
      <c r="U12" s="65">
        <v>0.8878048780487805</v>
      </c>
      <c r="V12" s="65">
        <v>0.69747899159663851</v>
      </c>
      <c r="W12" s="65">
        <v>0.95163806552262098</v>
      </c>
      <c r="X12" s="65">
        <v>0.87777777777777777</v>
      </c>
      <c r="Y12" s="65">
        <v>0.88947368421052631</v>
      </c>
      <c r="Z12" s="65">
        <v>0.94285714285714273</v>
      </c>
      <c r="AA12" s="65">
        <v>1</v>
      </c>
      <c r="AB12" s="65">
        <v>0.72887323943661975</v>
      </c>
      <c r="AC12" s="65">
        <v>0.90841949778434272</v>
      </c>
      <c r="AD12" s="65">
        <v>0.9411123227917122</v>
      </c>
      <c r="AE12" s="65">
        <v>0.70992366412213737</v>
      </c>
      <c r="AF12" s="65">
        <v>0.89149198520345263</v>
      </c>
      <c r="AG12" s="65">
        <v>1</v>
      </c>
      <c r="AH12" s="65">
        <v>0.73046875</v>
      </c>
      <c r="AI12" s="65">
        <v>0.79598662207357851</v>
      </c>
      <c r="AJ12" s="65">
        <v>0.86597938144329889</v>
      </c>
      <c r="AK12" s="65">
        <v>0.77628032345013476</v>
      </c>
      <c r="AL12" s="65">
        <v>0.7704918032786886</v>
      </c>
      <c r="AM12" s="65">
        <v>0.8253477588871716</v>
      </c>
      <c r="AN12" s="65">
        <v>1</v>
      </c>
      <c r="AO12" s="65">
        <v>0.77309782608695654</v>
      </c>
      <c r="AP12" s="65">
        <v>0.74952919020715636</v>
      </c>
      <c r="AQ12" s="65">
        <v>0.88504672897196268</v>
      </c>
      <c r="AR12" s="65">
        <v>0.86153846153846148</v>
      </c>
      <c r="AS12" s="65">
        <v>0.86521739130434794</v>
      </c>
      <c r="AT12" s="65">
        <v>0.91284916201117305</v>
      </c>
      <c r="AU12" s="65">
        <v>0.90384615384615385</v>
      </c>
      <c r="AV12" s="65">
        <v>0.90774125132555661</v>
      </c>
      <c r="AW12" s="65">
        <v>0.86243386243386255</v>
      </c>
      <c r="AX12" s="65">
        <v>0.86243386243386255</v>
      </c>
      <c r="AY12" s="65">
        <v>0.90039840637450197</v>
      </c>
      <c r="AZ12" s="65">
        <v>0.84390243902439022</v>
      </c>
      <c r="BA12" s="65">
        <v>0.97413793103448265</v>
      </c>
      <c r="BB12" s="65">
        <v>0.95454545454545447</v>
      </c>
      <c r="BC12" s="65">
        <v>0.94029850746268651</v>
      </c>
      <c r="BD12" s="65"/>
      <c r="BE12" s="66">
        <v>1</v>
      </c>
      <c r="BF12" s="85">
        <v>0.85702009774624555</v>
      </c>
      <c r="BG12" s="65">
        <v>1.350445511838929E-2</v>
      </c>
      <c r="BH12" s="53">
        <v>55</v>
      </c>
      <c r="BI12" s="81"/>
      <c r="BJ12" s="81"/>
    </row>
    <row r="13" spans="1:62" ht="16" thickBot="1" x14ac:dyDescent="0.25">
      <c r="A13" s="22" t="s">
        <v>60</v>
      </c>
      <c r="BB13" s="81"/>
      <c r="BC13" s="81"/>
      <c r="BD13" s="81"/>
      <c r="BE13" s="81"/>
      <c r="BJ13" s="81"/>
    </row>
    <row r="14" spans="1:62" x14ac:dyDescent="0.2">
      <c r="A14" s="115" t="s">
        <v>42</v>
      </c>
      <c r="B14" s="163" t="s">
        <v>57</v>
      </c>
      <c r="C14" s="164"/>
      <c r="D14" s="164"/>
      <c r="E14" s="164"/>
      <c r="F14" s="164"/>
      <c r="G14" s="164"/>
      <c r="H14" s="164"/>
      <c r="I14" s="164"/>
      <c r="J14" s="164"/>
      <c r="K14" s="164"/>
      <c r="L14" s="164"/>
      <c r="M14" s="164"/>
      <c r="N14" s="164"/>
      <c r="O14" s="164"/>
      <c r="P14" s="164"/>
      <c r="Q14" s="164"/>
      <c r="R14" s="164"/>
      <c r="S14" s="164"/>
      <c r="T14" s="164"/>
      <c r="U14" s="164"/>
      <c r="V14" s="164"/>
      <c r="W14" s="164"/>
      <c r="X14" s="164"/>
      <c r="Y14" s="164"/>
      <c r="Z14" s="164"/>
      <c r="AA14" s="164"/>
      <c r="AB14" s="164"/>
      <c r="AC14" s="164"/>
      <c r="AD14" s="164"/>
      <c r="AE14" s="164"/>
      <c r="AF14" s="164"/>
      <c r="AG14" s="164"/>
      <c r="AH14" s="164"/>
      <c r="AI14" s="164"/>
      <c r="AJ14" s="164"/>
      <c r="AK14" s="164"/>
      <c r="AL14" s="164"/>
      <c r="AM14" s="164"/>
      <c r="AN14" s="164"/>
      <c r="AO14" s="164"/>
      <c r="AP14" s="164"/>
      <c r="AQ14" s="164"/>
      <c r="AR14" s="164"/>
      <c r="AS14" s="164"/>
      <c r="AT14" s="164"/>
      <c r="AU14" s="164"/>
      <c r="AV14" s="164"/>
      <c r="AW14" s="164"/>
      <c r="AX14" s="164"/>
      <c r="AY14" s="164"/>
      <c r="AZ14" s="164"/>
      <c r="BA14" s="164"/>
      <c r="BB14" s="164"/>
      <c r="BC14" s="166"/>
      <c r="BD14" s="166"/>
      <c r="BE14" s="167"/>
      <c r="BF14" s="106" t="s">
        <v>1</v>
      </c>
      <c r="BG14" s="107" t="s">
        <v>127</v>
      </c>
      <c r="BH14" s="108" t="s">
        <v>59</v>
      </c>
    </row>
    <row r="15" spans="1:62" x14ac:dyDescent="0.2">
      <c r="A15" s="56">
        <v>7.2</v>
      </c>
      <c r="B15" s="58">
        <v>2.8744394618834081E-2</v>
      </c>
      <c r="C15" s="57">
        <v>2.8212851405622491E-2</v>
      </c>
      <c r="D15" s="57">
        <v>3.624242424242425E-2</v>
      </c>
      <c r="E15" s="57">
        <v>4.00286944045911E-2</v>
      </c>
      <c r="F15" s="57">
        <v>5.7121661721068251E-2</v>
      </c>
      <c r="G15" s="57">
        <v>-3.7799564270152512E-2</v>
      </c>
      <c r="H15" s="57">
        <v>5.0201612903225813E-2</v>
      </c>
      <c r="I15" s="57">
        <v>3.854700854700855E-2</v>
      </c>
      <c r="J15" s="57">
        <v>0.2682648401826484</v>
      </c>
      <c r="K15" s="57">
        <v>1.6357308584686776E-2</v>
      </c>
      <c r="L15" s="57">
        <v>2.673942701227831E-2</v>
      </c>
      <c r="M15" s="57">
        <v>6.2181818181818185E-2</v>
      </c>
      <c r="N15" s="57">
        <v>2.8571428571428577E-2</v>
      </c>
      <c r="O15" s="57">
        <v>2.308943089430894E-2</v>
      </c>
      <c r="P15" s="57">
        <v>3.9352517985611513E-2</v>
      </c>
      <c r="Q15" s="57">
        <v>7.5681341719077574E-2</v>
      </c>
      <c r="R15" s="57">
        <v>1.6423841059602651E-2</v>
      </c>
      <c r="S15" s="57">
        <v>3.158482142857142E-2</v>
      </c>
      <c r="T15" s="57">
        <v>2.2650602409638551E-2</v>
      </c>
      <c r="U15" s="57">
        <v>2.3456221198156685E-2</v>
      </c>
      <c r="V15" s="57">
        <v>9.5184590690208667E-2</v>
      </c>
      <c r="W15" s="57">
        <v>1.6700201207243463E-2</v>
      </c>
      <c r="X15" s="57">
        <v>0.10251396648044693</v>
      </c>
      <c r="Y15" s="57">
        <v>4.8152295632698766E-2</v>
      </c>
      <c r="Z15" s="57">
        <v>2.5811965811965813E-2</v>
      </c>
      <c r="AA15" s="57">
        <v>3.5172413793103444E-2</v>
      </c>
      <c r="AB15" s="57">
        <v>1.7733333333333334E-2</v>
      </c>
      <c r="AC15" s="57">
        <v>1.3157894736842103E-2</v>
      </c>
      <c r="AD15" s="57">
        <v>5.805471124620061E-2</v>
      </c>
      <c r="AE15" s="57">
        <v>7.5261324041811836E-2</v>
      </c>
      <c r="AF15" s="57">
        <v>1.7499999999999998E-2</v>
      </c>
      <c r="AG15" s="57">
        <v>1.0377358490566039E-2</v>
      </c>
      <c r="AH15" s="57">
        <v>1.9589257503949447E-2</v>
      </c>
      <c r="AI15" s="57">
        <v>3.8604651162790701E-2</v>
      </c>
      <c r="AJ15" s="57">
        <v>4.5659163987138263E-2</v>
      </c>
      <c r="AK15" s="57">
        <v>5.0546448087431695E-2</v>
      </c>
      <c r="AL15" s="57">
        <v>1.7961165048543691E-2</v>
      </c>
      <c r="AM15" s="57">
        <v>2.4179104477611939E-2</v>
      </c>
      <c r="AN15" s="57">
        <v>0.10245614035087722</v>
      </c>
      <c r="AO15" s="57">
        <v>3.7721238938053098E-2</v>
      </c>
      <c r="AP15" s="57">
        <v>2.284552845528455E-2</v>
      </c>
      <c r="AQ15" s="57">
        <v>1.0851063829787235E-2</v>
      </c>
      <c r="AR15" s="57">
        <v>1.8989361702127658E-2</v>
      </c>
      <c r="AS15" s="57">
        <v>0.14039087947882736</v>
      </c>
      <c r="AT15" s="57">
        <v>1.8992248062015504E-2</v>
      </c>
      <c r="AU15" s="57">
        <v>0.10579710144927536</v>
      </c>
      <c r="AV15" s="57">
        <v>2.8619528619528618E-2</v>
      </c>
      <c r="AW15" s="57">
        <v>5.873015873015873E-2</v>
      </c>
      <c r="AX15" s="57">
        <v>0.10666666666666667</v>
      </c>
      <c r="AY15" s="57">
        <v>1.0647482014388488E-2</v>
      </c>
      <c r="AZ15" s="57">
        <v>5.5897435897435906E-2</v>
      </c>
      <c r="BA15" s="57">
        <v>9.2635658914728691E-3</v>
      </c>
      <c r="BB15" s="105">
        <v>1.1353135313531354E-2</v>
      </c>
      <c r="BC15" s="57">
        <v>1.4797687861271676E-2</v>
      </c>
      <c r="BD15" s="57">
        <v>7.5336322869955147E-2</v>
      </c>
      <c r="BE15" s="64">
        <v>1.9495798319327733E-2</v>
      </c>
      <c r="BF15" s="84">
        <v>4.35118548746843E-2</v>
      </c>
      <c r="BG15" s="57">
        <v>5.8655890218971603E-3</v>
      </c>
      <c r="BH15" s="46">
        <v>56</v>
      </c>
      <c r="BI15" s="81"/>
      <c r="BJ15" s="81"/>
    </row>
    <row r="16" spans="1:62" x14ac:dyDescent="0.2">
      <c r="A16" s="56">
        <v>7</v>
      </c>
      <c r="B16" s="58">
        <v>9.4170403587443927E-2</v>
      </c>
      <c r="C16" s="57">
        <v>4.6987951807228923E-2</v>
      </c>
      <c r="D16" s="57">
        <v>3.7333333333333329E-2</v>
      </c>
      <c r="E16" s="57">
        <v>4.088952654232425E-2</v>
      </c>
      <c r="F16" s="57">
        <v>5.9940652818991101E-2</v>
      </c>
      <c r="G16" s="57">
        <v>3.3442265795206975E-2</v>
      </c>
      <c r="H16" s="57">
        <v>0.21270161290322584</v>
      </c>
      <c r="I16" s="57">
        <v>0.25213675213675218</v>
      </c>
      <c r="J16" s="57">
        <v>0.24200913242009131</v>
      </c>
      <c r="K16" s="57">
        <v>5.6380510440835259E-2</v>
      </c>
      <c r="L16" s="57">
        <v>6.0300136425648021E-2</v>
      </c>
      <c r="M16" s="57">
        <v>6.5454545454545446E-2</v>
      </c>
      <c r="N16" s="57">
        <v>6.6326530612244902E-2</v>
      </c>
      <c r="O16" s="57">
        <v>7.0081300813008118E-2</v>
      </c>
      <c r="P16" s="57">
        <v>3.6978417266187051E-2</v>
      </c>
      <c r="Q16" s="57">
        <v>8.8679245283018862E-2</v>
      </c>
      <c r="R16" s="57">
        <v>3.0132450331125826E-2</v>
      </c>
      <c r="S16" s="57">
        <v>3.638392857142856E-2</v>
      </c>
      <c r="T16" s="57">
        <v>2.4879518072289154E-2</v>
      </c>
      <c r="U16" s="57">
        <v>3.9677419354838712E-2</v>
      </c>
      <c r="V16" s="57">
        <v>0.1492776886035313</v>
      </c>
      <c r="W16" s="57">
        <v>4.1549295774647887E-2</v>
      </c>
      <c r="X16" s="57">
        <v>0.15474860335195531</v>
      </c>
      <c r="Y16" s="57">
        <v>8.0739081746920488E-2</v>
      </c>
      <c r="Z16" s="57">
        <v>6.666666666666668E-2</v>
      </c>
      <c r="AA16" s="57">
        <v>0.13017241379310343</v>
      </c>
      <c r="AB16" s="57">
        <v>8.3333333333333329E-2</v>
      </c>
      <c r="AC16" s="57">
        <v>1.6447368421052631E-2</v>
      </c>
      <c r="AD16" s="57">
        <v>6.7477203647416412E-2</v>
      </c>
      <c r="AE16" s="57">
        <v>7.1428571428571425E-2</v>
      </c>
      <c r="AF16" s="57">
        <v>0.15928571428571428</v>
      </c>
      <c r="AG16" s="57">
        <v>6.3301886792452841E-2</v>
      </c>
      <c r="AH16" s="57">
        <v>5.6082148499210109E-2</v>
      </c>
      <c r="AI16" s="57">
        <v>4.2480620155038756E-2</v>
      </c>
      <c r="AJ16" s="57">
        <v>5.1125401929260454E-2</v>
      </c>
      <c r="AK16" s="57">
        <v>8.4153005464480873E-2</v>
      </c>
      <c r="AL16" s="57">
        <v>0.11359223300970875</v>
      </c>
      <c r="AM16" s="57">
        <v>8.3582089552238809E-2</v>
      </c>
      <c r="AN16" s="57">
        <v>0.10491228070175442</v>
      </c>
      <c r="AO16" s="57">
        <v>5.8849557522123903E-2</v>
      </c>
      <c r="AP16" s="57">
        <v>4.4065040650406492E-2</v>
      </c>
      <c r="AQ16" s="57">
        <v>2.170212765957447E-2</v>
      </c>
      <c r="AR16" s="57">
        <v>0.11170212765957445</v>
      </c>
      <c r="AS16" s="57">
        <v>0.13778501628664497</v>
      </c>
      <c r="AT16" s="57">
        <v>0.46434108527131784</v>
      </c>
      <c r="AU16" s="57">
        <v>9.6894409937888198E-2</v>
      </c>
      <c r="AV16" s="57">
        <v>0.19696969696969696</v>
      </c>
      <c r="AW16" s="57">
        <v>0.33809523809523812</v>
      </c>
      <c r="AX16" s="57">
        <v>0.13794871794871794</v>
      </c>
      <c r="AY16" s="57">
        <v>1.8741007194244604E-2</v>
      </c>
      <c r="AZ16" s="57">
        <v>5.8461538461538468E-2</v>
      </c>
      <c r="BA16" s="57">
        <v>1.0193798449612403E-2</v>
      </c>
      <c r="BB16" s="105">
        <v>0.13762376237623761</v>
      </c>
      <c r="BC16" s="57">
        <v>0.23641618497109826</v>
      </c>
      <c r="BD16" s="57">
        <v>8.4753363228699558E-2</v>
      </c>
      <c r="BE16" s="64">
        <v>5.0420168067226885E-2</v>
      </c>
      <c r="BF16" s="84">
        <v>9.6789358604940492E-2</v>
      </c>
      <c r="BG16" s="57">
        <v>1.1198414266321198E-2</v>
      </c>
      <c r="BH16" s="46">
        <v>56</v>
      </c>
      <c r="BI16" s="81"/>
      <c r="BJ16" s="81"/>
    </row>
    <row r="17" spans="1:62" x14ac:dyDescent="0.2">
      <c r="A17" s="56">
        <v>6.8</v>
      </c>
      <c r="B17" s="58">
        <v>0.53363228699551568</v>
      </c>
      <c r="C17" s="57">
        <v>0.46385542168674704</v>
      </c>
      <c r="D17" s="57">
        <v>0.24363636363636362</v>
      </c>
      <c r="E17" s="57">
        <v>0.33572453371592537</v>
      </c>
      <c r="F17" s="57">
        <v>0.29821958456973291</v>
      </c>
      <c r="G17" s="57">
        <v>0.31917211328976031</v>
      </c>
      <c r="H17" s="57">
        <v>0.67741935483870963</v>
      </c>
      <c r="I17" s="57">
        <v>0.75299145299145309</v>
      </c>
      <c r="J17" s="57">
        <v>0.33561643835616445</v>
      </c>
      <c r="K17" s="57">
        <v>0.43967517401392109</v>
      </c>
      <c r="L17" s="57">
        <v>0.33424283765347884</v>
      </c>
      <c r="M17" s="57">
        <v>0.38909090909090904</v>
      </c>
      <c r="N17" s="57">
        <v>0.40204081632653071</v>
      </c>
      <c r="O17" s="57">
        <v>0.6495934959349593</v>
      </c>
      <c r="P17" s="57">
        <v>0.25251798561151079</v>
      </c>
      <c r="Q17" s="57">
        <v>0.14046121593291405</v>
      </c>
      <c r="R17" s="57">
        <v>0.30662251655629141</v>
      </c>
      <c r="S17" s="57">
        <v>0.2511160714285714</v>
      </c>
      <c r="T17" s="57">
        <v>0.27228915662650599</v>
      </c>
      <c r="U17" s="57">
        <v>0.3599078341013825</v>
      </c>
      <c r="V17" s="57">
        <v>0.3980738362760835</v>
      </c>
      <c r="W17" s="57">
        <v>0.32696177062374249</v>
      </c>
      <c r="X17" s="57">
        <v>0.39106145251396646</v>
      </c>
      <c r="Y17" s="57">
        <v>0.38297872340425532</v>
      </c>
      <c r="Z17" s="57">
        <v>0.57435897435897443</v>
      </c>
      <c r="AA17" s="57">
        <v>0.49137931034482746</v>
      </c>
      <c r="AB17" s="57">
        <v>0.50600000000000001</v>
      </c>
      <c r="AC17" s="57">
        <v>0.11732456140350875</v>
      </c>
      <c r="AD17" s="57">
        <v>0.23556231003039513</v>
      </c>
      <c r="AE17" s="57">
        <v>0.32682926829268288</v>
      </c>
      <c r="AF17" s="57">
        <v>0.7142857142857143</v>
      </c>
      <c r="AG17" s="57">
        <v>0.43773584905660373</v>
      </c>
      <c r="AH17" s="57">
        <v>0.47235387045813587</v>
      </c>
      <c r="AI17" s="57">
        <v>0.27131782945736432</v>
      </c>
      <c r="AJ17" s="57">
        <v>0.24790996784565919</v>
      </c>
      <c r="AK17" s="57">
        <v>0.31967213114754095</v>
      </c>
      <c r="AL17" s="57">
        <v>0.41941747572815541</v>
      </c>
      <c r="AM17" s="57">
        <v>0.31641791044776119</v>
      </c>
      <c r="AN17" s="57">
        <v>0.13368421052631579</v>
      </c>
      <c r="AO17" s="57">
        <v>0.16703539823008851</v>
      </c>
      <c r="AP17" s="57">
        <v>0.19593495934959346</v>
      </c>
      <c r="AQ17" s="57">
        <v>0.19361702127659575</v>
      </c>
      <c r="AR17" s="57">
        <v>0.4297872340425532</v>
      </c>
      <c r="AS17" s="57">
        <v>0.15960912052117265</v>
      </c>
      <c r="AT17" s="57">
        <v>0.60697674418604641</v>
      </c>
      <c r="AU17" s="57">
        <v>0.17329192546583849</v>
      </c>
      <c r="AV17" s="57">
        <v>0.45117845117845123</v>
      </c>
      <c r="AW17" s="57">
        <v>0.69312169312169314</v>
      </c>
      <c r="AX17" s="57">
        <v>0.38615384615384618</v>
      </c>
      <c r="AY17" s="57">
        <v>0.33992805755395678</v>
      </c>
      <c r="AZ17" s="57">
        <v>0.18803418803418806</v>
      </c>
      <c r="BA17" s="57">
        <v>9.1472868217054262E-2</v>
      </c>
      <c r="BB17" s="105">
        <v>0.55775577557755784</v>
      </c>
      <c r="BC17" s="57">
        <v>0.69364161849710981</v>
      </c>
      <c r="BD17" s="57">
        <v>0.26681614349775784</v>
      </c>
      <c r="BE17" s="64">
        <v>0.33949579831932775</v>
      </c>
      <c r="BF17" s="84">
        <v>0.37098217094253327</v>
      </c>
      <c r="BG17" s="57">
        <v>2.1968434474496024E-2</v>
      </c>
      <c r="BH17" s="46">
        <v>56</v>
      </c>
      <c r="BI17" s="81"/>
      <c r="BJ17" s="81"/>
    </row>
    <row r="18" spans="1:62" x14ac:dyDescent="0.2">
      <c r="A18" s="56">
        <v>6.65</v>
      </c>
      <c r="B18" s="58">
        <v>0.81165919282511201</v>
      </c>
      <c r="C18" s="57">
        <v>0.7931726907630523</v>
      </c>
      <c r="D18" s="57">
        <v>0.62424242424242415</v>
      </c>
      <c r="E18" s="57">
        <v>0.69583931133428989</v>
      </c>
      <c r="F18" s="57">
        <v>0.65727002967359049</v>
      </c>
      <c r="G18" s="57">
        <v>0.65359477124183007</v>
      </c>
      <c r="H18" s="57">
        <v>0.93951612903225812</v>
      </c>
      <c r="I18" s="57">
        <v>0.95726495726495731</v>
      </c>
      <c r="J18" s="57">
        <v>0.71575342465753422</v>
      </c>
      <c r="K18" s="57">
        <v>0.77842227378190243</v>
      </c>
      <c r="L18" s="57">
        <v>0.81582537517053211</v>
      </c>
      <c r="M18" s="57">
        <v>0.75636363636363635</v>
      </c>
      <c r="N18" s="57">
        <v>0.84081632653061233</v>
      </c>
      <c r="O18" s="57">
        <v>0.85365853658536583</v>
      </c>
      <c r="P18" s="57">
        <v>0.47985611510791365</v>
      </c>
      <c r="Q18" s="57">
        <v>0.28721174004192873</v>
      </c>
      <c r="R18" s="57">
        <v>0.53178807947019868</v>
      </c>
      <c r="S18" s="57">
        <v>0.5133928571428571</v>
      </c>
      <c r="T18" s="57">
        <v>0.55060240963855422</v>
      </c>
      <c r="U18" s="57">
        <v>0.70967741935483886</v>
      </c>
      <c r="V18" s="57">
        <v>0.77849117174959881</v>
      </c>
      <c r="W18" s="57">
        <v>0.72837022132796791</v>
      </c>
      <c r="X18" s="57">
        <v>0.73184357541899447</v>
      </c>
      <c r="Y18" s="57">
        <v>0.66741321388577834</v>
      </c>
      <c r="Z18" s="57">
        <v>0.85470085470085477</v>
      </c>
      <c r="AA18" s="57">
        <v>0.70862068965517222</v>
      </c>
      <c r="AB18" s="57">
        <v>0.72666666666666668</v>
      </c>
      <c r="AC18" s="57">
        <v>0.30263157894736836</v>
      </c>
      <c r="AD18" s="57">
        <v>0.48936170212765961</v>
      </c>
      <c r="AE18" s="57">
        <v>0.73867595818815335</v>
      </c>
      <c r="AF18" s="57">
        <v>0.92142857142857149</v>
      </c>
      <c r="AG18" s="57">
        <v>0.81320754716981147</v>
      </c>
      <c r="AH18" s="57">
        <v>0.86097946287519744</v>
      </c>
      <c r="AI18" s="57">
        <v>0.6341085271317829</v>
      </c>
      <c r="AJ18" s="57">
        <v>0.59163987138263663</v>
      </c>
      <c r="AK18" s="57">
        <v>0.70765027322404372</v>
      </c>
      <c r="AL18" s="57">
        <v>0.71262135922330105</v>
      </c>
      <c r="AM18" s="57">
        <v>0.7440298507462686</v>
      </c>
      <c r="AN18" s="57">
        <v>0.25929824561403514</v>
      </c>
      <c r="AO18" s="57">
        <v>0.4413716814159292</v>
      </c>
      <c r="AP18" s="57">
        <v>0.56666666666666665</v>
      </c>
      <c r="AQ18" s="57">
        <v>0.48581560283687941</v>
      </c>
      <c r="AR18" s="57">
        <v>0.66489361702127658</v>
      </c>
      <c r="AS18" s="57">
        <v>0.42996742671009774</v>
      </c>
      <c r="AT18" s="57">
        <v>0.88372093023255804</v>
      </c>
      <c r="AU18" s="57">
        <v>0.52795031055900621</v>
      </c>
      <c r="AV18" s="57">
        <v>0.7845117845117846</v>
      </c>
      <c r="AW18" s="57">
        <v>0.98941798941798942</v>
      </c>
      <c r="AX18" s="57">
        <v>0.77435897435897438</v>
      </c>
      <c r="AY18" s="57">
        <v>0.64748201438848918</v>
      </c>
      <c r="AZ18" s="57">
        <v>0.55384615384615388</v>
      </c>
      <c r="BA18" s="57">
        <v>0.30930232558139531</v>
      </c>
      <c r="BB18" s="105">
        <v>0.76897689768976896</v>
      </c>
      <c r="BC18" s="57">
        <v>0.89595375722543347</v>
      </c>
      <c r="BD18" s="57"/>
      <c r="BE18" s="64"/>
      <c r="BF18" s="84">
        <v>0.67892413285462327</v>
      </c>
      <c r="BG18" s="57">
        <v>2.3816608502666217E-2</v>
      </c>
      <c r="BH18" s="46">
        <v>54</v>
      </c>
      <c r="BI18" s="81"/>
      <c r="BJ18" s="81"/>
    </row>
    <row r="19" spans="1:62" x14ac:dyDescent="0.2">
      <c r="A19" s="56">
        <v>6.5</v>
      </c>
      <c r="B19" s="58">
        <v>0.87443946188340804</v>
      </c>
      <c r="C19" s="57">
        <v>0.86947791164658639</v>
      </c>
      <c r="D19" s="57">
        <v>0.79636363636363627</v>
      </c>
      <c r="E19" s="57">
        <v>0.84074605451936868</v>
      </c>
      <c r="F19" s="57">
        <v>0.77448071216617209</v>
      </c>
      <c r="G19" s="57">
        <v>0.76579520697167747</v>
      </c>
      <c r="H19" s="57">
        <v>0.96471774193548387</v>
      </c>
      <c r="I19" s="57">
        <v>0.97435897435897434</v>
      </c>
      <c r="J19" s="57">
        <v>0.85159817351598177</v>
      </c>
      <c r="K19" s="57">
        <v>0.81206496519721572</v>
      </c>
      <c r="L19" s="57">
        <v>0.88267394270122779</v>
      </c>
      <c r="M19" s="57">
        <v>0.79272727272727261</v>
      </c>
      <c r="N19" s="57">
        <v>0.97142857142857153</v>
      </c>
      <c r="O19" s="57">
        <v>0.89430894308943087</v>
      </c>
      <c r="P19" s="57">
        <v>0.641726618705036</v>
      </c>
      <c r="Q19" s="57">
        <v>0.42767295597484273</v>
      </c>
      <c r="R19" s="57">
        <v>0.62781456953642389</v>
      </c>
      <c r="S19" s="57">
        <v>0.60491071428571419</v>
      </c>
      <c r="T19" s="57">
        <v>0.66265060240963847</v>
      </c>
      <c r="U19" s="57">
        <v>0.77419354838709664</v>
      </c>
      <c r="V19" s="57">
        <v>0.88282504012841101</v>
      </c>
      <c r="W19" s="57">
        <v>0.79778672032193165</v>
      </c>
      <c r="X19" s="57">
        <v>0.77094972067039103</v>
      </c>
      <c r="Y19" s="57">
        <v>0.84546472564389696</v>
      </c>
      <c r="Z19" s="57">
        <v>0.94871794871794879</v>
      </c>
      <c r="AA19" s="57">
        <v>0.80258620689655169</v>
      </c>
      <c r="AB19" s="57">
        <v>0.9</v>
      </c>
      <c r="AC19" s="57">
        <v>0.37280701754385959</v>
      </c>
      <c r="AD19" s="57">
        <v>0.5714285714285714</v>
      </c>
      <c r="AE19" s="57">
        <v>0.87108013937282225</v>
      </c>
      <c r="AF19" s="57">
        <v>0.91428571428571426</v>
      </c>
      <c r="AG19" s="57">
        <v>0.92169811320754713</v>
      </c>
      <c r="AH19" s="57">
        <v>0.99052132701421802</v>
      </c>
      <c r="AI19" s="57">
        <v>0.65271317829457365</v>
      </c>
      <c r="AJ19" s="57">
        <v>0.66559485530546636</v>
      </c>
      <c r="AK19" s="57">
        <v>0.80601092896174864</v>
      </c>
      <c r="AL19" s="57">
        <v>0.78834951456310698</v>
      </c>
      <c r="AM19" s="57">
        <v>0.84328358208955223</v>
      </c>
      <c r="AN19" s="57">
        <v>0.41754385964912283</v>
      </c>
      <c r="AO19" s="57">
        <v>0.56084070796460173</v>
      </c>
      <c r="AP19" s="57">
        <v>0.654471544715447</v>
      </c>
      <c r="AQ19" s="57">
        <v>0.62056737588652489</v>
      </c>
      <c r="AR19" s="57">
        <v>0.71276595744680848</v>
      </c>
      <c r="AS19" s="57">
        <v>0.52117263843648209</v>
      </c>
      <c r="AT19" s="57">
        <v>0.91472868217054271</v>
      </c>
      <c r="AU19" s="57">
        <v>0.6873706004140786</v>
      </c>
      <c r="AV19" s="57">
        <v>0.90235690235690247</v>
      </c>
      <c r="AW19" s="57">
        <v>0.97883597883597895</v>
      </c>
      <c r="AX19" s="57">
        <v>0.88717948717948725</v>
      </c>
      <c r="AY19" s="57">
        <v>0.78417266187050361</v>
      </c>
      <c r="AZ19" s="57">
        <v>0.77264957264957257</v>
      </c>
      <c r="BA19" s="57">
        <v>0.4147286821705426</v>
      </c>
      <c r="BB19" s="105">
        <v>0.77887788778877887</v>
      </c>
      <c r="BC19" s="57">
        <v>0.89595375722543347</v>
      </c>
      <c r="BD19" s="57">
        <v>0.75784753363228696</v>
      </c>
      <c r="BE19" s="64">
        <v>0.56050420168067228</v>
      </c>
      <c r="BF19" s="84">
        <v>0.76737181989863967</v>
      </c>
      <c r="BG19" s="57">
        <v>2.081664123971223E-2</v>
      </c>
      <c r="BH19" s="46">
        <v>56</v>
      </c>
      <c r="BI19" s="81"/>
      <c r="BJ19" s="81"/>
    </row>
    <row r="20" spans="1:62" x14ac:dyDescent="0.2">
      <c r="A20" s="56">
        <v>6</v>
      </c>
      <c r="B20" s="58">
        <v>1</v>
      </c>
      <c r="C20" s="57">
        <v>1</v>
      </c>
      <c r="D20" s="57">
        <v>1</v>
      </c>
      <c r="E20" s="57">
        <v>1</v>
      </c>
      <c r="F20" s="57">
        <v>1</v>
      </c>
      <c r="G20" s="57">
        <v>1</v>
      </c>
      <c r="H20" s="57">
        <v>1</v>
      </c>
      <c r="I20" s="57">
        <v>1</v>
      </c>
      <c r="J20" s="57">
        <v>1</v>
      </c>
      <c r="K20" s="57">
        <v>1</v>
      </c>
      <c r="L20" s="57">
        <v>1</v>
      </c>
      <c r="M20" s="57">
        <v>1</v>
      </c>
      <c r="N20" s="57">
        <v>1</v>
      </c>
      <c r="O20" s="57">
        <v>1</v>
      </c>
      <c r="P20" s="57">
        <v>1</v>
      </c>
      <c r="Q20" s="57">
        <v>0.96226415094339612</v>
      </c>
      <c r="R20" s="57">
        <v>1</v>
      </c>
      <c r="S20" s="57">
        <v>1</v>
      </c>
      <c r="T20" s="57">
        <v>1</v>
      </c>
      <c r="U20" s="57">
        <v>1</v>
      </c>
      <c r="V20" s="57">
        <v>1</v>
      </c>
      <c r="W20" s="57">
        <v>1</v>
      </c>
      <c r="X20" s="57">
        <v>1</v>
      </c>
      <c r="Y20" s="57">
        <v>1</v>
      </c>
      <c r="Z20" s="57">
        <v>1</v>
      </c>
      <c r="AA20" s="57">
        <v>1</v>
      </c>
      <c r="AB20" s="57">
        <v>1</v>
      </c>
      <c r="AC20" s="57">
        <v>0.83114035087719285</v>
      </c>
      <c r="AD20" s="57">
        <v>1</v>
      </c>
      <c r="AE20" s="57">
        <v>1</v>
      </c>
      <c r="AF20" s="57">
        <v>1</v>
      </c>
      <c r="AG20" s="57">
        <v>1</v>
      </c>
      <c r="AH20" s="57">
        <v>1</v>
      </c>
      <c r="AI20" s="57">
        <v>1</v>
      </c>
      <c r="AJ20" s="57">
        <v>1</v>
      </c>
      <c r="AK20" s="57">
        <v>1</v>
      </c>
      <c r="AL20" s="57">
        <v>1</v>
      </c>
      <c r="AM20" s="57">
        <v>1</v>
      </c>
      <c r="AN20" s="57">
        <v>0.84561403508771926</v>
      </c>
      <c r="AO20" s="57">
        <v>1</v>
      </c>
      <c r="AP20" s="57">
        <v>1</v>
      </c>
      <c r="AQ20" s="57">
        <v>1</v>
      </c>
      <c r="AR20" s="57">
        <v>1</v>
      </c>
      <c r="AS20" s="57">
        <v>1</v>
      </c>
      <c r="AT20" s="57">
        <v>1</v>
      </c>
      <c r="AU20" s="57">
        <v>1</v>
      </c>
      <c r="AV20" s="57">
        <v>1</v>
      </c>
      <c r="AW20" s="57">
        <v>1</v>
      </c>
      <c r="AX20" s="57">
        <v>1</v>
      </c>
      <c r="AY20" s="57">
        <v>1</v>
      </c>
      <c r="AZ20" s="57">
        <v>1</v>
      </c>
      <c r="BA20" s="57">
        <v>0.93410852713178294</v>
      </c>
      <c r="BB20" s="105"/>
      <c r="BC20" s="57">
        <v>1</v>
      </c>
      <c r="BD20" s="57">
        <v>1</v>
      </c>
      <c r="BE20" s="64">
        <v>0.97478991596638664</v>
      </c>
      <c r="BF20" s="84">
        <v>0.99178030872739054</v>
      </c>
      <c r="BG20" s="57">
        <v>4.3046389997744234E-3</v>
      </c>
      <c r="BH20" s="46">
        <v>55</v>
      </c>
      <c r="BI20" s="81"/>
      <c r="BJ20" s="81"/>
    </row>
    <row r="21" spans="1:62" ht="16" thickBot="1" x14ac:dyDescent="0.25">
      <c r="A21" s="148">
        <v>5.5</v>
      </c>
      <c r="B21" s="59">
        <v>0.92825112107623309</v>
      </c>
      <c r="C21" s="65">
        <v>0.85943775100401598</v>
      </c>
      <c r="D21" s="65">
        <v>0.88363636363636366</v>
      </c>
      <c r="E21" s="65">
        <v>0.78192252510760407</v>
      </c>
      <c r="F21" s="65">
        <v>0.85608308605341232</v>
      </c>
      <c r="G21" s="65">
        <v>0.85185185185185186</v>
      </c>
      <c r="H21" s="65">
        <v>0.89919354838709675</v>
      </c>
      <c r="I21" s="65">
        <v>0.89743589743589747</v>
      </c>
      <c r="J21" s="65">
        <v>0.73287671232876705</v>
      </c>
      <c r="K21" s="65">
        <v>0.87703016241299292</v>
      </c>
      <c r="L21" s="65">
        <v>0.84038199181446116</v>
      </c>
      <c r="M21" s="65">
        <v>0.96000000000000008</v>
      </c>
      <c r="N21" s="65">
        <v>0.77142857142857146</v>
      </c>
      <c r="O21" s="65">
        <v>0.90243902439024382</v>
      </c>
      <c r="P21" s="65">
        <v>0.93525179856115104</v>
      </c>
      <c r="Q21" s="65">
        <v>1</v>
      </c>
      <c r="R21" s="65">
        <v>0.92715231788079477</v>
      </c>
      <c r="S21" s="65">
        <v>0.97433035714285687</v>
      </c>
      <c r="T21" s="65">
        <v>0.90963855421686735</v>
      </c>
      <c r="U21" s="65">
        <v>0.78341013824884798</v>
      </c>
      <c r="V21" s="65">
        <v>0.80898876404494391</v>
      </c>
      <c r="W21" s="65">
        <v>0.85814889336016098</v>
      </c>
      <c r="X21" s="65">
        <v>0.83798882681564246</v>
      </c>
      <c r="Y21" s="65">
        <v>0.87905935050391937</v>
      </c>
      <c r="Z21" s="65">
        <v>0.88888888888888895</v>
      </c>
      <c r="AA21" s="65">
        <v>0.93103448275862066</v>
      </c>
      <c r="AB21" s="65">
        <v>0.90666666666666662</v>
      </c>
      <c r="AC21" s="65">
        <v>1</v>
      </c>
      <c r="AD21" s="65">
        <v>0.9756838905775076</v>
      </c>
      <c r="AE21" s="65">
        <v>0.74912891986062724</v>
      </c>
      <c r="AF21" s="65">
        <v>0.86428571428571421</v>
      </c>
      <c r="AG21" s="65">
        <v>0.81037735849056625</v>
      </c>
      <c r="AH21" s="65">
        <v>0.79304897314375988</v>
      </c>
      <c r="AI21" s="65">
        <v>0.8527131782945736</v>
      </c>
      <c r="AJ21" s="65">
        <v>0.82315112540192936</v>
      </c>
      <c r="AK21" s="65">
        <v>0.71857923497267751</v>
      </c>
      <c r="AL21" s="65">
        <v>0.87184466019417484</v>
      </c>
      <c r="AM21" s="65">
        <v>0.78358208955223874</v>
      </c>
      <c r="AN21" s="65">
        <v>1</v>
      </c>
      <c r="AO21" s="65">
        <v>0.95132743362831884</v>
      </c>
      <c r="AP21" s="65">
        <v>0.92682926829268275</v>
      </c>
      <c r="AQ21" s="65">
        <v>0.92198581560283688</v>
      </c>
      <c r="AR21" s="65">
        <v>0.96808510638297862</v>
      </c>
      <c r="AS21" s="65">
        <v>0.91530944625407173</v>
      </c>
      <c r="AT21" s="65">
        <v>0.89922480620155043</v>
      </c>
      <c r="AU21" s="65">
        <v>0.95031055900621109</v>
      </c>
      <c r="AV21" s="65">
        <v>0.59090909090909094</v>
      </c>
      <c r="AW21" s="65">
        <v>0.92592592592592604</v>
      </c>
      <c r="AX21" s="65">
        <v>0.79487179487179482</v>
      </c>
      <c r="AY21" s="65">
        <v>0.89568345323740994</v>
      </c>
      <c r="AZ21" s="65">
        <v>0.83418803418803422</v>
      </c>
      <c r="BA21" s="65">
        <v>1</v>
      </c>
      <c r="BB21" s="80"/>
      <c r="BC21" s="65">
        <v>0.80346820809248554</v>
      </c>
      <c r="BD21" s="65">
        <v>0.7623318385650224</v>
      </c>
      <c r="BE21" s="66">
        <v>1</v>
      </c>
      <c r="BF21" s="85">
        <v>0.87391588312634672</v>
      </c>
      <c r="BG21" s="65">
        <v>1.1282041693681787E-2</v>
      </c>
      <c r="BH21" s="53">
        <v>55</v>
      </c>
      <c r="BI21" s="81"/>
      <c r="BJ21" s="81"/>
    </row>
    <row r="22" spans="1:62" ht="16" thickBot="1" x14ac:dyDescent="0.25">
      <c r="B22" s="81"/>
      <c r="C22" s="81"/>
      <c r="D22" s="81"/>
      <c r="E22" s="81"/>
      <c r="F22" s="81"/>
      <c r="G22" s="81"/>
      <c r="H22" s="81"/>
      <c r="I22" s="81"/>
      <c r="J22" s="81"/>
      <c r="K22" s="81"/>
      <c r="L22" s="81"/>
      <c r="M22" s="81"/>
      <c r="N22" s="81"/>
      <c r="O22" s="81"/>
      <c r="P22" s="81"/>
      <c r="Q22" s="81"/>
      <c r="R22" s="81"/>
      <c r="S22" s="81"/>
      <c r="T22" s="81"/>
      <c r="U22" s="81"/>
      <c r="V22" s="81"/>
      <c r="W22" s="81"/>
      <c r="X22" s="81"/>
      <c r="Y22" s="81"/>
      <c r="Z22" s="81"/>
      <c r="AA22" s="81"/>
      <c r="AB22" s="81"/>
      <c r="AC22" s="81"/>
      <c r="AD22" s="81"/>
      <c r="AE22" s="81"/>
      <c r="AF22" s="81"/>
      <c r="AG22" s="81"/>
      <c r="AH22" s="81"/>
      <c r="AI22" s="81"/>
      <c r="AJ22" s="81"/>
      <c r="AK22" s="81"/>
      <c r="AL22" s="81"/>
      <c r="AM22" s="81"/>
      <c r="AN22" s="81"/>
      <c r="AO22" s="81"/>
      <c r="AP22" s="81"/>
      <c r="AQ22" s="81"/>
      <c r="AR22" s="81"/>
      <c r="AS22" s="81"/>
      <c r="AT22" s="81"/>
      <c r="AU22" s="81"/>
      <c r="AV22" s="81"/>
      <c r="AW22" s="81"/>
      <c r="AX22" s="81"/>
      <c r="AY22" s="81"/>
      <c r="AZ22" s="81"/>
      <c r="BA22" s="81"/>
      <c r="BB22" s="81"/>
      <c r="BC22" s="81"/>
      <c r="BD22" s="81"/>
      <c r="BE22" s="81"/>
      <c r="BF22" s="81"/>
      <c r="BG22" s="81"/>
      <c r="BI22" s="81"/>
      <c r="BJ22" s="81"/>
    </row>
    <row r="23" spans="1:62" ht="16" thickBot="1" x14ac:dyDescent="0.25">
      <c r="A23" s="111" t="s">
        <v>51</v>
      </c>
    </row>
    <row r="24" spans="1:62" x14ac:dyDescent="0.2">
      <c r="A24" s="14" t="s">
        <v>78</v>
      </c>
    </row>
    <row r="25" spans="1:62" ht="16" thickBot="1" x14ac:dyDescent="0.25">
      <c r="A25" s="14" t="s">
        <v>61</v>
      </c>
      <c r="F25" s="14"/>
    </row>
    <row r="26" spans="1:62" x14ac:dyDescent="0.2">
      <c r="A26" s="114" t="s">
        <v>42</v>
      </c>
      <c r="B26" s="168" t="s">
        <v>57</v>
      </c>
      <c r="C26" s="169"/>
      <c r="D26" s="169"/>
      <c r="E26" s="169"/>
      <c r="F26" s="169"/>
      <c r="G26" s="169"/>
      <c r="H26" s="169"/>
      <c r="I26" s="169"/>
      <c r="J26" s="169"/>
      <c r="K26" s="169"/>
      <c r="L26" s="169"/>
      <c r="M26" s="169"/>
      <c r="N26" s="169"/>
      <c r="O26" s="169"/>
      <c r="P26" s="169"/>
      <c r="Q26" s="169"/>
      <c r="R26" s="170"/>
      <c r="S26" s="106" t="s">
        <v>1</v>
      </c>
      <c r="T26" s="107" t="s">
        <v>127</v>
      </c>
      <c r="U26" s="108" t="s">
        <v>59</v>
      </c>
    </row>
    <row r="27" spans="1:62" x14ac:dyDescent="0.2">
      <c r="A27" s="79">
        <v>7.6</v>
      </c>
      <c r="B27" s="58">
        <v>1</v>
      </c>
      <c r="C27" s="57">
        <v>1</v>
      </c>
      <c r="D27" s="57">
        <v>1</v>
      </c>
      <c r="E27" s="57">
        <v>1</v>
      </c>
      <c r="F27" s="57">
        <v>1</v>
      </c>
      <c r="G27" s="57">
        <v>1</v>
      </c>
      <c r="H27" s="57">
        <v>1</v>
      </c>
      <c r="I27" s="57">
        <v>1</v>
      </c>
      <c r="J27" s="57">
        <v>1</v>
      </c>
      <c r="K27" s="57">
        <v>1</v>
      </c>
      <c r="L27" s="57">
        <v>1</v>
      </c>
      <c r="M27" s="57">
        <v>1</v>
      </c>
      <c r="N27" s="57">
        <v>1</v>
      </c>
      <c r="O27" s="57">
        <v>1</v>
      </c>
      <c r="P27" s="57">
        <v>1</v>
      </c>
      <c r="Q27" s="57">
        <v>1</v>
      </c>
      <c r="R27" s="64">
        <v>1</v>
      </c>
      <c r="S27" s="58">
        <v>1</v>
      </c>
      <c r="T27" s="57">
        <v>0</v>
      </c>
      <c r="U27" s="46">
        <v>17</v>
      </c>
      <c r="W27" s="81"/>
      <c r="X27" s="81"/>
      <c r="Z27" s="81"/>
      <c r="AA27" s="81"/>
      <c r="AB27" s="81"/>
      <c r="AC27" s="81"/>
      <c r="AD27" s="81"/>
      <c r="AE27" s="81"/>
      <c r="AF27" s="81"/>
      <c r="AG27" s="81"/>
      <c r="AH27" s="81"/>
      <c r="AI27" s="81"/>
      <c r="AJ27" s="81"/>
      <c r="AK27" s="81"/>
      <c r="AL27" s="81"/>
      <c r="AM27" s="81"/>
      <c r="AN27" s="81"/>
      <c r="AO27" s="81"/>
      <c r="AP27" s="81"/>
      <c r="AQ27" s="81"/>
      <c r="AR27" s="81"/>
      <c r="AS27" s="81"/>
      <c r="AT27" s="81"/>
      <c r="AU27" s="81"/>
      <c r="AV27" s="81"/>
      <c r="AW27" s="81"/>
      <c r="AX27" s="81"/>
      <c r="AY27" s="81"/>
      <c r="AZ27" s="81"/>
      <c r="BA27" s="81"/>
      <c r="BB27" s="81"/>
      <c r="BC27" s="81"/>
      <c r="BD27" s="81"/>
      <c r="BE27" s="81"/>
      <c r="BF27" s="81"/>
      <c r="BG27" s="81"/>
      <c r="BI27" s="81"/>
      <c r="BJ27" s="81"/>
    </row>
    <row r="28" spans="1:62" x14ac:dyDescent="0.2">
      <c r="A28" s="79">
        <v>7.4</v>
      </c>
      <c r="B28" s="58">
        <v>0.90322580645161288</v>
      </c>
      <c r="C28" s="57">
        <v>0.9515235457063711</v>
      </c>
      <c r="D28" s="57">
        <v>0.97222222222222221</v>
      </c>
      <c r="E28" s="57">
        <v>0.93465577596266058</v>
      </c>
      <c r="F28" s="57">
        <v>0.93599999999999994</v>
      </c>
      <c r="G28" s="57">
        <v>0.94494238156209986</v>
      </c>
      <c r="H28" s="57">
        <v>0.94505494505494525</v>
      </c>
      <c r="I28" s="57">
        <v>0.90225563909774442</v>
      </c>
      <c r="J28" s="57">
        <v>0.97058823529411753</v>
      </c>
      <c r="K28" s="57">
        <v>1</v>
      </c>
      <c r="L28" s="57">
        <v>0.85826771653543299</v>
      </c>
      <c r="M28" s="57">
        <v>0.92899408284023655</v>
      </c>
      <c r="N28" s="57">
        <v>0.91235955056179785</v>
      </c>
      <c r="O28" s="57">
        <v>0.86425339366515841</v>
      </c>
      <c r="P28" s="57">
        <v>0.95673076923076916</v>
      </c>
      <c r="Q28" s="57">
        <v>0.96073298429319376</v>
      </c>
      <c r="R28" s="64">
        <v>0.98622047244094502</v>
      </c>
      <c r="S28" s="58">
        <v>0.93694279534819458</v>
      </c>
      <c r="T28" s="57">
        <v>9.503923011493106E-3</v>
      </c>
      <c r="U28" s="46">
        <v>17</v>
      </c>
      <c r="W28" s="81"/>
      <c r="X28" s="81"/>
      <c r="Z28" s="81"/>
      <c r="AA28" s="81"/>
      <c r="AB28" s="81"/>
      <c r="AC28" s="81"/>
      <c r="AD28" s="81"/>
      <c r="AE28" s="81"/>
      <c r="AF28" s="81"/>
      <c r="AG28" s="81"/>
      <c r="AH28" s="81"/>
      <c r="AI28" s="81"/>
      <c r="AJ28" s="81"/>
      <c r="AK28" s="81"/>
      <c r="AL28" s="81"/>
      <c r="AM28" s="81"/>
      <c r="AN28" s="81"/>
      <c r="AO28" s="81"/>
      <c r="AP28" s="81"/>
      <c r="AQ28" s="81"/>
      <c r="AR28" s="81"/>
      <c r="AS28" s="81"/>
      <c r="AT28" s="81"/>
      <c r="AU28" s="81"/>
      <c r="AV28" s="81"/>
      <c r="AW28" s="81"/>
      <c r="AX28" s="81"/>
      <c r="AY28" s="81"/>
      <c r="AZ28" s="81"/>
      <c r="BA28" s="81"/>
      <c r="BB28" s="81"/>
      <c r="BC28" s="81"/>
      <c r="BD28" s="81"/>
      <c r="BE28" s="81"/>
      <c r="BF28" s="81"/>
      <c r="BG28" s="81"/>
      <c r="BI28" s="81"/>
      <c r="BJ28" s="81"/>
    </row>
    <row r="29" spans="1:62" x14ac:dyDescent="0.2">
      <c r="A29" s="79">
        <v>7.3</v>
      </c>
      <c r="B29" s="58">
        <v>0.81290322580645158</v>
      </c>
      <c r="C29" s="57">
        <v>0.92243767313019387</v>
      </c>
      <c r="D29" s="57">
        <v>0.87685185185185188</v>
      </c>
      <c r="E29" s="57">
        <v>0.86114352392065363</v>
      </c>
      <c r="F29" s="57">
        <v>0.86</v>
      </c>
      <c r="G29" s="57">
        <v>0.89116517285531371</v>
      </c>
      <c r="H29" s="57">
        <v>0.87912087912087911</v>
      </c>
      <c r="I29" s="57">
        <v>0.8270676691729324</v>
      </c>
      <c r="J29" s="57">
        <v>0.92292089249492881</v>
      </c>
      <c r="K29" s="57">
        <v>0.94271844660194193</v>
      </c>
      <c r="L29" s="57">
        <v>0.72440944881889757</v>
      </c>
      <c r="M29" s="57">
        <v>0.79881656804733714</v>
      </c>
      <c r="N29" s="57">
        <v>0.84044943820224716</v>
      </c>
      <c r="O29" s="57">
        <v>0.76621417797888391</v>
      </c>
      <c r="P29" s="57">
        <v>0.92307692307692302</v>
      </c>
      <c r="Q29" s="57"/>
      <c r="R29" s="64"/>
      <c r="S29" s="58">
        <v>0.85661972607196257</v>
      </c>
      <c r="T29" s="57">
        <v>1.6144905656231726E-2</v>
      </c>
      <c r="U29" s="46">
        <v>15</v>
      </c>
      <c r="W29" s="81"/>
      <c r="X29" s="81"/>
      <c r="Z29" s="81"/>
      <c r="AA29" s="81"/>
      <c r="AB29" s="81"/>
      <c r="AC29" s="81"/>
      <c r="AD29" s="81"/>
      <c r="AE29" s="81"/>
      <c r="AF29" s="81"/>
      <c r="AG29" s="81"/>
      <c r="AH29" s="81"/>
      <c r="AI29" s="81"/>
      <c r="AJ29" s="81"/>
      <c r="AK29" s="81"/>
      <c r="AL29" s="81"/>
      <c r="AM29" s="81"/>
      <c r="AN29" s="81"/>
      <c r="AO29" s="81"/>
      <c r="AP29" s="81"/>
      <c r="AQ29" s="81"/>
      <c r="AR29" s="81"/>
      <c r="AS29" s="81"/>
      <c r="AT29" s="81"/>
      <c r="AU29" s="81"/>
      <c r="AV29" s="81"/>
      <c r="AW29" s="81"/>
      <c r="AX29" s="81"/>
      <c r="AY29" s="81"/>
      <c r="AZ29" s="81"/>
      <c r="BA29" s="81"/>
      <c r="BB29" s="81"/>
      <c r="BC29" s="81"/>
      <c r="BD29" s="81"/>
      <c r="BE29" s="81"/>
      <c r="BF29" s="81"/>
      <c r="BG29" s="81"/>
      <c r="BI29" s="81"/>
      <c r="BJ29" s="81"/>
    </row>
    <row r="30" spans="1:62" x14ac:dyDescent="0.2">
      <c r="A30" s="79">
        <v>7.2</v>
      </c>
      <c r="B30" s="58">
        <v>0.63870967741935492</v>
      </c>
      <c r="C30" s="57">
        <v>0.799168975069252</v>
      </c>
      <c r="D30" s="57">
        <v>0.72685185185185175</v>
      </c>
      <c r="E30" s="57">
        <v>0.73862310385064189</v>
      </c>
      <c r="F30" s="57">
        <v>0.752</v>
      </c>
      <c r="G30" s="57">
        <v>0.76824583866837393</v>
      </c>
      <c r="H30" s="57">
        <v>0.82417582417582425</v>
      </c>
      <c r="I30" s="57">
        <v>0.70000000000000007</v>
      </c>
      <c r="J30" s="57">
        <v>0.82454361054766734</v>
      </c>
      <c r="K30" s="57">
        <v>0.79126213592233019</v>
      </c>
      <c r="L30" s="57">
        <v>0.59251968503937003</v>
      </c>
      <c r="M30" s="57">
        <v>0.65088757396449692</v>
      </c>
      <c r="N30" s="57">
        <v>0.65617977528089888</v>
      </c>
      <c r="O30" s="57">
        <v>0.66968325791855199</v>
      </c>
      <c r="P30" s="57">
        <v>0.87980769230769229</v>
      </c>
      <c r="Q30" s="57">
        <v>0.73298429319371727</v>
      </c>
      <c r="R30" s="64">
        <v>0.65944881889763785</v>
      </c>
      <c r="S30" s="58">
        <v>0.72971130082986224</v>
      </c>
      <c r="T30" s="57">
        <v>1.9105392999614678E-2</v>
      </c>
      <c r="U30" s="46">
        <v>17</v>
      </c>
      <c r="W30" s="81"/>
      <c r="X30" s="81"/>
      <c r="Z30" s="81"/>
      <c r="AA30" s="81"/>
      <c r="AB30" s="81"/>
      <c r="AC30" s="81"/>
      <c r="AD30" s="81"/>
      <c r="AE30" s="81"/>
      <c r="AF30" s="81"/>
      <c r="AG30" s="81"/>
      <c r="AH30" s="81"/>
      <c r="AI30" s="81"/>
      <c r="AJ30" s="81"/>
      <c r="AK30" s="81"/>
      <c r="AL30" s="81"/>
      <c r="AM30" s="81"/>
      <c r="AN30" s="81"/>
      <c r="AO30" s="81"/>
      <c r="AP30" s="81"/>
      <c r="AQ30" s="81"/>
      <c r="AR30" s="81"/>
      <c r="AS30" s="81"/>
      <c r="AT30" s="81"/>
      <c r="AU30" s="81"/>
      <c r="AV30" s="81"/>
      <c r="AW30" s="81"/>
      <c r="AX30" s="81"/>
      <c r="AY30" s="81"/>
      <c r="AZ30" s="81"/>
      <c r="BA30" s="81"/>
      <c r="BB30" s="81"/>
      <c r="BC30" s="81"/>
      <c r="BD30" s="81"/>
      <c r="BE30" s="81"/>
      <c r="BF30" s="81"/>
      <c r="BG30" s="81"/>
      <c r="BI30" s="81"/>
      <c r="BJ30" s="81"/>
    </row>
    <row r="31" spans="1:62" x14ac:dyDescent="0.2">
      <c r="A31" s="79">
        <v>7.1</v>
      </c>
      <c r="B31" s="58">
        <v>0.17225806451612902</v>
      </c>
      <c r="C31" s="57">
        <v>0.25900277008310246</v>
      </c>
      <c r="D31" s="57">
        <v>0.21296296296296294</v>
      </c>
      <c r="E31" s="57">
        <v>0.26371061843640609</v>
      </c>
      <c r="F31" s="57">
        <v>0.32919999999999999</v>
      </c>
      <c r="G31" s="57">
        <v>0.3098591549295775</v>
      </c>
      <c r="H31" s="57">
        <v>0.45384615384615384</v>
      </c>
      <c r="I31" s="57">
        <v>0.15563909774436094</v>
      </c>
      <c r="J31" s="57">
        <v>0.4249492900608518</v>
      </c>
      <c r="K31" s="57">
        <v>0.19514563106796118</v>
      </c>
      <c r="L31" s="57">
        <v>0.39370078740157477</v>
      </c>
      <c r="M31" s="57">
        <v>0.32130177514792896</v>
      </c>
      <c r="N31" s="57">
        <v>0.16584269662921347</v>
      </c>
      <c r="O31" s="57">
        <v>0.45098039215686281</v>
      </c>
      <c r="P31" s="57">
        <v>0.73557692307692302</v>
      </c>
      <c r="Q31" s="57">
        <v>0.2879581151832461</v>
      </c>
      <c r="R31" s="64">
        <v>0.24803149606299213</v>
      </c>
      <c r="S31" s="58">
        <v>0.31646858407683803</v>
      </c>
      <c r="T31" s="57">
        <v>3.5196176353957692E-2</v>
      </c>
      <c r="U31" s="46">
        <v>17</v>
      </c>
      <c r="W31" s="81"/>
      <c r="X31" s="81"/>
      <c r="Z31" s="81"/>
      <c r="AA31" s="81"/>
      <c r="AB31" s="81"/>
      <c r="AC31" s="81"/>
      <c r="AD31" s="81"/>
      <c r="AE31" s="81"/>
      <c r="AF31" s="81"/>
      <c r="AG31" s="81"/>
      <c r="AH31" s="81"/>
      <c r="AI31" s="81"/>
      <c r="AJ31" s="81"/>
      <c r="AK31" s="81"/>
      <c r="AL31" s="81"/>
      <c r="AM31" s="81"/>
      <c r="AN31" s="81"/>
      <c r="AO31" s="81"/>
      <c r="AP31" s="81"/>
      <c r="AQ31" s="81"/>
      <c r="AR31" s="81"/>
      <c r="AS31" s="81"/>
      <c r="AT31" s="81"/>
      <c r="AU31" s="81"/>
      <c r="AV31" s="81"/>
      <c r="AW31" s="81"/>
      <c r="AX31" s="81"/>
      <c r="AY31" s="81"/>
      <c r="AZ31" s="81"/>
      <c r="BA31" s="81"/>
      <c r="BB31" s="81"/>
      <c r="BC31" s="81"/>
      <c r="BD31" s="81"/>
      <c r="BE31" s="81"/>
      <c r="BF31" s="81"/>
      <c r="BG31" s="81"/>
      <c r="BI31" s="81"/>
      <c r="BJ31" s="81"/>
    </row>
    <row r="32" spans="1:62" x14ac:dyDescent="0.2">
      <c r="A32" s="79">
        <v>7</v>
      </c>
      <c r="B32" s="58">
        <v>4.8838709677419358E-2</v>
      </c>
      <c r="C32" s="57">
        <v>6.9252077562326861E-2</v>
      </c>
      <c r="D32" s="57">
        <v>3.8055555555555558E-2</v>
      </c>
      <c r="E32" s="57">
        <v>5.1108518086347733E-2</v>
      </c>
      <c r="F32" s="57">
        <v>5.4800000000000001E-2</v>
      </c>
      <c r="G32" s="57">
        <v>5.0576184379001278E-2</v>
      </c>
      <c r="H32" s="57">
        <v>0.110989010989011</v>
      </c>
      <c r="I32" s="57">
        <v>-1.8270676691729323E-2</v>
      </c>
      <c r="J32" s="57">
        <v>8.4685598377281943E-2</v>
      </c>
      <c r="K32" s="57">
        <v>4.1165048543689325E-2</v>
      </c>
      <c r="L32" s="57">
        <v>0.23031496062992124</v>
      </c>
      <c r="M32" s="57">
        <v>0.14378698224852071</v>
      </c>
      <c r="N32" s="57">
        <v>3.2359550561797748E-2</v>
      </c>
      <c r="O32" s="57">
        <v>0.29260935143288086</v>
      </c>
      <c r="P32" s="57">
        <v>0.4951923076923076</v>
      </c>
      <c r="Q32" s="57">
        <v>0.12225130890052356</v>
      </c>
      <c r="R32" s="64">
        <v>5.1771653543307088E-2</v>
      </c>
      <c r="S32" s="58">
        <v>0.10056177921734746</v>
      </c>
      <c r="T32" s="57">
        <v>3.1729660563862241E-2</v>
      </c>
      <c r="U32" s="46">
        <v>17</v>
      </c>
      <c r="W32" s="81"/>
      <c r="X32" s="81"/>
      <c r="Z32" s="81"/>
      <c r="AA32" s="81"/>
      <c r="AB32" s="81"/>
      <c r="AC32" s="81"/>
      <c r="AD32" s="81"/>
      <c r="AE32" s="81"/>
      <c r="AF32" s="81"/>
      <c r="AG32" s="81"/>
      <c r="AH32" s="81"/>
      <c r="AI32" s="81"/>
      <c r="AJ32" s="81"/>
      <c r="AK32" s="81"/>
      <c r="AL32" s="81"/>
      <c r="AM32" s="81"/>
      <c r="AN32" s="81"/>
      <c r="AO32" s="81"/>
      <c r="AP32" s="81"/>
      <c r="AQ32" s="81"/>
      <c r="AR32" s="81"/>
      <c r="AS32" s="81"/>
      <c r="AT32" s="81"/>
      <c r="AU32" s="81"/>
      <c r="AV32" s="81"/>
      <c r="AW32" s="81"/>
      <c r="AX32" s="81"/>
      <c r="AY32" s="81"/>
      <c r="AZ32" s="81"/>
      <c r="BA32" s="81"/>
      <c r="BB32" s="81"/>
      <c r="BC32" s="81"/>
      <c r="BD32" s="81"/>
      <c r="BE32" s="81"/>
      <c r="BF32" s="81"/>
      <c r="BG32" s="81"/>
      <c r="BI32" s="81"/>
      <c r="BJ32" s="81"/>
    </row>
    <row r="33" spans="1:62" x14ac:dyDescent="0.2">
      <c r="A33" s="79">
        <v>6.9</v>
      </c>
      <c r="B33" s="58">
        <v>1.1225806451612903E-2</v>
      </c>
      <c r="C33" s="57">
        <v>1.5512465373961217E-2</v>
      </c>
      <c r="D33" s="57">
        <v>9.4444444444444428E-3</v>
      </c>
      <c r="E33" s="57">
        <v>-3.6289381563593938E-2</v>
      </c>
      <c r="F33" s="57">
        <v>9.4399999999999987E-3</v>
      </c>
      <c r="G33" s="57">
        <v>1.4084507042253521E-2</v>
      </c>
      <c r="H33" s="57">
        <v>1.9285714285714285E-2</v>
      </c>
      <c r="I33" s="57">
        <v>-2.1879699248120301E-2</v>
      </c>
      <c r="J33" s="57">
        <v>1.9269776876267745E-2</v>
      </c>
      <c r="K33" s="57">
        <v>2.097087378640777E-2</v>
      </c>
      <c r="L33" s="57">
        <v>6.1614173228346454E-2</v>
      </c>
      <c r="M33" s="57"/>
      <c r="N33" s="57"/>
      <c r="O33" s="57"/>
      <c r="P33" s="57"/>
      <c r="Q33" s="57"/>
      <c r="R33" s="64"/>
      <c r="S33" s="58">
        <v>1.1152607334299463E-2</v>
      </c>
      <c r="T33" s="57">
        <v>7.4773233226608799E-3</v>
      </c>
      <c r="U33" s="46">
        <v>11</v>
      </c>
      <c r="W33" s="81"/>
      <c r="X33" s="81"/>
      <c r="Z33" s="81"/>
      <c r="AA33" s="81"/>
      <c r="AB33" s="81"/>
      <c r="AC33" s="81"/>
      <c r="AD33" s="81"/>
      <c r="AE33" s="81"/>
      <c r="AF33" s="81"/>
      <c r="AG33" s="81"/>
      <c r="AH33" s="81"/>
      <c r="AI33" s="81"/>
      <c r="AJ33" s="81"/>
      <c r="AK33" s="81"/>
      <c r="AL33" s="81"/>
      <c r="AM33" s="81"/>
      <c r="AN33" s="81"/>
      <c r="AO33" s="81"/>
      <c r="AP33" s="81"/>
      <c r="AQ33" s="81"/>
      <c r="AR33" s="81"/>
      <c r="AS33" s="81"/>
      <c r="AT33" s="81"/>
      <c r="AU33" s="81"/>
      <c r="AV33" s="81"/>
      <c r="AW33" s="81"/>
      <c r="AX33" s="81"/>
      <c r="AY33" s="81"/>
      <c r="AZ33" s="81"/>
      <c r="BA33" s="81"/>
      <c r="BB33" s="81"/>
      <c r="BC33" s="81"/>
      <c r="BD33" s="81"/>
      <c r="BE33" s="81"/>
      <c r="BF33" s="81"/>
      <c r="BG33" s="81"/>
      <c r="BI33" s="81"/>
      <c r="BJ33" s="81"/>
    </row>
    <row r="34" spans="1:62" x14ac:dyDescent="0.2">
      <c r="A34" s="79">
        <v>6.8</v>
      </c>
      <c r="B34" s="58"/>
      <c r="C34" s="57"/>
      <c r="D34" s="57"/>
      <c r="E34" s="57"/>
      <c r="F34" s="57"/>
      <c r="G34" s="57"/>
      <c r="H34" s="57"/>
      <c r="I34" s="57"/>
      <c r="J34" s="57"/>
      <c r="K34" s="57"/>
      <c r="L34" s="57"/>
      <c r="M34" s="57">
        <v>1.9408284023668638E-2</v>
      </c>
      <c r="N34" s="57">
        <v>2.2471910112359546E-2</v>
      </c>
      <c r="O34" s="57">
        <v>5.8371040723981901E-2</v>
      </c>
      <c r="P34" s="57">
        <v>0.13076923076923075</v>
      </c>
      <c r="Q34" s="57">
        <v>-3.7172774869109942E-2</v>
      </c>
      <c r="R34" s="64">
        <v>2.1259842519685039E-2</v>
      </c>
      <c r="S34" s="58">
        <v>3.5851255546635992E-2</v>
      </c>
      <c r="T34" s="57">
        <v>2.2738630341211992E-2</v>
      </c>
      <c r="U34" s="46">
        <v>6</v>
      </c>
      <c r="W34" s="81"/>
      <c r="X34" s="81"/>
      <c r="Z34" s="81"/>
      <c r="AA34" s="81"/>
      <c r="AB34" s="81"/>
      <c r="AC34" s="81"/>
      <c r="AD34" s="81"/>
      <c r="AE34" s="81"/>
      <c r="AF34" s="81"/>
      <c r="AG34" s="81"/>
      <c r="AH34" s="81"/>
      <c r="AI34" s="81"/>
      <c r="AJ34" s="81"/>
      <c r="AK34" s="81"/>
      <c r="AL34" s="81"/>
      <c r="AM34" s="81"/>
      <c r="AN34" s="81"/>
      <c r="AO34" s="81"/>
      <c r="AP34" s="81"/>
      <c r="AQ34" s="81"/>
      <c r="AR34" s="81"/>
      <c r="AS34" s="81"/>
      <c r="AT34" s="81"/>
      <c r="AU34" s="81"/>
      <c r="AV34" s="81"/>
      <c r="AW34" s="81"/>
      <c r="AX34" s="81"/>
      <c r="AY34" s="81"/>
      <c r="AZ34" s="81"/>
      <c r="BA34" s="81"/>
      <c r="BB34" s="81"/>
      <c r="BC34" s="81"/>
      <c r="BD34" s="81"/>
      <c r="BE34" s="81"/>
      <c r="BF34" s="81"/>
      <c r="BG34" s="81"/>
      <c r="BI34" s="81"/>
      <c r="BJ34" s="81"/>
    </row>
    <row r="35" spans="1:62" ht="16" thickBot="1" x14ac:dyDescent="0.25">
      <c r="A35" s="153">
        <v>6.6</v>
      </c>
      <c r="B35" s="59"/>
      <c r="C35" s="65"/>
      <c r="D35" s="65"/>
      <c r="E35" s="65"/>
      <c r="F35" s="65"/>
      <c r="G35" s="65"/>
      <c r="H35" s="65"/>
      <c r="I35" s="65"/>
      <c r="J35" s="65"/>
      <c r="K35" s="65"/>
      <c r="L35" s="65"/>
      <c r="M35" s="65"/>
      <c r="N35" s="65"/>
      <c r="O35" s="65"/>
      <c r="P35" s="65"/>
      <c r="Q35" s="65">
        <v>-3.1413612565445025E-2</v>
      </c>
      <c r="R35" s="66">
        <v>2.1062992125984253E-2</v>
      </c>
      <c r="S35" s="59">
        <v>-5.1753102197303856E-3</v>
      </c>
      <c r="T35" s="65">
        <v>2.6238302345714642E-2</v>
      </c>
      <c r="U35" s="53">
        <v>2</v>
      </c>
      <c r="W35" s="81"/>
      <c r="X35" s="81"/>
      <c r="Z35" s="81"/>
      <c r="AA35" s="81"/>
      <c r="AB35" s="81"/>
      <c r="AC35" s="81"/>
      <c r="AD35" s="81"/>
      <c r="AE35" s="81"/>
      <c r="AF35" s="81"/>
      <c r="AG35" s="81"/>
      <c r="AH35" s="81"/>
      <c r="AI35" s="81"/>
      <c r="AJ35" s="81"/>
      <c r="AK35" s="81"/>
      <c r="AL35" s="81"/>
      <c r="AM35" s="81"/>
      <c r="AN35" s="81"/>
      <c r="AO35" s="81"/>
      <c r="AP35" s="81"/>
      <c r="AQ35" s="81"/>
      <c r="AR35" s="81"/>
      <c r="AS35" s="81"/>
      <c r="AT35" s="81"/>
      <c r="AU35" s="81"/>
      <c r="AV35" s="81"/>
      <c r="AW35" s="81"/>
      <c r="AX35" s="81"/>
      <c r="AY35" s="81"/>
      <c r="AZ35" s="81"/>
      <c r="BA35" s="81"/>
      <c r="BB35" s="81"/>
      <c r="BC35" s="81"/>
      <c r="BD35" s="81"/>
      <c r="BE35" s="81"/>
      <c r="BF35" s="81"/>
      <c r="BG35" s="81"/>
      <c r="BI35" s="81"/>
      <c r="BJ35" s="81"/>
    </row>
    <row r="36" spans="1:62" ht="16" thickBot="1" x14ac:dyDescent="0.25">
      <c r="A36" s="22" t="s">
        <v>60</v>
      </c>
      <c r="BB36" s="81"/>
      <c r="BC36" s="81"/>
      <c r="BD36" s="81"/>
      <c r="BE36" s="81"/>
      <c r="BJ36" s="81"/>
    </row>
    <row r="37" spans="1:62" x14ac:dyDescent="0.2">
      <c r="A37" s="115" t="s">
        <v>42</v>
      </c>
      <c r="B37" s="168" t="s">
        <v>57</v>
      </c>
      <c r="C37" s="169"/>
      <c r="D37" s="169"/>
      <c r="E37" s="169"/>
      <c r="F37" s="169"/>
      <c r="G37" s="169"/>
      <c r="H37" s="169"/>
      <c r="I37" s="169"/>
      <c r="J37" s="169"/>
      <c r="K37" s="169"/>
      <c r="L37" s="169"/>
      <c r="M37" s="169"/>
      <c r="N37" s="169"/>
      <c r="O37" s="169"/>
      <c r="P37" s="169"/>
      <c r="Q37" s="169"/>
      <c r="R37" s="170"/>
      <c r="S37" s="106" t="s">
        <v>1</v>
      </c>
      <c r="T37" s="107" t="s">
        <v>127</v>
      </c>
      <c r="U37" s="108" t="s">
        <v>59</v>
      </c>
    </row>
    <row r="38" spans="1:62" x14ac:dyDescent="0.2">
      <c r="A38" s="56">
        <v>8</v>
      </c>
      <c r="B38" s="58"/>
      <c r="C38" s="57"/>
      <c r="D38" s="57">
        <v>1</v>
      </c>
      <c r="E38" s="57">
        <v>1</v>
      </c>
      <c r="F38" s="57">
        <v>1</v>
      </c>
      <c r="G38" s="57">
        <v>1</v>
      </c>
      <c r="H38" s="57">
        <v>1</v>
      </c>
      <c r="I38" s="57">
        <v>1</v>
      </c>
      <c r="J38" s="57">
        <v>1</v>
      </c>
      <c r="K38" s="57">
        <v>1</v>
      </c>
      <c r="L38" s="57">
        <v>1</v>
      </c>
      <c r="M38" s="57">
        <v>1</v>
      </c>
      <c r="N38" s="57">
        <v>1</v>
      </c>
      <c r="O38" s="57">
        <v>1</v>
      </c>
      <c r="P38" s="57">
        <v>1</v>
      </c>
      <c r="Q38" s="57"/>
      <c r="R38" s="64"/>
      <c r="S38" s="84">
        <v>1</v>
      </c>
      <c r="T38" s="57">
        <v>0</v>
      </c>
      <c r="U38" s="46">
        <v>13</v>
      </c>
      <c r="V38" s="81"/>
      <c r="W38" s="81"/>
      <c r="Y38" s="81"/>
      <c r="Z38" s="81"/>
      <c r="AA38" s="81"/>
      <c r="AB38" s="81"/>
      <c r="AC38" s="81"/>
      <c r="AD38" s="81"/>
      <c r="AE38" s="81"/>
      <c r="AF38" s="81"/>
      <c r="AG38" s="81"/>
      <c r="AH38" s="81"/>
      <c r="AI38" s="81"/>
      <c r="AJ38" s="81"/>
      <c r="AK38" s="81"/>
      <c r="AL38" s="81"/>
      <c r="AM38" s="81"/>
      <c r="AN38" s="81"/>
      <c r="AO38" s="81"/>
      <c r="AP38" s="81"/>
      <c r="AQ38" s="81"/>
      <c r="AR38" s="81"/>
      <c r="AS38" s="81"/>
      <c r="AT38" s="81"/>
      <c r="AU38" s="81"/>
      <c r="AV38" s="81"/>
      <c r="AW38" s="81"/>
      <c r="AX38" s="81"/>
      <c r="AY38" s="81"/>
      <c r="AZ38" s="81"/>
      <c r="BA38" s="81"/>
      <c r="BB38" s="81"/>
      <c r="BC38" s="81"/>
      <c r="BD38" s="81"/>
      <c r="BE38" s="81"/>
      <c r="BF38" s="81"/>
      <c r="BG38" s="81"/>
      <c r="BI38" s="81"/>
      <c r="BJ38" s="81"/>
    </row>
    <row r="39" spans="1:62" x14ac:dyDescent="0.2">
      <c r="A39" s="56">
        <v>7.8</v>
      </c>
      <c r="B39" s="58">
        <v>1</v>
      </c>
      <c r="C39" s="57">
        <v>1</v>
      </c>
      <c r="D39" s="57">
        <v>0.92329149232914931</v>
      </c>
      <c r="E39" s="57">
        <v>0.94262295081967218</v>
      </c>
      <c r="F39" s="57">
        <v>0.89130434782608692</v>
      </c>
      <c r="G39" s="57">
        <v>0.93018867924528315</v>
      </c>
      <c r="H39" s="57">
        <v>1.1428571428571428</v>
      </c>
      <c r="I39" s="57">
        <v>0.95161290322580649</v>
      </c>
      <c r="J39" s="57">
        <v>1.0142421159715156</v>
      </c>
      <c r="K39" s="57">
        <v>1.0112676056338028</v>
      </c>
      <c r="L39" s="57">
        <v>0.85039370078740151</v>
      </c>
      <c r="M39" s="57">
        <v>0.79397781299524584</v>
      </c>
      <c r="N39" s="57">
        <v>0.89056603773584908</v>
      </c>
      <c r="O39" s="57">
        <v>0.95422535211267612</v>
      </c>
      <c r="P39" s="57">
        <v>0.97619047619047628</v>
      </c>
      <c r="Q39" s="57">
        <v>1</v>
      </c>
      <c r="R39" s="64">
        <v>1</v>
      </c>
      <c r="S39" s="84">
        <v>0.95722003633706521</v>
      </c>
      <c r="T39" s="57">
        <v>1.8913212944623631E-2</v>
      </c>
      <c r="U39" s="46">
        <v>17</v>
      </c>
      <c r="V39" s="81"/>
      <c r="W39" s="81"/>
      <c r="Y39" s="81"/>
      <c r="Z39" s="81"/>
      <c r="AA39" s="81"/>
      <c r="AB39" s="81"/>
      <c r="AC39" s="81"/>
      <c r="AD39" s="81"/>
      <c r="AE39" s="81"/>
      <c r="AF39" s="81"/>
      <c r="AG39" s="81"/>
      <c r="AH39" s="81"/>
      <c r="AI39" s="81"/>
      <c r="AJ39" s="81"/>
      <c r="AK39" s="81"/>
      <c r="AL39" s="81"/>
      <c r="AM39" s="81"/>
      <c r="AN39" s="81"/>
      <c r="AO39" s="81"/>
      <c r="AP39" s="81"/>
      <c r="AQ39" s="81"/>
      <c r="AR39" s="81"/>
      <c r="AS39" s="81"/>
      <c r="AT39" s="81"/>
      <c r="AU39" s="81"/>
      <c r="AV39" s="81"/>
      <c r="AW39" s="81"/>
      <c r="AX39" s="81"/>
      <c r="AY39" s="81"/>
      <c r="AZ39" s="81"/>
      <c r="BA39" s="81"/>
      <c r="BB39" s="81"/>
      <c r="BC39" s="81"/>
      <c r="BD39" s="81"/>
      <c r="BE39" s="81"/>
      <c r="BF39" s="81"/>
      <c r="BG39" s="81"/>
      <c r="BI39" s="81"/>
      <c r="BJ39" s="81"/>
    </row>
    <row r="40" spans="1:62" x14ac:dyDescent="0.2">
      <c r="A40" s="56">
        <v>7.7</v>
      </c>
      <c r="B40" s="58">
        <v>0.91349124613800192</v>
      </c>
      <c r="C40" s="57">
        <v>0.96655518394648821</v>
      </c>
      <c r="D40" s="57"/>
      <c r="E40" s="57"/>
      <c r="F40" s="57"/>
      <c r="G40" s="57"/>
      <c r="H40" s="57"/>
      <c r="I40" s="57"/>
      <c r="J40" s="57"/>
      <c r="K40" s="57"/>
      <c r="L40" s="57"/>
      <c r="M40" s="57"/>
      <c r="N40" s="57"/>
      <c r="O40" s="57"/>
      <c r="P40" s="57"/>
      <c r="Q40" s="57"/>
      <c r="R40" s="64"/>
      <c r="S40" s="84">
        <v>0.94002321504224506</v>
      </c>
      <c r="T40" s="57">
        <v>2.6531968904243138E-2</v>
      </c>
      <c r="U40" s="46">
        <v>2</v>
      </c>
      <c r="V40" s="81"/>
      <c r="W40" s="81"/>
      <c r="Y40" s="81"/>
      <c r="Z40" s="81"/>
      <c r="AA40" s="81"/>
      <c r="AB40" s="81"/>
      <c r="AC40" s="81"/>
      <c r="AD40" s="81"/>
      <c r="AE40" s="81"/>
      <c r="AF40" s="81"/>
      <c r="AG40" s="81"/>
      <c r="AH40" s="81"/>
      <c r="AI40" s="81"/>
      <c r="AJ40" s="81"/>
      <c r="AK40" s="81"/>
      <c r="AL40" s="81"/>
      <c r="AM40" s="81"/>
      <c r="AN40" s="81"/>
      <c r="AO40" s="81"/>
      <c r="AP40" s="81"/>
      <c r="AQ40" s="81"/>
      <c r="AR40" s="81"/>
      <c r="AS40" s="81"/>
      <c r="AT40" s="81"/>
      <c r="AU40" s="81"/>
      <c r="AV40" s="81"/>
      <c r="AW40" s="81"/>
      <c r="AX40" s="81"/>
      <c r="AY40" s="81"/>
      <c r="AZ40" s="81"/>
      <c r="BA40" s="81"/>
      <c r="BB40" s="81"/>
      <c r="BC40" s="81"/>
      <c r="BD40" s="81"/>
      <c r="BE40" s="81"/>
      <c r="BF40" s="81"/>
      <c r="BG40" s="81"/>
      <c r="BI40" s="81"/>
      <c r="BJ40" s="81"/>
    </row>
    <row r="41" spans="1:62" x14ac:dyDescent="0.2">
      <c r="A41" s="56">
        <v>7.6</v>
      </c>
      <c r="B41" s="58">
        <v>0.83625128733264675</v>
      </c>
      <c r="C41" s="57">
        <v>0.92196209587513922</v>
      </c>
      <c r="D41" s="57">
        <v>0.83263598326359833</v>
      </c>
      <c r="E41" s="57">
        <v>0.88524590163934436</v>
      </c>
      <c r="F41" s="57">
        <v>0.78260869565217395</v>
      </c>
      <c r="G41" s="57">
        <v>0.8801886792452831</v>
      </c>
      <c r="H41" s="57">
        <v>1.11038961038961</v>
      </c>
      <c r="I41" s="57">
        <v>1.0161290322580645</v>
      </c>
      <c r="J41" s="57">
        <v>0.97151576805696849</v>
      </c>
      <c r="K41" s="57">
        <v>1.0154929577464789</v>
      </c>
      <c r="L41" s="57">
        <v>0.70944881889763767</v>
      </c>
      <c r="M41" s="57">
        <v>0.64183835182250393</v>
      </c>
      <c r="N41" s="57">
        <v>0.83396226415094343</v>
      </c>
      <c r="O41" s="57">
        <v>0.81338028169014087</v>
      </c>
      <c r="P41" s="57">
        <v>0.96428571428571441</v>
      </c>
      <c r="Q41" s="57">
        <v>0.85472972972972971</v>
      </c>
      <c r="R41" s="64">
        <v>0.97752808988764028</v>
      </c>
      <c r="S41" s="84">
        <v>0.88515254481903638</v>
      </c>
      <c r="T41" s="57">
        <v>2.86294856752706E-2</v>
      </c>
      <c r="U41" s="46">
        <v>17</v>
      </c>
      <c r="V41" s="81"/>
      <c r="W41" s="81"/>
      <c r="Y41" s="81"/>
      <c r="Z41" s="81"/>
      <c r="AA41" s="81"/>
      <c r="AB41" s="81"/>
      <c r="AC41" s="81"/>
      <c r="AD41" s="81"/>
      <c r="AE41" s="81"/>
      <c r="AF41" s="81"/>
      <c r="AG41" s="81"/>
      <c r="AH41" s="81"/>
      <c r="AI41" s="81"/>
      <c r="AJ41" s="81"/>
      <c r="AK41" s="81"/>
      <c r="AL41" s="81"/>
      <c r="AM41" s="81"/>
      <c r="AN41" s="81"/>
      <c r="AO41" s="81"/>
      <c r="AP41" s="81"/>
      <c r="AQ41" s="81"/>
      <c r="AR41" s="81"/>
      <c r="AS41" s="81"/>
      <c r="AT41" s="81"/>
      <c r="AU41" s="81"/>
      <c r="AV41" s="81"/>
      <c r="AW41" s="81"/>
      <c r="AX41" s="81"/>
      <c r="AY41" s="81"/>
      <c r="AZ41" s="81"/>
      <c r="BA41" s="81"/>
      <c r="BB41" s="81"/>
      <c r="BC41" s="81"/>
      <c r="BD41" s="81"/>
      <c r="BE41" s="81"/>
      <c r="BF41" s="81"/>
      <c r="BG41" s="81"/>
      <c r="BI41" s="81"/>
      <c r="BJ41" s="81"/>
    </row>
    <row r="42" spans="1:62" x14ac:dyDescent="0.2">
      <c r="A42" s="56">
        <v>7.5</v>
      </c>
      <c r="B42" s="58">
        <v>0.72090628218331609</v>
      </c>
      <c r="C42" s="57">
        <v>0.84503901895206235</v>
      </c>
      <c r="D42" s="57">
        <v>0.66387726638772659</v>
      </c>
      <c r="E42" s="57">
        <v>0.73114754098360657</v>
      </c>
      <c r="F42" s="57">
        <v>0.78260869565217395</v>
      </c>
      <c r="G42" s="57">
        <v>0.81886792452830193</v>
      </c>
      <c r="H42" s="57">
        <v>1.0779220779220779</v>
      </c>
      <c r="I42" s="57">
        <v>0.89516129032258063</v>
      </c>
      <c r="J42" s="57">
        <v>0.91353001017294</v>
      </c>
      <c r="K42" s="57">
        <v>0.94225352112676064</v>
      </c>
      <c r="L42" s="57">
        <v>0.57795275590551176</v>
      </c>
      <c r="M42" s="57">
        <v>0.54041204437400958</v>
      </c>
      <c r="N42" s="57">
        <v>0.70188679245283014</v>
      </c>
      <c r="O42" s="57">
        <v>0.71126760563380287</v>
      </c>
      <c r="P42" s="57">
        <v>0.94047619047619069</v>
      </c>
      <c r="Q42" s="57">
        <v>0.72972972972972983</v>
      </c>
      <c r="R42" s="64">
        <v>0.86292134831460665</v>
      </c>
      <c r="S42" s="84">
        <v>0.79152706441871934</v>
      </c>
      <c r="T42" s="57">
        <v>3.3935220299194935E-2</v>
      </c>
      <c r="U42" s="46">
        <v>17</v>
      </c>
      <c r="V42" s="81"/>
      <c r="W42" s="81"/>
      <c r="Y42" s="81"/>
      <c r="Z42" s="81"/>
      <c r="AA42" s="81"/>
      <c r="AB42" s="81"/>
      <c r="AC42" s="81"/>
      <c r="AD42" s="81"/>
      <c r="AE42" s="81"/>
      <c r="AF42" s="81"/>
      <c r="AG42" s="81"/>
      <c r="AH42" s="81"/>
      <c r="AI42" s="81"/>
      <c r="AJ42" s="81"/>
      <c r="AK42" s="81"/>
      <c r="AL42" s="81"/>
      <c r="AM42" s="81"/>
      <c r="AN42" s="81"/>
      <c r="AO42" s="81"/>
      <c r="AP42" s="81"/>
      <c r="AQ42" s="81"/>
      <c r="AR42" s="81"/>
      <c r="AS42" s="81"/>
      <c r="AT42" s="81"/>
      <c r="AU42" s="81"/>
      <c r="AV42" s="81"/>
      <c r="AW42" s="81"/>
      <c r="AX42" s="81"/>
      <c r="AY42" s="81"/>
      <c r="AZ42" s="81"/>
      <c r="BA42" s="81"/>
      <c r="BB42" s="81"/>
      <c r="BC42" s="81"/>
      <c r="BD42" s="81"/>
      <c r="BE42" s="81"/>
      <c r="BF42" s="81"/>
      <c r="BG42" s="81"/>
      <c r="BI42" s="81"/>
      <c r="BJ42" s="81"/>
    </row>
    <row r="43" spans="1:62" x14ac:dyDescent="0.2">
      <c r="A43" s="56">
        <v>7.4</v>
      </c>
      <c r="B43" s="58">
        <v>0.29557157569515963</v>
      </c>
      <c r="C43" s="57">
        <v>0.46934225195094759</v>
      </c>
      <c r="D43" s="57">
        <v>0.21478382147838215</v>
      </c>
      <c r="E43" s="57">
        <v>0.38606557377049183</v>
      </c>
      <c r="F43" s="57">
        <v>0.29184782608695653</v>
      </c>
      <c r="G43" s="57">
        <v>0.38867924528301889</v>
      </c>
      <c r="H43" s="57">
        <v>0.54220779220779214</v>
      </c>
      <c r="I43" s="57">
        <v>0.34838709677419355</v>
      </c>
      <c r="J43" s="57">
        <v>0.47202441505595111</v>
      </c>
      <c r="K43" s="57">
        <v>0.26760563380281688</v>
      </c>
      <c r="L43" s="57">
        <v>0.37637795275590552</v>
      </c>
      <c r="M43" s="57">
        <v>0.35816164817749602</v>
      </c>
      <c r="N43" s="57">
        <v>0.24528301886792456</v>
      </c>
      <c r="O43" s="57">
        <v>0.5140845070422535</v>
      </c>
      <c r="P43" s="57">
        <v>0.84523809523809534</v>
      </c>
      <c r="Q43" s="57">
        <v>0.42905405405405406</v>
      </c>
      <c r="R43" s="64">
        <v>0.38651685393258423</v>
      </c>
      <c r="S43" s="84">
        <v>0.40183713895141315</v>
      </c>
      <c r="T43" s="57">
        <v>3.5671459160423309E-2</v>
      </c>
      <c r="U43" s="46">
        <v>17</v>
      </c>
      <c r="V43" s="81"/>
      <c r="W43" s="81"/>
      <c r="Y43" s="81"/>
      <c r="Z43" s="81"/>
      <c r="AA43" s="81"/>
      <c r="AB43" s="81"/>
      <c r="AC43" s="81"/>
      <c r="AD43" s="81"/>
      <c r="AE43" s="81"/>
      <c r="AF43" s="81"/>
      <c r="AG43" s="81"/>
      <c r="AH43" s="81"/>
      <c r="AI43" s="81"/>
      <c r="AJ43" s="81"/>
      <c r="AK43" s="81"/>
      <c r="AL43" s="81"/>
      <c r="AM43" s="81"/>
      <c r="AN43" s="81"/>
      <c r="AO43" s="81"/>
      <c r="AP43" s="81"/>
      <c r="AQ43" s="81"/>
      <c r="AR43" s="81"/>
      <c r="AS43" s="81"/>
      <c r="AT43" s="81"/>
      <c r="AU43" s="81"/>
      <c r="AV43" s="81"/>
      <c r="AW43" s="81"/>
      <c r="AX43" s="81"/>
      <c r="AY43" s="81"/>
      <c r="AZ43" s="81"/>
      <c r="BA43" s="81"/>
      <c r="BB43" s="81"/>
      <c r="BC43" s="81"/>
      <c r="BD43" s="81"/>
      <c r="BE43" s="81"/>
      <c r="BF43" s="81"/>
      <c r="BG43" s="81"/>
      <c r="BI43" s="81"/>
      <c r="BJ43" s="81"/>
    </row>
    <row r="44" spans="1:62" x14ac:dyDescent="0.2">
      <c r="A44" s="56">
        <v>7.3</v>
      </c>
      <c r="B44" s="58">
        <v>7.7857878475798142E-2</v>
      </c>
      <c r="C44" s="57">
        <v>0.14827201783723523</v>
      </c>
      <c r="D44" s="57">
        <v>-2.2733612273361223E-2</v>
      </c>
      <c r="E44" s="57">
        <v>9.18032786885246E-2</v>
      </c>
      <c r="F44" s="57">
        <v>5.2500000000000005E-2</v>
      </c>
      <c r="G44" s="57">
        <v>9.7169811320754723E-2</v>
      </c>
      <c r="H44" s="57">
        <v>9.3506493506493496E-2</v>
      </c>
      <c r="I44" s="57">
        <v>4.161290322580645E-2</v>
      </c>
      <c r="J44" s="57">
        <v>0.1515768056968464</v>
      </c>
      <c r="K44" s="57">
        <v>6.9295774647887332E-2</v>
      </c>
      <c r="L44" s="57">
        <v>0.21968503937007872</v>
      </c>
      <c r="M44" s="57">
        <v>0.20285261489698891</v>
      </c>
      <c r="N44" s="57"/>
      <c r="O44" s="57"/>
      <c r="P44" s="57"/>
      <c r="Q44" s="57"/>
      <c r="R44" s="64"/>
      <c r="S44" s="84">
        <v>0.10194991711608774</v>
      </c>
      <c r="T44" s="57">
        <v>1.9872152930685109E-2</v>
      </c>
      <c r="U44" s="46">
        <v>12</v>
      </c>
      <c r="V44" s="81"/>
      <c r="W44" s="81"/>
      <c r="Y44" s="81"/>
      <c r="Z44" s="81"/>
      <c r="AA44" s="81"/>
      <c r="AB44" s="81"/>
      <c r="AC44" s="81"/>
      <c r="AD44" s="81"/>
      <c r="AE44" s="81"/>
      <c r="AF44" s="81"/>
      <c r="AG44" s="81"/>
      <c r="AH44" s="81"/>
      <c r="AI44" s="81"/>
      <c r="AJ44" s="81"/>
      <c r="AK44" s="81"/>
      <c r="AL44" s="81"/>
      <c r="AM44" s="81"/>
      <c r="AN44" s="81"/>
      <c r="AO44" s="81"/>
      <c r="AP44" s="81"/>
      <c r="AQ44" s="81"/>
      <c r="AR44" s="81"/>
      <c r="AS44" s="81"/>
      <c r="AT44" s="81"/>
      <c r="AU44" s="81"/>
      <c r="AV44" s="81"/>
      <c r="AW44" s="81"/>
      <c r="AX44" s="81"/>
      <c r="AY44" s="81"/>
      <c r="AZ44" s="81"/>
      <c r="BA44" s="81"/>
      <c r="BB44" s="81"/>
      <c r="BC44" s="81"/>
      <c r="BD44" s="81"/>
      <c r="BE44" s="81"/>
      <c r="BF44" s="81"/>
      <c r="BG44" s="81"/>
      <c r="BI44" s="81"/>
      <c r="BJ44" s="81"/>
    </row>
    <row r="45" spans="1:62" x14ac:dyDescent="0.2">
      <c r="A45" s="56">
        <v>7.2</v>
      </c>
      <c r="B45" s="58">
        <v>2.4304840370751798E-2</v>
      </c>
      <c r="C45" s="57">
        <v>3.8238573021181714E-2</v>
      </c>
      <c r="D45" s="57"/>
      <c r="E45" s="57"/>
      <c r="F45" s="112"/>
      <c r="G45" s="57"/>
      <c r="H45" s="57"/>
      <c r="I45" s="57"/>
      <c r="J45" s="57"/>
      <c r="K45" s="57"/>
      <c r="L45" s="57"/>
      <c r="M45" s="57"/>
      <c r="N45" s="57">
        <v>4.7547169811320754E-2</v>
      </c>
      <c r="O45" s="57">
        <v>0.29225352112676056</v>
      </c>
      <c r="P45" s="57">
        <v>0.49226190476190484</v>
      </c>
      <c r="Q45" s="57">
        <v>0.10810810810810811</v>
      </c>
      <c r="R45" s="64">
        <v>-3.1235955056179772E-2</v>
      </c>
      <c r="S45" s="84">
        <v>0.13878259459197828</v>
      </c>
      <c r="T45" s="57">
        <v>7.0691539632411746E-2</v>
      </c>
      <c r="U45" s="46">
        <v>7</v>
      </c>
      <c r="V45" s="81"/>
      <c r="W45" s="81"/>
    </row>
    <row r="46" spans="1:62" x14ac:dyDescent="0.2">
      <c r="A46" s="56">
        <v>7.1</v>
      </c>
      <c r="B46" s="58"/>
      <c r="C46" s="57"/>
      <c r="D46" s="57">
        <v>-2.3570432357043234E-2</v>
      </c>
      <c r="E46" s="57">
        <v>-1.7049180327868854E-2</v>
      </c>
      <c r="F46" s="113">
        <v>-1.4347826086956521E-2</v>
      </c>
      <c r="G46" s="57">
        <v>-2.1792452830188679E-2</v>
      </c>
      <c r="H46" s="57">
        <v>-0.11168831168831167</v>
      </c>
      <c r="I46" s="57">
        <v>-2.3467741935483868E-2</v>
      </c>
      <c r="J46" s="57">
        <v>-1.5869786368260426E-2</v>
      </c>
      <c r="K46" s="57">
        <v>-4.4788732394366197E-2</v>
      </c>
      <c r="L46" s="57">
        <v>4.3464566929133849E-2</v>
      </c>
      <c r="M46" s="57">
        <v>8.7004754358161657E-2</v>
      </c>
      <c r="N46" s="57"/>
      <c r="O46" s="57"/>
      <c r="P46" s="57"/>
      <c r="Q46" s="57"/>
      <c r="R46" s="64"/>
      <c r="S46" s="84">
        <v>-1.4210514270118393E-2</v>
      </c>
      <c r="T46" s="57">
        <v>1.6414598581879217E-2</v>
      </c>
      <c r="U46" s="46">
        <v>10</v>
      </c>
      <c r="V46" s="81"/>
      <c r="W46" s="81"/>
    </row>
    <row r="47" spans="1:62" ht="16" thickBot="1" x14ac:dyDescent="0.25">
      <c r="A47" s="148">
        <v>7</v>
      </c>
      <c r="B47" s="59"/>
      <c r="C47" s="65"/>
      <c r="D47" s="65"/>
      <c r="E47" s="65"/>
      <c r="F47" s="65"/>
      <c r="G47" s="65"/>
      <c r="H47" s="65"/>
      <c r="I47" s="65"/>
      <c r="J47" s="65"/>
      <c r="K47" s="65"/>
      <c r="L47" s="65"/>
      <c r="M47" s="65"/>
      <c r="N47" s="65">
        <v>4.4905660377358492E-2</v>
      </c>
      <c r="O47" s="65">
        <v>9.507042253521128E-2</v>
      </c>
      <c r="P47" s="65">
        <v>0.12023809523809526</v>
      </c>
      <c r="Q47" s="65">
        <v>-4.3918918918918921E-2</v>
      </c>
      <c r="R47" s="66">
        <v>-6.8089887640449431E-2</v>
      </c>
      <c r="S47" s="85">
        <v>2.9641074318259342E-2</v>
      </c>
      <c r="T47" s="65">
        <v>3.7205000286002064E-2</v>
      </c>
      <c r="U47" s="53">
        <v>5</v>
      </c>
      <c r="V47" s="81"/>
      <c r="W47" s="81"/>
    </row>
    <row r="48" spans="1:62" x14ac:dyDescent="0.2">
      <c r="B48" s="81"/>
      <c r="C48" s="81"/>
      <c r="G48" s="81"/>
      <c r="H48" s="81"/>
    </row>
    <row r="49" spans="2:16" x14ac:dyDescent="0.2">
      <c r="B49" s="81"/>
      <c r="C49" s="81"/>
      <c r="G49" s="81"/>
      <c r="H49" s="81"/>
      <c r="I49" s="81"/>
      <c r="J49" s="81"/>
      <c r="K49" s="81"/>
      <c r="L49" s="81"/>
      <c r="M49" s="81"/>
      <c r="N49" s="81"/>
      <c r="O49" s="81"/>
      <c r="P49" s="81"/>
    </row>
    <row r="50" spans="2:16" x14ac:dyDescent="0.2">
      <c r="B50" s="81"/>
      <c r="C50" s="81"/>
      <c r="G50" s="81"/>
      <c r="H50" s="81"/>
      <c r="I50" s="81"/>
      <c r="J50" s="81"/>
      <c r="K50" s="81"/>
      <c r="L50" s="81"/>
      <c r="M50" s="81"/>
      <c r="N50" s="81"/>
      <c r="O50" s="81"/>
      <c r="P50" s="81"/>
    </row>
    <row r="51" spans="2:16" x14ac:dyDescent="0.2">
      <c r="B51" s="81"/>
      <c r="C51" s="81"/>
      <c r="G51" s="81"/>
      <c r="H51" s="81"/>
      <c r="I51" s="81"/>
      <c r="J51" s="81"/>
      <c r="K51" s="81"/>
      <c r="L51" s="81"/>
      <c r="M51" s="81"/>
      <c r="N51" s="81"/>
      <c r="O51" s="81"/>
      <c r="P51" s="81"/>
    </row>
    <row r="52" spans="2:16" x14ac:dyDescent="0.2">
      <c r="B52" s="81"/>
      <c r="C52" s="81"/>
      <c r="G52" s="81"/>
      <c r="H52" s="81"/>
      <c r="I52" s="81"/>
      <c r="J52" s="81"/>
      <c r="K52" s="81"/>
      <c r="L52" s="81"/>
      <c r="M52" s="81"/>
      <c r="N52" s="81"/>
      <c r="O52" s="81"/>
      <c r="P52" s="81"/>
    </row>
    <row r="53" spans="2:16" x14ac:dyDescent="0.2">
      <c r="G53" s="81"/>
      <c r="H53" s="81"/>
      <c r="I53" s="81"/>
      <c r="J53" s="81"/>
      <c r="K53" s="81"/>
      <c r="L53" s="81"/>
      <c r="M53" s="81"/>
      <c r="N53" s="81"/>
      <c r="O53" s="81"/>
      <c r="P53" s="81"/>
    </row>
    <row r="54" spans="2:16" x14ac:dyDescent="0.2">
      <c r="G54" s="81"/>
      <c r="H54" s="81"/>
      <c r="I54" s="81"/>
      <c r="J54" s="81"/>
      <c r="K54" s="81"/>
      <c r="L54" s="81"/>
      <c r="M54" s="81"/>
      <c r="N54" s="81"/>
      <c r="O54" s="81"/>
      <c r="P54" s="81"/>
    </row>
    <row r="55" spans="2:16" x14ac:dyDescent="0.2">
      <c r="G55" s="81"/>
      <c r="H55" s="81"/>
      <c r="I55" s="81"/>
      <c r="J55" s="81"/>
      <c r="K55" s="81"/>
      <c r="L55" s="81"/>
      <c r="M55" s="81"/>
      <c r="N55" s="81"/>
      <c r="O55" s="81"/>
      <c r="P55" s="81"/>
    </row>
    <row r="56" spans="2:16" x14ac:dyDescent="0.2">
      <c r="G56" s="81"/>
      <c r="H56" s="81"/>
    </row>
  </sheetData>
  <mergeCells count="4">
    <mergeCell ref="B5:BE5"/>
    <mergeCell ref="B14:BE14"/>
    <mergeCell ref="B26:R26"/>
    <mergeCell ref="B37:R37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E00EC-19D9-4692-9364-C1EE75C2133D}">
  <dimension ref="A1:BC53"/>
  <sheetViews>
    <sheetView topLeftCell="B1" zoomScale="95" zoomScaleNormal="95" workbookViewId="0">
      <selection activeCell="J18" sqref="A1:T49"/>
    </sheetView>
  </sheetViews>
  <sheetFormatPr baseColWidth="10" defaultRowHeight="15" x14ac:dyDescent="0.2"/>
  <cols>
    <col min="1" max="7" width="11.5" customWidth="1"/>
    <col min="8" max="8" width="13.6640625" customWidth="1"/>
    <col min="9" max="9" width="14.33203125" customWidth="1"/>
    <col min="10" max="10" width="19.5" customWidth="1"/>
    <col min="11" max="11" width="56.33203125" customWidth="1"/>
    <col min="12" max="12" width="57.6640625" customWidth="1"/>
    <col min="13" max="13" width="60.5" customWidth="1"/>
    <col min="14" max="14" width="60" customWidth="1"/>
    <col min="15" max="15" width="58.33203125" customWidth="1"/>
    <col min="16" max="16" width="20.6640625" customWidth="1"/>
    <col min="17" max="17" width="15" customWidth="1"/>
    <col min="21" max="21" width="21.83203125" customWidth="1"/>
    <col min="54" max="54" width="21.1640625" customWidth="1"/>
  </cols>
  <sheetData>
    <row r="1" spans="1:55" x14ac:dyDescent="0.2">
      <c r="A1" s="31" t="s">
        <v>100</v>
      </c>
    </row>
    <row r="2" spans="1:55" ht="16" thickBot="1" x14ac:dyDescent="0.25">
      <c r="A2" s="14" t="s">
        <v>78</v>
      </c>
    </row>
    <row r="3" spans="1:55" x14ac:dyDescent="0.2">
      <c r="A3" s="172" t="s">
        <v>40</v>
      </c>
      <c r="B3" s="173"/>
      <c r="C3" s="173"/>
      <c r="D3" s="173"/>
      <c r="E3" s="173"/>
      <c r="F3" s="173"/>
      <c r="G3" s="173"/>
      <c r="H3" s="173"/>
      <c r="I3" s="173"/>
      <c r="J3" s="173"/>
      <c r="K3" s="173"/>
      <c r="L3" s="173"/>
      <c r="M3" s="173"/>
      <c r="N3" s="173"/>
      <c r="O3" s="173"/>
      <c r="P3" s="173"/>
      <c r="Q3" s="174"/>
      <c r="R3" s="106" t="s">
        <v>1</v>
      </c>
      <c r="S3" s="107" t="s">
        <v>127</v>
      </c>
      <c r="T3" s="108" t="s">
        <v>59</v>
      </c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</row>
    <row r="4" spans="1:55" ht="16" thickBot="1" x14ac:dyDescent="0.25">
      <c r="A4" s="12">
        <v>0.27200000000000024</v>
      </c>
      <c r="B4" s="13">
        <v>0.2629999999999999</v>
      </c>
      <c r="C4" s="13">
        <v>0.30900000000000016</v>
      </c>
      <c r="D4" s="13">
        <v>0.28300000000000036</v>
      </c>
      <c r="E4" s="13">
        <v>0.29600000000000026</v>
      </c>
      <c r="F4" s="13">
        <v>0.28100000000000058</v>
      </c>
      <c r="G4" s="13">
        <v>0.29100000000000037</v>
      </c>
      <c r="H4" s="13">
        <v>0.26200000000000045</v>
      </c>
      <c r="I4" s="13">
        <v>0.28600000000000048</v>
      </c>
      <c r="J4" s="13">
        <v>0.27899999999999991</v>
      </c>
      <c r="K4" s="13">
        <v>0.29400000000000048</v>
      </c>
      <c r="L4" s="13">
        <v>0.35699999999999932</v>
      </c>
      <c r="M4" s="13">
        <v>0.28299999999999947</v>
      </c>
      <c r="N4" s="13">
        <v>0.25399999999999956</v>
      </c>
      <c r="O4" s="13">
        <v>0.20999999999999996</v>
      </c>
      <c r="P4" s="13">
        <v>0.27799999999999958</v>
      </c>
      <c r="Q4" s="19">
        <v>0.25599999999999934</v>
      </c>
      <c r="R4" s="133">
        <v>0.27964705882352942</v>
      </c>
      <c r="S4" s="87">
        <v>2.9822267637770693E-2</v>
      </c>
      <c r="T4" s="37">
        <v>17</v>
      </c>
      <c r="U4" s="20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2"/>
      <c r="AV4" s="2"/>
      <c r="AW4" s="2"/>
      <c r="AX4" s="2"/>
      <c r="AY4" s="5"/>
      <c r="AZ4" s="5"/>
      <c r="BA4" s="5"/>
      <c r="BB4" s="21"/>
    </row>
    <row r="5" spans="1:55" ht="16" thickBot="1" x14ac:dyDescent="0.25">
      <c r="A5" s="14" t="s">
        <v>4</v>
      </c>
    </row>
    <row r="6" spans="1:55" x14ac:dyDescent="0.2">
      <c r="A6" s="172" t="s">
        <v>40</v>
      </c>
      <c r="B6" s="173"/>
      <c r="C6" s="173"/>
      <c r="D6" s="173"/>
      <c r="E6" s="173"/>
      <c r="F6" s="173"/>
      <c r="G6" s="173"/>
      <c r="H6" s="173"/>
      <c r="I6" s="174"/>
      <c r="J6" s="106" t="s">
        <v>1</v>
      </c>
      <c r="K6" s="107" t="s">
        <v>127</v>
      </c>
      <c r="L6" s="108" t="s">
        <v>59</v>
      </c>
      <c r="M6" s="34" t="s">
        <v>28</v>
      </c>
      <c r="P6" s="17"/>
      <c r="Q6" s="17"/>
      <c r="R6" s="17"/>
      <c r="S6" s="17"/>
      <c r="T6" s="17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2"/>
      <c r="BA6" s="2"/>
      <c r="BB6" s="2"/>
      <c r="BC6" s="2"/>
    </row>
    <row r="7" spans="1:55" ht="16" thickBot="1" x14ac:dyDescent="0.25">
      <c r="A7" s="12">
        <v>0.20899999999999963</v>
      </c>
      <c r="B7" s="13">
        <v>0.21099999999999941</v>
      </c>
      <c r="C7" s="13">
        <v>0.23899999999999988</v>
      </c>
      <c r="D7" s="13">
        <v>0.22599999999999998</v>
      </c>
      <c r="E7" s="13">
        <v>0.24699999999999989</v>
      </c>
      <c r="F7" s="13">
        <v>0.27700000000000014</v>
      </c>
      <c r="G7" s="13">
        <v>0.24700000000000077</v>
      </c>
      <c r="H7" s="13">
        <v>0.25199999999999978</v>
      </c>
      <c r="I7" s="19">
        <v>0.25700000000000056</v>
      </c>
      <c r="J7" s="59">
        <v>0.24055555555555555</v>
      </c>
      <c r="K7" s="65">
        <v>2.2068705847371049E-2</v>
      </c>
      <c r="L7" s="53">
        <v>9</v>
      </c>
      <c r="M7" s="69">
        <v>1.5E-3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2"/>
      <c r="BA7" s="2"/>
      <c r="BB7" s="2"/>
      <c r="BC7" s="2"/>
    </row>
    <row r="8" spans="1:55" ht="16" thickBot="1" x14ac:dyDescent="0.25">
      <c r="A8" s="22" t="s">
        <v>5</v>
      </c>
    </row>
    <row r="9" spans="1:55" x14ac:dyDescent="0.2">
      <c r="A9" s="172" t="s">
        <v>40</v>
      </c>
      <c r="B9" s="173"/>
      <c r="C9" s="173"/>
      <c r="D9" s="173"/>
      <c r="E9" s="173"/>
      <c r="F9" s="173"/>
      <c r="G9" s="173"/>
      <c r="H9" s="174"/>
      <c r="I9" s="106" t="s">
        <v>1</v>
      </c>
      <c r="J9" s="107" t="s">
        <v>127</v>
      </c>
      <c r="K9" s="108" t="s">
        <v>59</v>
      </c>
      <c r="L9" s="34" t="s">
        <v>28</v>
      </c>
    </row>
    <row r="10" spans="1:55" ht="16" thickBot="1" x14ac:dyDescent="0.25">
      <c r="A10" s="12">
        <v>0.23899999999999988</v>
      </c>
      <c r="B10" s="13">
        <v>0.19799999999999951</v>
      </c>
      <c r="C10" s="13">
        <v>0.22700000000000031</v>
      </c>
      <c r="D10" s="13">
        <v>0.21199999999999974</v>
      </c>
      <c r="E10" s="13">
        <v>0.21999999999999975</v>
      </c>
      <c r="F10" s="13">
        <v>0.21500000000000075</v>
      </c>
      <c r="G10" s="13">
        <v>0.21700000000000053</v>
      </c>
      <c r="H10" s="19">
        <v>0.19600000000000062</v>
      </c>
      <c r="I10" s="133">
        <v>0.21550000000000014</v>
      </c>
      <c r="J10" s="87">
        <v>1.4172407800269583E-2</v>
      </c>
      <c r="K10" s="37">
        <v>8</v>
      </c>
      <c r="L10" s="69" t="s">
        <v>2</v>
      </c>
    </row>
    <row r="11" spans="1:55" ht="16" thickBot="1" x14ac:dyDescent="0.25">
      <c r="A11" s="22" t="s">
        <v>6</v>
      </c>
    </row>
    <row r="12" spans="1:55" x14ac:dyDescent="0.2">
      <c r="A12" s="172" t="s">
        <v>40</v>
      </c>
      <c r="B12" s="173"/>
      <c r="C12" s="173"/>
      <c r="D12" s="173"/>
      <c r="E12" s="173"/>
      <c r="F12" s="173"/>
      <c r="G12" s="174"/>
      <c r="H12" s="106" t="s">
        <v>1</v>
      </c>
      <c r="I12" s="107" t="s">
        <v>127</v>
      </c>
      <c r="J12" s="108" t="s">
        <v>59</v>
      </c>
      <c r="K12" s="34" t="s">
        <v>28</v>
      </c>
    </row>
    <row r="13" spans="1:55" ht="16" thickBot="1" x14ac:dyDescent="0.25">
      <c r="A13" s="12">
        <v>0.31899999999999995</v>
      </c>
      <c r="B13" s="13">
        <v>0.28699999999999992</v>
      </c>
      <c r="C13" s="13">
        <v>0.30299999999999994</v>
      </c>
      <c r="D13" s="13">
        <v>0.31400000000000006</v>
      </c>
      <c r="E13" s="13">
        <v>0.29900000000000038</v>
      </c>
      <c r="F13" s="13">
        <v>0.27000000000000046</v>
      </c>
      <c r="G13" s="19">
        <v>0.27799999999999958</v>
      </c>
      <c r="H13" s="133">
        <v>0.29571428571428576</v>
      </c>
      <c r="I13" s="87">
        <v>1.8218253536076416E-2</v>
      </c>
      <c r="J13" s="40">
        <v>7</v>
      </c>
      <c r="K13" s="69">
        <v>0.79920000000000002</v>
      </c>
    </row>
    <row r="14" spans="1:55" ht="16" thickBot="1" x14ac:dyDescent="0.25">
      <c r="A14" s="22" t="s">
        <v>7</v>
      </c>
    </row>
    <row r="15" spans="1:55" x14ac:dyDescent="0.2">
      <c r="A15" s="172" t="s">
        <v>40</v>
      </c>
      <c r="B15" s="173"/>
      <c r="C15" s="173"/>
      <c r="D15" s="173"/>
      <c r="E15" s="173"/>
      <c r="F15" s="173"/>
      <c r="G15" s="173"/>
      <c r="H15" s="174"/>
      <c r="I15" s="106" t="s">
        <v>1</v>
      </c>
      <c r="J15" s="107" t="s">
        <v>127</v>
      </c>
      <c r="K15" s="108" t="s">
        <v>59</v>
      </c>
      <c r="L15" s="34" t="s">
        <v>28</v>
      </c>
    </row>
    <row r="16" spans="1:55" ht="16" thickBot="1" x14ac:dyDescent="0.25">
      <c r="A16" s="12">
        <v>0.19299999999999962</v>
      </c>
      <c r="B16" s="13">
        <v>0.21699999999999964</v>
      </c>
      <c r="C16" s="13">
        <v>0.21199999999999974</v>
      </c>
      <c r="D16" s="13">
        <v>0.16300000000000026</v>
      </c>
      <c r="E16" s="13">
        <v>0.18700000000000028</v>
      </c>
      <c r="F16" s="13">
        <v>0.20600000000000041</v>
      </c>
      <c r="G16" s="13">
        <v>0.18700000000000028</v>
      </c>
      <c r="H16" s="19">
        <v>0.17199999999999971</v>
      </c>
      <c r="I16" s="133">
        <v>0.19212499999999999</v>
      </c>
      <c r="J16" s="87">
        <v>1.8946824083659487E-2</v>
      </c>
      <c r="K16" s="37">
        <v>8</v>
      </c>
      <c r="L16" s="69" t="s">
        <v>2</v>
      </c>
    </row>
    <row r="17" spans="1:12" ht="16" thickBot="1" x14ac:dyDescent="0.25">
      <c r="A17" s="22" t="s">
        <v>8</v>
      </c>
      <c r="I17" s="81"/>
      <c r="J17" s="81"/>
    </row>
    <row r="18" spans="1:12" x14ac:dyDescent="0.2">
      <c r="A18" s="172" t="s">
        <v>40</v>
      </c>
      <c r="B18" s="173"/>
      <c r="C18" s="173"/>
      <c r="D18" s="173"/>
      <c r="E18" s="173"/>
      <c r="F18" s="173"/>
      <c r="G18" s="173"/>
      <c r="H18" s="174"/>
      <c r="I18" s="127" t="s">
        <v>1</v>
      </c>
      <c r="J18" s="128" t="s">
        <v>127</v>
      </c>
      <c r="K18" s="108" t="s">
        <v>59</v>
      </c>
      <c r="L18" s="34" t="s">
        <v>28</v>
      </c>
    </row>
    <row r="19" spans="1:12" ht="16" thickBot="1" x14ac:dyDescent="0.25">
      <c r="A19" s="12">
        <v>0.26199999999999957</v>
      </c>
      <c r="B19" s="13">
        <v>0.25300000000000011</v>
      </c>
      <c r="C19" s="13">
        <v>0.25300000000000011</v>
      </c>
      <c r="D19" s="13">
        <v>0.27400000000000002</v>
      </c>
      <c r="E19" s="13">
        <v>0.22599999999999998</v>
      </c>
      <c r="F19" s="13">
        <v>0.25399999999999956</v>
      </c>
      <c r="G19" s="13">
        <v>0.22200000000000042</v>
      </c>
      <c r="H19" s="19">
        <v>0.19500000000000028</v>
      </c>
      <c r="I19" s="133">
        <v>0.24237500000000001</v>
      </c>
      <c r="J19" s="87">
        <v>2.5839822533667279E-2</v>
      </c>
      <c r="K19" s="37">
        <v>8</v>
      </c>
      <c r="L19" s="69">
        <v>5.1000000000000004E-3</v>
      </c>
    </row>
    <row r="20" spans="1:12" ht="16" thickBot="1" x14ac:dyDescent="0.25">
      <c r="A20" s="22" t="s">
        <v>9</v>
      </c>
      <c r="I20" s="81"/>
      <c r="J20" s="81"/>
    </row>
    <row r="21" spans="1:12" ht="16" thickBot="1" x14ac:dyDescent="0.25">
      <c r="A21" s="172" t="s">
        <v>40</v>
      </c>
      <c r="B21" s="173"/>
      <c r="C21" s="173"/>
      <c r="D21" s="173"/>
      <c r="E21" s="173"/>
      <c r="F21" s="173"/>
      <c r="G21" s="173"/>
      <c r="H21" s="174"/>
      <c r="I21" s="127" t="s">
        <v>1</v>
      </c>
      <c r="J21" s="128" t="s">
        <v>127</v>
      </c>
      <c r="K21" s="108" t="s">
        <v>59</v>
      </c>
      <c r="L21" s="70" t="s">
        <v>28</v>
      </c>
    </row>
    <row r="22" spans="1:12" ht="16" thickBot="1" x14ac:dyDescent="0.25">
      <c r="A22" s="12">
        <v>0.22700000000000031</v>
      </c>
      <c r="B22" s="13">
        <v>0.20500000000000007</v>
      </c>
      <c r="C22" s="13">
        <v>0.20399999999999974</v>
      </c>
      <c r="D22" s="13">
        <v>0.19599999999999973</v>
      </c>
      <c r="E22" s="13">
        <v>0.18900000000000006</v>
      </c>
      <c r="F22" s="13">
        <v>0.16500000000000004</v>
      </c>
      <c r="G22" s="13">
        <v>0.18200000000000038</v>
      </c>
      <c r="H22" s="19">
        <v>0.15799999999999947</v>
      </c>
      <c r="I22" s="133">
        <v>0.19074999999999998</v>
      </c>
      <c r="J22" s="87">
        <v>2.2473794262906296E-2</v>
      </c>
      <c r="K22" s="37">
        <v>8</v>
      </c>
      <c r="L22" s="71" t="s">
        <v>2</v>
      </c>
    </row>
    <row r="23" spans="1:12" ht="16" thickBot="1" x14ac:dyDescent="0.25">
      <c r="A23" s="22" t="s">
        <v>10</v>
      </c>
      <c r="I23" s="81"/>
      <c r="J23" s="81"/>
    </row>
    <row r="24" spans="1:12" x14ac:dyDescent="0.2">
      <c r="A24" s="172" t="s">
        <v>40</v>
      </c>
      <c r="B24" s="173"/>
      <c r="C24" s="173"/>
      <c r="D24" s="173"/>
      <c r="E24" s="173"/>
      <c r="F24" s="173"/>
      <c r="G24" s="173"/>
      <c r="H24" s="174"/>
      <c r="I24" s="127" t="s">
        <v>1</v>
      </c>
      <c r="J24" s="128" t="s">
        <v>127</v>
      </c>
      <c r="K24" s="108" t="s">
        <v>59</v>
      </c>
      <c r="L24" s="34" t="s">
        <v>28</v>
      </c>
    </row>
    <row r="25" spans="1:12" ht="16" thickBot="1" x14ac:dyDescent="0.25">
      <c r="A25" s="12">
        <v>0.24300000000000033</v>
      </c>
      <c r="B25" s="13">
        <v>0.24099999999999966</v>
      </c>
      <c r="C25" s="13">
        <v>0.22299999999999986</v>
      </c>
      <c r="D25" s="13">
        <v>0.24699999999999989</v>
      </c>
      <c r="E25" s="13">
        <v>0.25800000000000001</v>
      </c>
      <c r="F25" s="13">
        <v>0.20000000000000018</v>
      </c>
      <c r="G25" s="13">
        <v>0.22999999999999954</v>
      </c>
      <c r="H25" s="19">
        <v>0.23199999999999932</v>
      </c>
      <c r="I25" s="133">
        <v>0.23424999999999985</v>
      </c>
      <c r="J25" s="87">
        <v>1.7612901115781159E-2</v>
      </c>
      <c r="K25" s="37">
        <v>8</v>
      </c>
      <c r="L25" s="69">
        <v>2.9999999999999997E-4</v>
      </c>
    </row>
    <row r="26" spans="1:12" ht="16" thickBot="1" x14ac:dyDescent="0.25">
      <c r="A26" s="22" t="s">
        <v>11</v>
      </c>
    </row>
    <row r="27" spans="1:12" x14ac:dyDescent="0.2">
      <c r="A27" s="172" t="s">
        <v>40</v>
      </c>
      <c r="B27" s="173"/>
      <c r="C27" s="173"/>
      <c r="D27" s="173"/>
      <c r="E27" s="173"/>
      <c r="F27" s="173"/>
      <c r="G27" s="174"/>
      <c r="H27" s="106" t="s">
        <v>1</v>
      </c>
      <c r="I27" s="107" t="s">
        <v>127</v>
      </c>
      <c r="J27" s="108" t="s">
        <v>59</v>
      </c>
      <c r="K27" s="34" t="s">
        <v>28</v>
      </c>
    </row>
    <row r="28" spans="1:12" ht="16" thickBot="1" x14ac:dyDescent="0.25">
      <c r="A28" s="12">
        <v>0.2889999999999997</v>
      </c>
      <c r="B28" s="13">
        <v>0.28399999999999981</v>
      </c>
      <c r="C28" s="13">
        <v>0.3100000000000005</v>
      </c>
      <c r="D28" s="13">
        <v>0.28399999999999981</v>
      </c>
      <c r="E28" s="13">
        <v>0.29000000000000004</v>
      </c>
      <c r="F28" s="13">
        <v>0.29000000000000004</v>
      </c>
      <c r="G28" s="19">
        <v>0.29800000000000004</v>
      </c>
      <c r="H28" s="133">
        <v>0.29214285714285715</v>
      </c>
      <c r="I28" s="87">
        <v>9.1729415752451783E-3</v>
      </c>
      <c r="J28" s="37">
        <v>7</v>
      </c>
      <c r="K28" s="69">
        <v>0.95920000000000005</v>
      </c>
    </row>
    <row r="29" spans="1:12" ht="16" thickBot="1" x14ac:dyDescent="0.25">
      <c r="A29" s="22" t="s">
        <v>12</v>
      </c>
    </row>
    <row r="30" spans="1:12" x14ac:dyDescent="0.2">
      <c r="A30" s="172" t="s">
        <v>40</v>
      </c>
      <c r="B30" s="173"/>
      <c r="C30" s="173"/>
      <c r="D30" s="173"/>
      <c r="E30" s="173"/>
      <c r="F30" s="173"/>
      <c r="G30" s="173"/>
      <c r="H30" s="174"/>
      <c r="I30" s="106" t="s">
        <v>1</v>
      </c>
      <c r="J30" s="107" t="s">
        <v>127</v>
      </c>
      <c r="K30" s="108" t="s">
        <v>59</v>
      </c>
      <c r="L30" s="34" t="s">
        <v>28</v>
      </c>
    </row>
    <row r="31" spans="1:12" ht="16" thickBot="1" x14ac:dyDescent="0.25">
      <c r="A31" s="12">
        <v>0.29999999999999982</v>
      </c>
      <c r="B31" s="13">
        <v>0.31599999999999984</v>
      </c>
      <c r="C31" s="13">
        <v>0.28300000000000036</v>
      </c>
      <c r="D31" s="13">
        <v>0.32200000000000006</v>
      </c>
      <c r="E31" s="13">
        <v>0.32100000000000062</v>
      </c>
      <c r="F31" s="13">
        <v>0.32500000000000018</v>
      </c>
      <c r="G31" s="13">
        <v>0.30499999999999972</v>
      </c>
      <c r="H31" s="19">
        <v>0.29499999999999993</v>
      </c>
      <c r="I31" s="133">
        <v>0.30837500000000007</v>
      </c>
      <c r="J31" s="87">
        <v>1.5042202536292964E-2</v>
      </c>
      <c r="K31" s="37">
        <v>8</v>
      </c>
      <c r="L31" s="69">
        <v>6.7699999999999996E-2</v>
      </c>
    </row>
    <row r="32" spans="1:12" ht="16" thickBot="1" x14ac:dyDescent="0.25">
      <c r="A32" s="22" t="s">
        <v>13</v>
      </c>
    </row>
    <row r="33" spans="1:13" x14ac:dyDescent="0.2">
      <c r="A33" s="172" t="s">
        <v>40</v>
      </c>
      <c r="B33" s="173"/>
      <c r="C33" s="173"/>
      <c r="D33" s="173"/>
      <c r="E33" s="173"/>
      <c r="F33" s="173"/>
      <c r="G33" s="173"/>
      <c r="H33" s="173"/>
      <c r="I33" s="174"/>
      <c r="J33" s="106" t="s">
        <v>1</v>
      </c>
      <c r="K33" s="107" t="s">
        <v>127</v>
      </c>
      <c r="L33" s="108" t="s">
        <v>59</v>
      </c>
      <c r="M33" s="34" t="s">
        <v>28</v>
      </c>
    </row>
    <row r="34" spans="1:13" ht="16" thickBot="1" x14ac:dyDescent="0.25">
      <c r="A34" s="12">
        <v>0.2240000000000002</v>
      </c>
      <c r="B34" s="13">
        <v>0.21600000000000019</v>
      </c>
      <c r="C34" s="13">
        <v>0.24399999999999977</v>
      </c>
      <c r="D34" s="13">
        <v>0.23099999999999987</v>
      </c>
      <c r="E34" s="13">
        <v>0.29499999999999993</v>
      </c>
      <c r="F34" s="13">
        <v>0.26700000000000035</v>
      </c>
      <c r="G34" s="13">
        <v>0.23599999999999977</v>
      </c>
      <c r="H34" s="13">
        <v>0.22499999999999964</v>
      </c>
      <c r="I34" s="19">
        <v>0.21799999999999997</v>
      </c>
      <c r="J34" s="133">
        <v>0.23955555555555552</v>
      </c>
      <c r="K34" s="87">
        <v>2.5995726144460534E-2</v>
      </c>
      <c r="L34" s="37">
        <v>9</v>
      </c>
      <c r="M34" s="69">
        <v>1.1000000000000001E-3</v>
      </c>
    </row>
    <row r="35" spans="1:13" ht="16" thickBot="1" x14ac:dyDescent="0.25">
      <c r="A35" s="22" t="s">
        <v>14</v>
      </c>
    </row>
    <row r="36" spans="1:13" x14ac:dyDescent="0.2">
      <c r="A36" s="172" t="s">
        <v>40</v>
      </c>
      <c r="B36" s="173"/>
      <c r="C36" s="173"/>
      <c r="D36" s="173"/>
      <c r="E36" s="173"/>
      <c r="F36" s="173"/>
      <c r="G36" s="173"/>
      <c r="H36" s="174"/>
      <c r="I36" s="106" t="s">
        <v>1</v>
      </c>
      <c r="J36" s="107" t="s">
        <v>127</v>
      </c>
      <c r="K36" s="108" t="s">
        <v>59</v>
      </c>
      <c r="L36" s="34" t="s">
        <v>28</v>
      </c>
    </row>
    <row r="37" spans="1:13" ht="16" thickBot="1" x14ac:dyDescent="0.25">
      <c r="A37" s="12">
        <v>0.25800000000000001</v>
      </c>
      <c r="B37" s="13">
        <v>0.23200000000000021</v>
      </c>
      <c r="C37" s="13">
        <v>0.22999999999999954</v>
      </c>
      <c r="D37" s="13">
        <v>0.26000000000000068</v>
      </c>
      <c r="E37" s="13">
        <v>0.25</v>
      </c>
      <c r="F37" s="13">
        <v>0.26699999999999946</v>
      </c>
      <c r="G37" s="13">
        <v>0.28200000000000003</v>
      </c>
      <c r="H37" s="19">
        <v>0.30799999999999983</v>
      </c>
      <c r="I37" s="133">
        <v>0.26087499999999997</v>
      </c>
      <c r="J37" s="87">
        <v>2.5687337069347709E-2</v>
      </c>
      <c r="K37" s="37">
        <v>8</v>
      </c>
      <c r="L37" s="69">
        <v>0.54120000000000001</v>
      </c>
    </row>
    <row r="38" spans="1:13" ht="16" thickBot="1" x14ac:dyDescent="0.25">
      <c r="A38" s="22" t="s">
        <v>15</v>
      </c>
    </row>
    <row r="39" spans="1:13" x14ac:dyDescent="0.2">
      <c r="A39" s="172" t="s">
        <v>40</v>
      </c>
      <c r="B39" s="173"/>
      <c r="C39" s="173"/>
      <c r="D39" s="173"/>
      <c r="E39" s="173"/>
      <c r="F39" s="174"/>
      <c r="G39" s="106" t="s">
        <v>1</v>
      </c>
      <c r="H39" s="107" t="s">
        <v>127</v>
      </c>
      <c r="I39" s="108" t="s">
        <v>59</v>
      </c>
      <c r="J39" s="44" t="s">
        <v>28</v>
      </c>
    </row>
    <row r="40" spans="1:13" ht="16" thickBot="1" x14ac:dyDescent="0.25">
      <c r="A40" s="12">
        <v>0.27200000000000024</v>
      </c>
      <c r="B40" s="13">
        <v>0.29399999999999959</v>
      </c>
      <c r="C40" s="13">
        <v>0.26900000000000013</v>
      </c>
      <c r="D40" s="13">
        <v>0.16100000000000048</v>
      </c>
      <c r="E40" s="49">
        <v>0.27099999999999991</v>
      </c>
      <c r="F40" s="50">
        <v>0.2759999999999998</v>
      </c>
      <c r="G40" s="133">
        <v>0.25716666666666671</v>
      </c>
      <c r="H40" s="87">
        <v>4.7980898977266456E-2</v>
      </c>
      <c r="I40" s="37">
        <v>6</v>
      </c>
      <c r="J40" s="68">
        <v>0.42759999999999998</v>
      </c>
    </row>
    <row r="41" spans="1:13" ht="16" thickBot="1" x14ac:dyDescent="0.25">
      <c r="A41" s="22" t="s">
        <v>16</v>
      </c>
    </row>
    <row r="42" spans="1:13" x14ac:dyDescent="0.2">
      <c r="A42" s="172" t="s">
        <v>40</v>
      </c>
      <c r="B42" s="173"/>
      <c r="C42" s="173"/>
      <c r="D42" s="173"/>
      <c r="E42" s="173"/>
      <c r="F42" s="173"/>
      <c r="G42" s="173"/>
      <c r="H42" s="174"/>
      <c r="I42" s="106" t="s">
        <v>1</v>
      </c>
      <c r="J42" s="107" t="s">
        <v>127</v>
      </c>
      <c r="K42" s="108" t="s">
        <v>59</v>
      </c>
      <c r="L42" s="34" t="s">
        <v>28</v>
      </c>
    </row>
    <row r="43" spans="1:13" ht="16" thickBot="1" x14ac:dyDescent="0.25">
      <c r="A43" s="12">
        <v>0.24199999999999999</v>
      </c>
      <c r="B43" s="13">
        <v>0.20100000000000051</v>
      </c>
      <c r="C43" s="13">
        <v>0.19899999999999984</v>
      </c>
      <c r="D43" s="13">
        <v>0.19600000000000062</v>
      </c>
      <c r="E43" s="13">
        <v>0.19799999999999951</v>
      </c>
      <c r="F43" s="13">
        <v>0.20399999999999974</v>
      </c>
      <c r="G43" s="13">
        <v>0.22500000000000053</v>
      </c>
      <c r="H43" s="19">
        <v>0.22700000000000031</v>
      </c>
      <c r="I43" s="133">
        <v>0.21150000000000013</v>
      </c>
      <c r="J43" s="87">
        <v>1.7312258249988294E-2</v>
      </c>
      <c r="K43" s="37">
        <v>8</v>
      </c>
      <c r="L43" s="69" t="s">
        <v>2</v>
      </c>
    </row>
    <row r="44" spans="1:13" ht="16" thickBot="1" x14ac:dyDescent="0.25">
      <c r="A44" s="22" t="s">
        <v>17</v>
      </c>
    </row>
    <row r="45" spans="1:13" x14ac:dyDescent="0.2">
      <c r="A45" s="172" t="s">
        <v>40</v>
      </c>
      <c r="B45" s="173"/>
      <c r="C45" s="173"/>
      <c r="D45" s="173"/>
      <c r="E45" s="173"/>
      <c r="F45" s="173"/>
      <c r="G45" s="174"/>
      <c r="H45" s="106" t="s">
        <v>1</v>
      </c>
      <c r="I45" s="107" t="s">
        <v>127</v>
      </c>
      <c r="J45" s="108" t="s">
        <v>59</v>
      </c>
      <c r="K45" s="34" t="s">
        <v>28</v>
      </c>
    </row>
    <row r="46" spans="1:13" ht="16" thickBot="1" x14ac:dyDescent="0.25">
      <c r="A46" s="12">
        <v>0.21900000000000031</v>
      </c>
      <c r="B46" s="13">
        <v>0.23099999999999987</v>
      </c>
      <c r="C46" s="13">
        <v>0.23599999999999977</v>
      </c>
      <c r="D46" s="13">
        <v>0.22799999999999976</v>
      </c>
      <c r="E46" s="13">
        <v>0.21600000000000019</v>
      </c>
      <c r="F46" s="13">
        <v>0.20600000000000041</v>
      </c>
      <c r="G46" s="19">
        <v>0.19099999999999984</v>
      </c>
      <c r="H46" s="133">
        <v>0.21814285714285717</v>
      </c>
      <c r="I46" s="87">
        <v>1.565703858150877E-2</v>
      </c>
      <c r="J46" s="37">
        <v>7</v>
      </c>
      <c r="K46" s="69" t="s">
        <v>2</v>
      </c>
    </row>
    <row r="47" spans="1:13" ht="16" thickBot="1" x14ac:dyDescent="0.25">
      <c r="A47" s="22" t="s">
        <v>18</v>
      </c>
    </row>
    <row r="48" spans="1:13" x14ac:dyDescent="0.2">
      <c r="A48" s="172" t="s">
        <v>40</v>
      </c>
      <c r="B48" s="173"/>
      <c r="C48" s="173"/>
      <c r="D48" s="173"/>
      <c r="E48" s="173"/>
      <c r="F48" s="173"/>
      <c r="G48" s="173"/>
      <c r="H48" s="174"/>
      <c r="I48" s="106" t="s">
        <v>1</v>
      </c>
      <c r="J48" s="107" t="s">
        <v>127</v>
      </c>
      <c r="K48" s="108" t="s">
        <v>59</v>
      </c>
      <c r="L48" s="34" t="s">
        <v>28</v>
      </c>
    </row>
    <row r="49" spans="1:14" ht="16" thickBot="1" x14ac:dyDescent="0.25">
      <c r="A49" s="12">
        <v>0.30599999999999916</v>
      </c>
      <c r="B49" s="13">
        <v>0.29899999999999949</v>
      </c>
      <c r="C49" s="13">
        <v>0.30200000000000049</v>
      </c>
      <c r="D49" s="13">
        <v>0.34999999999999964</v>
      </c>
      <c r="E49" s="13">
        <v>0.2889999999999997</v>
      </c>
      <c r="F49" s="13">
        <v>0.30200000000000049</v>
      </c>
      <c r="G49" s="13">
        <v>0.34999999999999964</v>
      </c>
      <c r="H49" s="19">
        <v>0.2889999999999997</v>
      </c>
      <c r="I49" s="133">
        <v>0.31087499999999979</v>
      </c>
      <c r="J49" s="87">
        <v>2.4902309129877821E-2</v>
      </c>
      <c r="K49" s="37">
        <v>8</v>
      </c>
      <c r="L49" s="69">
        <v>3.39E-2</v>
      </c>
    </row>
    <row r="51" spans="1:14" x14ac:dyDescent="0.2">
      <c r="A51" s="17"/>
      <c r="B51" s="17"/>
      <c r="C51" s="17"/>
      <c r="D51" s="17"/>
      <c r="E51" s="17"/>
      <c r="F51" s="17"/>
      <c r="G51" s="17"/>
      <c r="H51" s="17"/>
      <c r="I51" s="17"/>
      <c r="J51" s="17"/>
    </row>
    <row r="52" spans="1:14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5"/>
      <c r="L52" s="5"/>
      <c r="M52" s="5"/>
      <c r="N52" s="21"/>
    </row>
    <row r="53" spans="1:14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2"/>
      <c r="L53" s="2"/>
      <c r="M53" s="2"/>
      <c r="N53" s="21"/>
    </row>
  </sheetData>
  <mergeCells count="16">
    <mergeCell ref="A3:Q3"/>
    <mergeCell ref="A6:I6"/>
    <mergeCell ref="A9:H9"/>
    <mergeCell ref="A12:G12"/>
    <mergeCell ref="A15:H15"/>
    <mergeCell ref="A18:H18"/>
    <mergeCell ref="A21:H21"/>
    <mergeCell ref="A24:H24"/>
    <mergeCell ref="A27:G27"/>
    <mergeCell ref="A30:H30"/>
    <mergeCell ref="A48:H48"/>
    <mergeCell ref="A33:I33"/>
    <mergeCell ref="A36:H36"/>
    <mergeCell ref="A39:F39"/>
    <mergeCell ref="A42:H42"/>
    <mergeCell ref="A45:G45"/>
  </mergeCells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9E387-CBEF-4269-8A9A-EF4E3754231F}">
  <dimension ref="A1:BC10"/>
  <sheetViews>
    <sheetView workbookViewId="0">
      <selection activeCell="A5" sqref="A1:XFD1048576"/>
    </sheetView>
  </sheetViews>
  <sheetFormatPr baseColWidth="10" defaultRowHeight="15" x14ac:dyDescent="0.2"/>
  <cols>
    <col min="12" max="12" width="58.6640625" customWidth="1"/>
    <col min="13" max="13" width="58.1640625" customWidth="1"/>
    <col min="14" max="14" width="58.5" customWidth="1"/>
    <col min="21" max="21" width="20.83203125" customWidth="1"/>
  </cols>
  <sheetData>
    <row r="1" spans="1:55" x14ac:dyDescent="0.2">
      <c r="A1" s="31" t="s">
        <v>98</v>
      </c>
    </row>
    <row r="2" spans="1:55" ht="16" thickBot="1" x14ac:dyDescent="0.25">
      <c r="A2" s="14" t="s">
        <v>78</v>
      </c>
    </row>
    <row r="3" spans="1:55" x14ac:dyDescent="0.2">
      <c r="A3" s="172" t="s">
        <v>40</v>
      </c>
      <c r="B3" s="173"/>
      <c r="C3" s="173"/>
      <c r="D3" s="173"/>
      <c r="E3" s="173"/>
      <c r="F3" s="173"/>
      <c r="G3" s="173"/>
      <c r="H3" s="173"/>
      <c r="I3" s="173"/>
      <c r="J3" s="173"/>
      <c r="K3" s="173"/>
      <c r="L3" s="173"/>
      <c r="M3" s="173"/>
      <c r="N3" s="173"/>
      <c r="O3" s="173"/>
      <c r="P3" s="173"/>
      <c r="Q3" s="174"/>
      <c r="R3" s="106" t="s">
        <v>1</v>
      </c>
      <c r="S3" s="107" t="s">
        <v>127</v>
      </c>
      <c r="T3" s="108" t="s">
        <v>59</v>
      </c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</row>
    <row r="4" spans="1:55" ht="16" thickBot="1" x14ac:dyDescent="0.25">
      <c r="A4" s="12">
        <v>0.27200000000000024</v>
      </c>
      <c r="B4" s="13">
        <v>0.2629999999999999</v>
      </c>
      <c r="C4" s="13">
        <v>0.30900000000000016</v>
      </c>
      <c r="D4" s="13">
        <v>0.28300000000000036</v>
      </c>
      <c r="E4" s="13">
        <v>0.29600000000000026</v>
      </c>
      <c r="F4" s="13">
        <v>0.28100000000000058</v>
      </c>
      <c r="G4" s="13">
        <v>0.29100000000000037</v>
      </c>
      <c r="H4" s="13">
        <v>0.26200000000000045</v>
      </c>
      <c r="I4" s="13">
        <v>0.28600000000000048</v>
      </c>
      <c r="J4" s="13">
        <v>0.27899999999999991</v>
      </c>
      <c r="K4" s="13">
        <v>0.29400000000000048</v>
      </c>
      <c r="L4" s="13">
        <v>0.35699999999999932</v>
      </c>
      <c r="M4" s="13">
        <v>0.28299999999999947</v>
      </c>
      <c r="N4" s="13">
        <v>0.25399999999999956</v>
      </c>
      <c r="O4" s="13">
        <v>0.20999999999999996</v>
      </c>
      <c r="P4" s="13">
        <v>0.27799999999999958</v>
      </c>
      <c r="Q4" s="19">
        <v>0.25599999999999934</v>
      </c>
      <c r="R4" s="133">
        <v>0.27964705882352942</v>
      </c>
      <c r="S4" s="87">
        <v>2.9822267637770693E-2</v>
      </c>
      <c r="T4" s="37">
        <v>17</v>
      </c>
      <c r="U4" s="20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2"/>
      <c r="AV4" s="2"/>
      <c r="AW4" s="2"/>
      <c r="AX4" s="2"/>
      <c r="AY4" s="5"/>
      <c r="AZ4" s="5"/>
      <c r="BA4" s="5"/>
      <c r="BB4" s="21"/>
    </row>
    <row r="5" spans="1:55" ht="16" thickBot="1" x14ac:dyDescent="0.25">
      <c r="A5" s="14" t="s">
        <v>33</v>
      </c>
    </row>
    <row r="6" spans="1:55" x14ac:dyDescent="0.2">
      <c r="A6" s="172" t="s">
        <v>40</v>
      </c>
      <c r="B6" s="173"/>
      <c r="C6" s="173"/>
      <c r="D6" s="173"/>
      <c r="E6" s="173"/>
      <c r="F6" s="173"/>
      <c r="G6" s="173"/>
      <c r="H6" s="174"/>
      <c r="I6" s="106" t="s">
        <v>1</v>
      </c>
      <c r="J6" s="107" t="s">
        <v>127</v>
      </c>
      <c r="K6" s="108" t="s">
        <v>59</v>
      </c>
      <c r="L6" s="44" t="s">
        <v>28</v>
      </c>
      <c r="O6" s="17"/>
      <c r="P6" s="17"/>
      <c r="Q6" s="17"/>
      <c r="R6" s="17"/>
      <c r="S6" s="17"/>
      <c r="T6" s="17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2"/>
      <c r="BA6" s="2"/>
      <c r="BB6" s="2"/>
      <c r="BC6" s="2"/>
    </row>
    <row r="7" spans="1:55" ht="16" thickBot="1" x14ac:dyDescent="0.25">
      <c r="A7" s="12">
        <v>4.8000000000000043E-2</v>
      </c>
      <c r="B7" s="13">
        <v>0.20300000000000029</v>
      </c>
      <c r="C7" s="13">
        <v>-0.14799999999999969</v>
      </c>
      <c r="D7" s="13">
        <v>0.11299999999999955</v>
      </c>
      <c r="E7" s="13">
        <v>9.9999999999997868E-3</v>
      </c>
      <c r="F7" s="13">
        <v>3.8000000000000256E-2</v>
      </c>
      <c r="G7" s="13">
        <v>-1.2999999999999901E-2</v>
      </c>
      <c r="H7" s="43">
        <v>0.13499999999999979</v>
      </c>
      <c r="I7" s="59">
        <v>4.8250000000000015E-2</v>
      </c>
      <c r="J7" s="65">
        <v>0.10656956145434497</v>
      </c>
      <c r="K7" s="53">
        <v>8</v>
      </c>
      <c r="L7" s="41" t="s">
        <v>2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2"/>
      <c r="BA7" s="2"/>
      <c r="BB7" s="2"/>
      <c r="BC7" s="2"/>
    </row>
    <row r="8" spans="1:55" ht="16" thickBot="1" x14ac:dyDescent="0.25">
      <c r="A8" s="22" t="s">
        <v>34</v>
      </c>
      <c r="I8" s="81"/>
      <c r="J8" s="81"/>
    </row>
    <row r="9" spans="1:55" x14ac:dyDescent="0.2">
      <c r="A9" s="172" t="s">
        <v>40</v>
      </c>
      <c r="B9" s="173"/>
      <c r="C9" s="173"/>
      <c r="D9" s="173"/>
      <c r="E9" s="173"/>
      <c r="F9" s="173"/>
      <c r="G9" s="173"/>
      <c r="H9" s="174"/>
      <c r="I9" s="127" t="s">
        <v>1</v>
      </c>
      <c r="J9" s="128" t="s">
        <v>127</v>
      </c>
      <c r="K9" s="108" t="s">
        <v>59</v>
      </c>
      <c r="L9" s="44" t="s">
        <v>28</v>
      </c>
    </row>
    <row r="10" spans="1:55" ht="16" thickBot="1" x14ac:dyDescent="0.25">
      <c r="A10" s="12">
        <v>0.11300000000000043</v>
      </c>
      <c r="B10" s="13">
        <v>0.12899999999999956</v>
      </c>
      <c r="C10" s="13">
        <v>0.15899999999999981</v>
      </c>
      <c r="D10" s="13">
        <v>0.13699999999999957</v>
      </c>
      <c r="E10" s="13">
        <v>9.9000000000000199E-2</v>
      </c>
      <c r="F10" s="13">
        <v>0.1819999999999995</v>
      </c>
      <c r="G10" s="43">
        <v>7.1999999999999176E-2</v>
      </c>
      <c r="H10" s="16">
        <v>0.11599999999999966</v>
      </c>
      <c r="I10" s="59">
        <v>0.12587499999999974</v>
      </c>
      <c r="J10" s="65">
        <v>3.4369577494389632E-2</v>
      </c>
      <c r="K10" s="134">
        <v>8</v>
      </c>
      <c r="L10" s="41" t="s">
        <v>2</v>
      </c>
    </row>
  </sheetData>
  <mergeCells count="3">
    <mergeCell ref="A3:Q3"/>
    <mergeCell ref="A6:H6"/>
    <mergeCell ref="A9:H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48DB4-173B-4C4B-9D60-C35246B47269}">
  <dimension ref="A1:L28"/>
  <sheetViews>
    <sheetView workbookViewId="0">
      <selection activeCell="K21" sqref="A1:XFD1048576"/>
    </sheetView>
  </sheetViews>
  <sheetFormatPr baseColWidth="10" defaultRowHeight="15" x14ac:dyDescent="0.2"/>
  <cols>
    <col min="1" max="1" width="23.33203125" style="83" customWidth="1"/>
    <col min="5" max="5" width="10.33203125" customWidth="1"/>
    <col min="6" max="7" width="10.6640625" customWidth="1"/>
    <col min="10" max="10" width="12" customWidth="1"/>
  </cols>
  <sheetData>
    <row r="1" spans="1:12" x14ac:dyDescent="0.2">
      <c r="A1" s="22" t="s">
        <v>35</v>
      </c>
    </row>
    <row r="2" spans="1:12" ht="16" thickBot="1" x14ac:dyDescent="0.25">
      <c r="A2" s="14" t="s">
        <v>78</v>
      </c>
    </row>
    <row r="3" spans="1:12" x14ac:dyDescent="0.2">
      <c r="A3" s="34" t="s">
        <v>36</v>
      </c>
      <c r="B3" s="163" t="s">
        <v>57</v>
      </c>
      <c r="C3" s="164"/>
      <c r="D3" s="164"/>
      <c r="E3" s="164"/>
      <c r="F3" s="164"/>
      <c r="G3" s="164"/>
      <c r="H3" s="164"/>
      <c r="I3" s="165"/>
      <c r="J3" s="117" t="s">
        <v>1</v>
      </c>
      <c r="K3" s="107" t="s">
        <v>127</v>
      </c>
      <c r="L3" s="108" t="s">
        <v>59</v>
      </c>
    </row>
    <row r="4" spans="1:12" x14ac:dyDescent="0.2">
      <c r="A4" s="79">
        <v>0.1</v>
      </c>
      <c r="B4" s="109">
        <v>1</v>
      </c>
      <c r="C4" s="60">
        <v>1</v>
      </c>
      <c r="D4" s="60">
        <v>1</v>
      </c>
      <c r="E4" s="57">
        <v>1</v>
      </c>
      <c r="F4" s="60">
        <v>1</v>
      </c>
      <c r="G4" s="60">
        <v>1</v>
      </c>
      <c r="H4" s="60">
        <v>1</v>
      </c>
      <c r="I4" s="61">
        <v>1</v>
      </c>
      <c r="J4" s="84">
        <v>1</v>
      </c>
      <c r="K4" s="57">
        <v>0</v>
      </c>
      <c r="L4" s="46">
        <v>8</v>
      </c>
    </row>
    <row r="5" spans="1:12" x14ac:dyDescent="0.2">
      <c r="A5" s="79">
        <v>0.2</v>
      </c>
      <c r="B5" s="109">
        <v>0.93952802359882004</v>
      </c>
      <c r="C5" s="60">
        <v>0.84513274336283184</v>
      </c>
      <c r="D5" s="60">
        <v>0.87347560975609773</v>
      </c>
      <c r="E5" s="57">
        <v>0.90142387732749174</v>
      </c>
      <c r="F5" s="60">
        <v>0.93464052287581711</v>
      </c>
      <c r="G5" s="60">
        <v>0.95710059171597628</v>
      </c>
      <c r="H5" s="60">
        <v>0.93525179856115104</v>
      </c>
      <c r="I5" s="61">
        <v>0.95876288659793807</v>
      </c>
      <c r="J5" s="84">
        <v>0.91816450672451544</v>
      </c>
      <c r="K5" s="57">
        <v>1.4512966069269679E-2</v>
      </c>
      <c r="L5" s="46">
        <v>8</v>
      </c>
    </row>
    <row r="6" spans="1:12" x14ac:dyDescent="0.2">
      <c r="A6" s="79">
        <v>0.5</v>
      </c>
      <c r="B6" s="109">
        <v>0.88790560471976387</v>
      </c>
      <c r="C6" s="60">
        <v>0.67433628318584071</v>
      </c>
      <c r="D6" s="60">
        <v>0.71036585365853666</v>
      </c>
      <c r="E6" s="57">
        <v>0.81161007667031759</v>
      </c>
      <c r="F6" s="60">
        <v>0.86601307189542498</v>
      </c>
      <c r="G6" s="60">
        <v>0.89053254437869822</v>
      </c>
      <c r="H6" s="60">
        <v>0.86330935251798557</v>
      </c>
      <c r="I6" s="61">
        <v>0.90721649484536082</v>
      </c>
      <c r="J6" s="84">
        <v>0.82641116023399108</v>
      </c>
      <c r="K6" s="57">
        <v>3.1100287720312703E-2</v>
      </c>
      <c r="L6" s="46">
        <v>8</v>
      </c>
    </row>
    <row r="7" spans="1:12" x14ac:dyDescent="0.2">
      <c r="A7" s="79">
        <v>1.3</v>
      </c>
      <c r="B7" s="109">
        <v>0.8303834808259587</v>
      </c>
      <c r="C7" s="60">
        <v>0.51150442477876101</v>
      </c>
      <c r="D7" s="60">
        <v>0.60213414634146345</v>
      </c>
      <c r="E7" s="57">
        <v>0.70865279299014228</v>
      </c>
      <c r="F7" s="60">
        <v>0.77777777777777768</v>
      </c>
      <c r="G7" s="60">
        <v>0.82544378698224852</v>
      </c>
      <c r="H7" s="60">
        <v>0.77937649880095927</v>
      </c>
      <c r="I7" s="61">
        <v>0.85360824742268049</v>
      </c>
      <c r="J7" s="84">
        <v>0.7361101444899989</v>
      </c>
      <c r="K7" s="57">
        <v>4.2976974411363063E-2</v>
      </c>
      <c r="L7" s="46">
        <v>8</v>
      </c>
    </row>
    <row r="8" spans="1:12" x14ac:dyDescent="0.2">
      <c r="A8" s="79">
        <v>2.5</v>
      </c>
      <c r="B8" s="109">
        <v>0.75958702064896744</v>
      </c>
      <c r="C8" s="60">
        <v>0.40884955752212387</v>
      </c>
      <c r="D8" s="60">
        <v>0.50304878048780499</v>
      </c>
      <c r="E8" s="57">
        <v>0.60788608981380099</v>
      </c>
      <c r="F8" s="60">
        <v>0.69607843137254899</v>
      </c>
      <c r="G8" s="60">
        <v>0.74260355029585812</v>
      </c>
      <c r="H8" s="60">
        <v>0.68824940047961636</v>
      </c>
      <c r="I8" s="61">
        <v>0.78350515463917514</v>
      </c>
      <c r="J8" s="84">
        <v>0.64872599815748688</v>
      </c>
      <c r="K8" s="57">
        <v>4.6961874928567675E-2</v>
      </c>
      <c r="L8" s="46">
        <v>8</v>
      </c>
    </row>
    <row r="9" spans="1:12" x14ac:dyDescent="0.2">
      <c r="A9" s="79">
        <v>5</v>
      </c>
      <c r="B9" s="109">
        <v>0.67256637168141598</v>
      </c>
      <c r="C9" s="60">
        <v>0.35752212389380528</v>
      </c>
      <c r="D9" s="60">
        <v>0.45884146341463417</v>
      </c>
      <c r="E9" s="57">
        <v>0.50602409638554213</v>
      </c>
      <c r="F9" s="60">
        <v>0.61437908496732019</v>
      </c>
      <c r="G9" s="60">
        <v>0.65088757396449715</v>
      </c>
      <c r="H9" s="60">
        <v>0.58273381294964033</v>
      </c>
      <c r="I9" s="61">
        <v>0.68865979381443299</v>
      </c>
      <c r="J9" s="84">
        <v>0.566451790133911</v>
      </c>
      <c r="K9" s="57">
        <v>4.1137775057088183E-2</v>
      </c>
      <c r="L9" s="46">
        <v>8</v>
      </c>
    </row>
    <row r="10" spans="1:12" ht="16" thickBot="1" x14ac:dyDescent="0.25">
      <c r="A10" s="153">
        <v>10</v>
      </c>
      <c r="B10" s="110">
        <v>0.58554572271386429</v>
      </c>
      <c r="C10" s="62">
        <v>0.32566371681415923</v>
      </c>
      <c r="D10" s="62">
        <v>0.46646341463414637</v>
      </c>
      <c r="E10" s="65">
        <v>0.42935377875136904</v>
      </c>
      <c r="F10" s="62">
        <v>0.51960784313725494</v>
      </c>
      <c r="G10" s="62">
        <v>0.56360946745562135</v>
      </c>
      <c r="H10" s="62">
        <v>0.46043165467625896</v>
      </c>
      <c r="I10" s="63">
        <v>0.58144329896907221</v>
      </c>
      <c r="J10" s="85">
        <v>0.49151486214396828</v>
      </c>
      <c r="K10" s="65">
        <v>3.1588910149998782E-2</v>
      </c>
      <c r="L10" s="53">
        <v>8</v>
      </c>
    </row>
    <row r="11" spans="1:12" ht="16" thickBot="1" x14ac:dyDescent="0.25">
      <c r="A11" s="14" t="s">
        <v>37</v>
      </c>
    </row>
    <row r="12" spans="1:12" x14ac:dyDescent="0.2">
      <c r="A12" s="34" t="s">
        <v>36</v>
      </c>
      <c r="B12" s="163" t="s">
        <v>57</v>
      </c>
      <c r="C12" s="164"/>
      <c r="D12" s="164"/>
      <c r="E12" s="164"/>
      <c r="F12" s="164"/>
      <c r="G12" s="164"/>
      <c r="H12" s="164"/>
      <c r="I12" s="165"/>
      <c r="J12" s="117" t="s">
        <v>1</v>
      </c>
      <c r="K12" s="107" t="s">
        <v>127</v>
      </c>
      <c r="L12" s="108" t="s">
        <v>59</v>
      </c>
    </row>
    <row r="13" spans="1:12" x14ac:dyDescent="0.2">
      <c r="A13" s="79">
        <v>0.1</v>
      </c>
      <c r="B13" s="84">
        <v>1</v>
      </c>
      <c r="C13" s="57">
        <v>1</v>
      </c>
      <c r="D13" s="57">
        <v>1</v>
      </c>
      <c r="E13" s="57">
        <v>1</v>
      </c>
      <c r="F13" s="57">
        <v>1</v>
      </c>
      <c r="G13" s="57">
        <v>1</v>
      </c>
      <c r="H13" s="57">
        <v>1</v>
      </c>
      <c r="I13" s="64">
        <v>1</v>
      </c>
      <c r="J13" s="84">
        <v>1</v>
      </c>
      <c r="K13" s="57">
        <v>0</v>
      </c>
      <c r="L13" s="46">
        <v>8</v>
      </c>
    </row>
    <row r="14" spans="1:12" x14ac:dyDescent="0.2">
      <c r="A14" s="79">
        <v>0.2</v>
      </c>
      <c r="B14" s="84">
        <v>0.93661971830985913</v>
      </c>
      <c r="C14" s="57">
        <v>0.90517241379310331</v>
      </c>
      <c r="D14" s="57">
        <v>0.91150442477876092</v>
      </c>
      <c r="E14" s="57">
        <v>0.8847736625514403</v>
      </c>
      <c r="F14" s="57">
        <v>0.91729323308270683</v>
      </c>
      <c r="G14" s="57">
        <v>0.94374999999999998</v>
      </c>
      <c r="H14" s="57">
        <v>0.94776119402985082</v>
      </c>
      <c r="I14" s="64">
        <v>0.94245283018867909</v>
      </c>
      <c r="J14" s="84">
        <v>0.92366593459180002</v>
      </c>
      <c r="K14" s="57">
        <v>7.9595315176881048E-3</v>
      </c>
      <c r="L14" s="46">
        <v>8</v>
      </c>
    </row>
    <row r="15" spans="1:12" x14ac:dyDescent="0.2">
      <c r="A15" s="79">
        <v>0.5</v>
      </c>
      <c r="B15" s="84">
        <v>0.88028169014084512</v>
      </c>
      <c r="C15" s="57">
        <v>0.8275862068965516</v>
      </c>
      <c r="D15" s="57">
        <v>0.86902654867256635</v>
      </c>
      <c r="E15" s="57">
        <v>0.77777777777777779</v>
      </c>
      <c r="F15" s="57">
        <v>0.8421052631578948</v>
      </c>
      <c r="G15" s="57">
        <v>0.86875000000000002</v>
      </c>
      <c r="H15" s="57">
        <v>0.88805970149253732</v>
      </c>
      <c r="I15" s="64">
        <v>0.89245283018867916</v>
      </c>
      <c r="J15" s="84">
        <v>0.85575500229085655</v>
      </c>
      <c r="K15" s="57">
        <v>1.3625822677502676E-2</v>
      </c>
      <c r="L15" s="46">
        <v>8</v>
      </c>
    </row>
    <row r="16" spans="1:12" x14ac:dyDescent="0.2">
      <c r="A16" s="79">
        <v>1.3</v>
      </c>
      <c r="B16" s="84">
        <v>0.83098591549295786</v>
      </c>
      <c r="C16" s="57">
        <v>0.72413793103448254</v>
      </c>
      <c r="D16" s="57">
        <v>0.85929203539823007</v>
      </c>
      <c r="E16" s="57">
        <v>0.68175582990397798</v>
      </c>
      <c r="F16" s="57">
        <v>0.76691729323308289</v>
      </c>
      <c r="G16" s="57">
        <v>0.78749999999999998</v>
      </c>
      <c r="H16" s="57">
        <v>0.85074626865671632</v>
      </c>
      <c r="I16" s="64">
        <v>0.85094339622641513</v>
      </c>
      <c r="J16" s="84">
        <v>0.7940348337432328</v>
      </c>
      <c r="K16" s="57">
        <v>2.3279694137253271E-2</v>
      </c>
      <c r="L16" s="46">
        <v>8</v>
      </c>
    </row>
    <row r="17" spans="1:12" x14ac:dyDescent="0.2">
      <c r="A17" s="79">
        <v>2.5</v>
      </c>
      <c r="B17" s="84">
        <v>0.76760563380281699</v>
      </c>
      <c r="C17" s="57">
        <v>0.65517241379310331</v>
      </c>
      <c r="D17" s="57">
        <v>0.85929203539823007</v>
      </c>
      <c r="E17" s="57">
        <v>0.62414266117969819</v>
      </c>
      <c r="F17" s="57">
        <v>0.72030075187969933</v>
      </c>
      <c r="G17" s="57">
        <v>0.73124999999999996</v>
      </c>
      <c r="H17" s="57">
        <v>0.78358208955223874</v>
      </c>
      <c r="I17" s="64">
        <v>0.78679245283018873</v>
      </c>
      <c r="J17" s="84">
        <v>0.74101725480449687</v>
      </c>
      <c r="K17" s="57">
        <v>2.6778382691724861E-2</v>
      </c>
      <c r="L17" s="46">
        <v>8</v>
      </c>
    </row>
    <row r="18" spans="1:12" x14ac:dyDescent="0.2">
      <c r="A18" s="79">
        <v>5</v>
      </c>
      <c r="B18" s="84">
        <v>0.72535211267605626</v>
      </c>
      <c r="C18" s="57">
        <v>0.60775862068965514</v>
      </c>
      <c r="D18" s="57">
        <v>0.85044247787610605</v>
      </c>
      <c r="E18" s="57">
        <v>0.62551440329218111</v>
      </c>
      <c r="F18" s="57">
        <v>0.6969924812030075</v>
      </c>
      <c r="G18" s="57">
        <v>0.6875</v>
      </c>
      <c r="H18" s="57">
        <v>0.7261194029850746</v>
      </c>
      <c r="I18" s="64">
        <v>0.73207547169811327</v>
      </c>
      <c r="J18" s="84">
        <v>0.70646937130252419</v>
      </c>
      <c r="K18" s="57">
        <v>2.6347193224904336E-2</v>
      </c>
      <c r="L18" s="46">
        <v>8</v>
      </c>
    </row>
    <row r="19" spans="1:12" ht="16" thickBot="1" x14ac:dyDescent="0.25">
      <c r="A19" s="153">
        <v>10</v>
      </c>
      <c r="B19" s="85">
        <v>0.67394366197183109</v>
      </c>
      <c r="C19" s="65">
        <v>0.56896551724137934</v>
      </c>
      <c r="D19" s="65">
        <v>0.78938053097345129</v>
      </c>
      <c r="E19" s="65">
        <v>0.57613168724279828</v>
      </c>
      <c r="F19" s="65">
        <v>0.67443609022556406</v>
      </c>
      <c r="G19" s="65">
        <v>0.64374999999999993</v>
      </c>
      <c r="H19" s="65">
        <v>0.67014925373134326</v>
      </c>
      <c r="I19" s="66">
        <v>0.63113207547169814</v>
      </c>
      <c r="J19" s="85">
        <v>0.65348610210725822</v>
      </c>
      <c r="K19" s="65">
        <v>2.4394195420824605E-2</v>
      </c>
      <c r="L19" s="53">
        <v>8</v>
      </c>
    </row>
    <row r="20" spans="1:12" ht="16" thickBot="1" x14ac:dyDescent="0.25">
      <c r="A20" s="14" t="s">
        <v>38</v>
      </c>
    </row>
    <row r="21" spans="1:12" x14ac:dyDescent="0.2">
      <c r="A21" s="34" t="s">
        <v>36</v>
      </c>
      <c r="B21" s="191" t="s">
        <v>57</v>
      </c>
      <c r="C21" s="169"/>
      <c r="D21" s="169"/>
      <c r="E21" s="169"/>
      <c r="F21" s="169"/>
      <c r="G21" s="169"/>
      <c r="H21" s="169"/>
      <c r="I21" s="170"/>
      <c r="J21" s="117" t="s">
        <v>1</v>
      </c>
      <c r="K21" s="107" t="s">
        <v>127</v>
      </c>
      <c r="L21" s="108" t="s">
        <v>59</v>
      </c>
    </row>
    <row r="22" spans="1:12" x14ac:dyDescent="0.2">
      <c r="A22" s="79">
        <v>0.1</v>
      </c>
      <c r="B22" s="84">
        <v>1</v>
      </c>
      <c r="C22" s="57">
        <v>1</v>
      </c>
      <c r="D22" s="57">
        <v>1</v>
      </c>
      <c r="E22" s="57">
        <v>1</v>
      </c>
      <c r="F22" s="57">
        <v>1</v>
      </c>
      <c r="G22" s="57">
        <v>1</v>
      </c>
      <c r="H22" s="57">
        <v>1</v>
      </c>
      <c r="I22" s="64">
        <v>1</v>
      </c>
      <c r="J22" s="84">
        <v>1</v>
      </c>
      <c r="K22" s="57">
        <v>0</v>
      </c>
      <c r="L22" s="46">
        <v>8</v>
      </c>
    </row>
    <row r="23" spans="1:12" x14ac:dyDescent="0.2">
      <c r="A23" s="79">
        <v>0.2</v>
      </c>
      <c r="B23" s="84">
        <v>0.92156862745098045</v>
      </c>
      <c r="C23" s="57">
        <v>0.93436293436293427</v>
      </c>
      <c r="D23" s="57">
        <v>0.90495049504950487</v>
      </c>
      <c r="E23" s="57">
        <v>0.93599999999999994</v>
      </c>
      <c r="F23" s="57">
        <v>0.9127516778523489</v>
      </c>
      <c r="G23" s="57">
        <v>0.94224924012158051</v>
      </c>
      <c r="H23" s="57">
        <v>0.8875739644970414</v>
      </c>
      <c r="I23" s="64">
        <v>0.94080338266384766</v>
      </c>
      <c r="J23" s="84">
        <v>0.92253254024977971</v>
      </c>
      <c r="K23" s="57">
        <v>6.9072003871689085E-3</v>
      </c>
      <c r="L23" s="46">
        <v>8</v>
      </c>
    </row>
    <row r="24" spans="1:12" x14ac:dyDescent="0.2">
      <c r="A24" s="79">
        <v>0.5</v>
      </c>
      <c r="B24" s="84">
        <v>0.83660130718954251</v>
      </c>
      <c r="C24" s="57">
        <v>0.86872586872586866</v>
      </c>
      <c r="D24" s="57">
        <v>0.85742574257425752</v>
      </c>
      <c r="E24" s="57">
        <v>0.84800000000000009</v>
      </c>
      <c r="F24" s="57">
        <v>0.85906040268456374</v>
      </c>
      <c r="G24" s="57">
        <v>0.89665653495440734</v>
      </c>
      <c r="H24" s="57">
        <v>0.82248520710059181</v>
      </c>
      <c r="I24" s="64">
        <v>0.83509513742071872</v>
      </c>
      <c r="J24" s="84">
        <v>0.85300627508124371</v>
      </c>
      <c r="K24" s="57">
        <v>8.1888046070715814E-3</v>
      </c>
      <c r="L24" s="46">
        <v>8</v>
      </c>
    </row>
    <row r="25" spans="1:12" x14ac:dyDescent="0.2">
      <c r="A25" s="79">
        <v>1.3</v>
      </c>
      <c r="B25" s="84">
        <v>0.78431372549019607</v>
      </c>
      <c r="C25" s="57">
        <v>0.78764478764478751</v>
      </c>
      <c r="D25" s="57">
        <v>0.7722772277227723</v>
      </c>
      <c r="E25" s="57">
        <v>0.8</v>
      </c>
      <c r="F25" s="57">
        <v>0.80536912751677847</v>
      </c>
      <c r="G25" s="57">
        <v>0.85106382978723394</v>
      </c>
      <c r="H25" s="57">
        <v>0.76923076923076927</v>
      </c>
      <c r="I25" s="64">
        <v>0.7484143763213531</v>
      </c>
      <c r="J25" s="84">
        <v>0.78978923046423632</v>
      </c>
      <c r="K25" s="57">
        <v>1.0837557416432752E-2</v>
      </c>
      <c r="L25" s="46">
        <v>8</v>
      </c>
    </row>
    <row r="26" spans="1:12" x14ac:dyDescent="0.2">
      <c r="A26" s="79">
        <v>2.5</v>
      </c>
      <c r="B26" s="84">
        <v>0.71895424836601307</v>
      </c>
      <c r="C26" s="57">
        <v>0.75289575289575283</v>
      </c>
      <c r="D26" s="57">
        <v>0.73465346534653464</v>
      </c>
      <c r="E26" s="57">
        <v>0.76879999999999993</v>
      </c>
      <c r="F26" s="57">
        <v>0.73154362416107377</v>
      </c>
      <c r="G26" s="57">
        <v>0.83890577507598774</v>
      </c>
      <c r="H26" s="57">
        <v>0.70414201183431957</v>
      </c>
      <c r="I26" s="64">
        <v>0.73150105708245228</v>
      </c>
      <c r="J26" s="84">
        <v>0.74767449184526669</v>
      </c>
      <c r="K26" s="57">
        <v>1.4764797007966051E-2</v>
      </c>
      <c r="L26" s="46">
        <v>8</v>
      </c>
    </row>
    <row r="27" spans="1:12" x14ac:dyDescent="0.2">
      <c r="A27" s="79">
        <v>5</v>
      </c>
      <c r="B27" s="84">
        <v>0.84967320261437906</v>
      </c>
      <c r="C27" s="57">
        <v>0.72586872586872575</v>
      </c>
      <c r="D27" s="57">
        <v>0.68910891089108905</v>
      </c>
      <c r="E27" s="57">
        <v>0.78</v>
      </c>
      <c r="F27" s="57">
        <v>0.71812080536912737</v>
      </c>
      <c r="G27" s="57">
        <v>0.84802431610942253</v>
      </c>
      <c r="H27" s="57">
        <v>0.67455621301775159</v>
      </c>
      <c r="I27" s="64">
        <v>0.68498942917547567</v>
      </c>
      <c r="J27" s="84">
        <v>0.74629270038074635</v>
      </c>
      <c r="K27" s="57">
        <v>2.5198507180814081E-2</v>
      </c>
      <c r="L27" s="46">
        <v>8</v>
      </c>
    </row>
    <row r="28" spans="1:12" ht="16" thickBot="1" x14ac:dyDescent="0.25">
      <c r="A28" s="153">
        <v>10</v>
      </c>
      <c r="B28" s="85">
        <v>1.4640522875816995</v>
      </c>
      <c r="C28" s="65">
        <v>0.71428571428571419</v>
      </c>
      <c r="D28" s="65">
        <v>0.63366336633663367</v>
      </c>
      <c r="E28" s="65">
        <v>1.016</v>
      </c>
      <c r="F28" s="65">
        <v>0.70805369127516793</v>
      </c>
      <c r="G28" s="65">
        <v>0.87234042553191493</v>
      </c>
      <c r="H28" s="65">
        <v>0.6449704142011834</v>
      </c>
      <c r="I28" s="66">
        <v>0.68287526427061307</v>
      </c>
      <c r="J28" s="85">
        <v>0.84203014543536581</v>
      </c>
      <c r="K28" s="65">
        <v>9.999496658411007E-2</v>
      </c>
      <c r="L28" s="53">
        <v>8</v>
      </c>
    </row>
  </sheetData>
  <mergeCells count="3">
    <mergeCell ref="B21:I21"/>
    <mergeCell ref="B12:I12"/>
    <mergeCell ref="B3:I3"/>
  </mergeCells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B31AA-0727-4EA8-93D7-E3B52047A38C}">
  <dimension ref="A1:BC23"/>
  <sheetViews>
    <sheetView zoomScale="93" zoomScaleNormal="93" workbookViewId="0">
      <selection activeCell="L22" sqref="A1:XFD1048576"/>
    </sheetView>
  </sheetViews>
  <sheetFormatPr baseColWidth="10" defaultRowHeight="15" x14ac:dyDescent="0.2"/>
  <cols>
    <col min="1" max="1" width="18.33203125" style="83" customWidth="1"/>
    <col min="12" max="12" width="58" customWidth="1"/>
    <col min="13" max="13" width="59.33203125" customWidth="1"/>
    <col min="14" max="14" width="57.83203125" customWidth="1"/>
    <col min="15" max="15" width="59" customWidth="1"/>
    <col min="16" max="16" width="58.33203125" customWidth="1"/>
    <col min="55" max="55" width="20.5" customWidth="1"/>
  </cols>
  <sheetData>
    <row r="1" spans="1:55" x14ac:dyDescent="0.2">
      <c r="A1" s="22" t="s">
        <v>39</v>
      </c>
    </row>
    <row r="2" spans="1:55" ht="16" thickBot="1" x14ac:dyDescent="0.25">
      <c r="A2" s="14" t="s">
        <v>78</v>
      </c>
    </row>
    <row r="3" spans="1:55" x14ac:dyDescent="0.2">
      <c r="A3" s="34" t="s">
        <v>90</v>
      </c>
      <c r="B3" s="179" t="s">
        <v>94</v>
      </c>
      <c r="C3" s="180"/>
      <c r="D3" s="180"/>
      <c r="E3" s="180"/>
      <c r="F3" s="180"/>
      <c r="G3" s="180"/>
      <c r="H3" s="180"/>
      <c r="I3" s="180"/>
      <c r="J3" s="180"/>
      <c r="K3" s="180"/>
      <c r="L3" s="180"/>
      <c r="M3" s="180"/>
      <c r="N3" s="180"/>
      <c r="O3" s="180"/>
      <c r="P3" s="180"/>
      <c r="Q3" s="180"/>
      <c r="R3" s="180"/>
      <c r="S3" s="180"/>
      <c r="T3" s="180"/>
      <c r="U3" s="180"/>
      <c r="V3" s="180"/>
      <c r="W3" s="180"/>
      <c r="X3" s="180"/>
      <c r="Y3" s="180"/>
      <c r="Z3" s="180"/>
      <c r="AA3" s="180"/>
      <c r="AB3" s="180"/>
      <c r="AC3" s="180"/>
      <c r="AD3" s="180"/>
      <c r="AE3" s="180"/>
      <c r="AF3" s="180"/>
      <c r="AG3" s="180"/>
      <c r="AH3" s="180"/>
      <c r="AI3" s="180"/>
      <c r="AJ3" s="180"/>
      <c r="AK3" s="180"/>
      <c r="AL3" s="180"/>
      <c r="AM3" s="180"/>
      <c r="AN3" s="180"/>
      <c r="AO3" s="180"/>
      <c r="AP3" s="180"/>
      <c r="AQ3" s="180"/>
      <c r="AR3" s="180"/>
      <c r="AS3" s="180"/>
      <c r="AT3" s="180"/>
      <c r="AU3" s="180"/>
      <c r="AV3" s="180"/>
      <c r="AW3" s="180"/>
      <c r="AX3" s="180"/>
      <c r="AY3" s="181"/>
      <c r="AZ3" s="106" t="s">
        <v>1</v>
      </c>
      <c r="BA3" s="107" t="s">
        <v>127</v>
      </c>
      <c r="BB3" s="108" t="s">
        <v>59</v>
      </c>
      <c r="BC3" s="9" t="s">
        <v>3</v>
      </c>
    </row>
    <row r="4" spans="1:55" x14ac:dyDescent="0.2">
      <c r="A4" s="79" t="s">
        <v>91</v>
      </c>
      <c r="B4" s="10">
        <v>6.6630000000000003</v>
      </c>
      <c r="C4" s="3">
        <v>6.5359999999999996</v>
      </c>
      <c r="D4" s="3">
        <v>6.4749999999999996</v>
      </c>
      <c r="E4" s="3">
        <v>6.6180000000000003</v>
      </c>
      <c r="F4" s="3">
        <v>6.4459999999999997</v>
      </c>
      <c r="G4" s="3">
        <v>6.6180000000000003</v>
      </c>
      <c r="H4" s="3">
        <v>6.7830000000000004</v>
      </c>
      <c r="I4" s="3">
        <v>6.5510000000000002</v>
      </c>
      <c r="J4" s="3">
        <v>6.4809999999999999</v>
      </c>
      <c r="K4" s="3">
        <v>6.5259999999999998</v>
      </c>
      <c r="L4" s="3">
        <v>6.5720000000000001</v>
      </c>
      <c r="M4" s="3">
        <v>6.585</v>
      </c>
      <c r="N4" s="3">
        <v>6.569</v>
      </c>
      <c r="O4" s="3">
        <v>6.4950000000000001</v>
      </c>
      <c r="P4" s="3">
        <v>6.3869999999999996</v>
      </c>
      <c r="Q4" s="3">
        <v>6.27</v>
      </c>
      <c r="R4" s="3">
        <v>6.3810000000000002</v>
      </c>
      <c r="S4" s="3">
        <v>6.3040000000000003</v>
      </c>
      <c r="T4" s="3">
        <v>6.55</v>
      </c>
      <c r="U4" s="3">
        <v>6.4649999999999999</v>
      </c>
      <c r="V4" s="3">
        <v>6.5369999999999999</v>
      </c>
      <c r="W4" s="3">
        <v>6.3470000000000004</v>
      </c>
      <c r="X4" s="3">
        <v>6.4749999999999996</v>
      </c>
      <c r="Y4" s="3">
        <v>6.5919999999999996</v>
      </c>
      <c r="Z4" s="3">
        <v>6.4130000000000003</v>
      </c>
      <c r="AA4" s="3">
        <v>6.3540000000000001</v>
      </c>
      <c r="AB4" s="3">
        <v>6.6219999999999999</v>
      </c>
      <c r="AC4" s="3">
        <v>6.6040000000000001</v>
      </c>
      <c r="AD4" s="3">
        <v>6.4690000000000003</v>
      </c>
      <c r="AE4" s="3">
        <v>6.569</v>
      </c>
      <c r="AF4" s="3">
        <v>6.3769999999999998</v>
      </c>
      <c r="AG4" s="3">
        <v>6.5140000000000002</v>
      </c>
      <c r="AH4" s="3">
        <v>6.407</v>
      </c>
      <c r="AI4" s="3">
        <v>6.49</v>
      </c>
      <c r="AJ4" s="3">
        <v>6.5019999999999998</v>
      </c>
      <c r="AK4" s="3">
        <v>6.26</v>
      </c>
      <c r="AL4" s="3">
        <v>6.2949999999999999</v>
      </c>
      <c r="AM4" s="3">
        <v>6.4980000000000002</v>
      </c>
      <c r="AN4" s="3">
        <v>6.41</v>
      </c>
      <c r="AO4" s="3">
        <v>6.617</v>
      </c>
      <c r="AP4" s="3">
        <v>6.5579999999999998</v>
      </c>
      <c r="AQ4" s="3">
        <v>6.6130000000000004</v>
      </c>
      <c r="AR4" s="3">
        <v>6.6130000000000004</v>
      </c>
      <c r="AS4" s="3">
        <v>6.6050000000000004</v>
      </c>
      <c r="AT4" s="3">
        <v>6.59</v>
      </c>
      <c r="AU4" s="3">
        <v>6.12</v>
      </c>
      <c r="AV4" s="4">
        <v>6.5960000000000001</v>
      </c>
      <c r="AW4" s="4">
        <v>6.5369999999999999</v>
      </c>
      <c r="AX4" s="4">
        <v>6.5049999999999999</v>
      </c>
      <c r="AY4" s="11">
        <v>6.4340000000000002</v>
      </c>
      <c r="AZ4" s="121">
        <v>6.4959600000000011</v>
      </c>
      <c r="BA4" s="122">
        <v>0.12192285282430172</v>
      </c>
      <c r="BB4" s="6">
        <v>50</v>
      </c>
      <c r="BC4" s="177" t="s">
        <v>2</v>
      </c>
    </row>
    <row r="5" spans="1:55" ht="16" thickBot="1" x14ac:dyDescent="0.25">
      <c r="A5" s="153" t="s">
        <v>92</v>
      </c>
      <c r="B5" s="12">
        <v>6.8209999999999997</v>
      </c>
      <c r="C5" s="13">
        <v>6.7030000000000003</v>
      </c>
      <c r="D5" s="13">
        <v>6.758</v>
      </c>
      <c r="E5" s="13">
        <v>6.7279999999999998</v>
      </c>
      <c r="F5" s="13">
        <v>6.734</v>
      </c>
      <c r="G5" s="13">
        <v>6.8869999999999996</v>
      </c>
      <c r="H5" s="13">
        <v>6.9169999999999998</v>
      </c>
      <c r="I5" s="13">
        <v>6.8040000000000003</v>
      </c>
      <c r="J5" s="13">
        <v>6.7990000000000004</v>
      </c>
      <c r="K5" s="13">
        <v>6.7709999999999999</v>
      </c>
      <c r="L5" s="13">
        <v>6.758</v>
      </c>
      <c r="M5" s="13">
        <v>6.7869999999999999</v>
      </c>
      <c r="N5" s="13">
        <v>6.8550000000000004</v>
      </c>
      <c r="O5" s="13">
        <v>6.6260000000000003</v>
      </c>
      <c r="P5" s="13">
        <v>6.4489999999999998</v>
      </c>
      <c r="Q5" s="13">
        <v>6.6550000000000002</v>
      </c>
      <c r="R5" s="13">
        <v>6.6150000000000002</v>
      </c>
      <c r="S5" s="13">
        <v>6.6639999999999997</v>
      </c>
      <c r="T5" s="13">
        <v>6.7690000000000001</v>
      </c>
      <c r="U5" s="13">
        <v>6.7889999999999997</v>
      </c>
      <c r="V5" s="13">
        <v>6.7530000000000001</v>
      </c>
      <c r="W5" s="13">
        <v>6.774</v>
      </c>
      <c r="X5" s="13">
        <v>6.7549999999999999</v>
      </c>
      <c r="Y5" s="13">
        <v>6.8360000000000003</v>
      </c>
      <c r="Z5" s="13">
        <v>6.8209999999999997</v>
      </c>
      <c r="AA5" s="13">
        <v>6.593</v>
      </c>
      <c r="AB5" s="13">
        <v>6.7640000000000002</v>
      </c>
      <c r="AC5" s="13">
        <v>6.8949999999999996</v>
      </c>
      <c r="AD5" s="13">
        <v>6.8010000000000002</v>
      </c>
      <c r="AE5" s="13">
        <v>6.8120000000000003</v>
      </c>
      <c r="AF5" s="13">
        <v>6.6970000000000001</v>
      </c>
      <c r="AG5" s="13">
        <v>6.69</v>
      </c>
      <c r="AH5" s="13">
        <v>6.7649999999999997</v>
      </c>
      <c r="AI5" s="13">
        <v>6.7869999999999999</v>
      </c>
      <c r="AJ5" s="13">
        <v>6.7590000000000003</v>
      </c>
      <c r="AK5" s="13">
        <v>6.5730000000000004</v>
      </c>
      <c r="AL5" s="13">
        <v>6.649</v>
      </c>
      <c r="AM5" s="13">
        <v>6.7560000000000002</v>
      </c>
      <c r="AN5" s="13">
        <v>6.55</v>
      </c>
      <c r="AO5" s="13">
        <v>6.9240000000000004</v>
      </c>
      <c r="AP5" s="13">
        <v>6.8319999999999999</v>
      </c>
      <c r="AQ5" s="13">
        <v>6.931</v>
      </c>
      <c r="AR5" s="13">
        <v>6.8120000000000003</v>
      </c>
      <c r="AS5" s="13">
        <v>6.7320000000000002</v>
      </c>
      <c r="AT5" s="13">
        <v>6.6790000000000003</v>
      </c>
      <c r="AU5" s="13">
        <v>6.4569999999999999</v>
      </c>
      <c r="AV5" s="7">
        <v>6.8540000000000001</v>
      </c>
      <c r="AW5" s="7">
        <v>6.92</v>
      </c>
      <c r="AX5" s="7">
        <v>6.7140000000000004</v>
      </c>
      <c r="AY5" s="8">
        <v>6.585</v>
      </c>
      <c r="AZ5" s="123">
        <v>6.7471799999999993</v>
      </c>
      <c r="BA5" s="124">
        <v>0.11094247268245808</v>
      </c>
      <c r="BB5" s="8">
        <v>50</v>
      </c>
      <c r="BC5" s="178"/>
    </row>
    <row r="6" spans="1:55" ht="16" thickBot="1" x14ac:dyDescent="0.25">
      <c r="A6" s="14" t="s">
        <v>37</v>
      </c>
    </row>
    <row r="7" spans="1:55" x14ac:dyDescent="0.2">
      <c r="A7" s="34" t="s">
        <v>90</v>
      </c>
      <c r="B7" s="172" t="s">
        <v>94</v>
      </c>
      <c r="C7" s="173"/>
      <c r="D7" s="173"/>
      <c r="E7" s="173"/>
      <c r="F7" s="173"/>
      <c r="G7" s="173"/>
      <c r="H7" s="173"/>
      <c r="I7" s="174"/>
      <c r="J7" s="106" t="s">
        <v>1</v>
      </c>
      <c r="K7" s="107" t="s">
        <v>127</v>
      </c>
      <c r="L7" s="108" t="s">
        <v>59</v>
      </c>
      <c r="M7" s="15" t="s">
        <v>3</v>
      </c>
      <c r="N7" s="9" t="s">
        <v>29</v>
      </c>
      <c r="O7" s="17"/>
    </row>
    <row r="8" spans="1:55" x14ac:dyDescent="0.2">
      <c r="A8" s="79" t="s">
        <v>91</v>
      </c>
      <c r="B8" s="10">
        <v>6.5129999999999999</v>
      </c>
      <c r="C8" s="3">
        <v>6.5759999999999996</v>
      </c>
      <c r="D8" s="3">
        <v>6.5490000000000004</v>
      </c>
      <c r="E8" s="3">
        <v>6.63</v>
      </c>
      <c r="F8" s="3">
        <v>6.2869999999999999</v>
      </c>
      <c r="G8" s="3">
        <v>6.12</v>
      </c>
      <c r="H8" s="3">
        <v>6.3289999999999997</v>
      </c>
      <c r="I8" s="18">
        <v>6.5519999999999996</v>
      </c>
      <c r="J8" s="125">
        <v>6.4444999999999997</v>
      </c>
      <c r="K8" s="122">
        <v>6.3007652596444835E-2</v>
      </c>
      <c r="L8" s="6">
        <v>8</v>
      </c>
      <c r="M8" s="192" t="s">
        <v>2</v>
      </c>
      <c r="N8" s="24">
        <v>0.91090000000000004</v>
      </c>
      <c r="O8" s="1"/>
    </row>
    <row r="9" spans="1:55" ht="16" thickBot="1" x14ac:dyDescent="0.25">
      <c r="A9" s="153" t="s">
        <v>92</v>
      </c>
      <c r="B9" s="12">
        <v>6.83</v>
      </c>
      <c r="C9" s="13">
        <v>6.88</v>
      </c>
      <c r="D9" s="13">
        <v>6.819</v>
      </c>
      <c r="E9" s="13">
        <v>6.9080000000000004</v>
      </c>
      <c r="F9" s="13">
        <v>6.4459999999999997</v>
      </c>
      <c r="G9" s="13">
        <v>6.3650000000000002</v>
      </c>
      <c r="H9" s="13">
        <v>6.6429999999999998</v>
      </c>
      <c r="I9" s="19">
        <v>6.7480000000000002</v>
      </c>
      <c r="J9" s="126">
        <v>6.7048750000000004</v>
      </c>
      <c r="K9" s="124">
        <v>7.1816839822863701E-2</v>
      </c>
      <c r="L9" s="8">
        <v>8</v>
      </c>
      <c r="M9" s="193"/>
      <c r="N9" s="28">
        <v>0.95989999999999998</v>
      </c>
      <c r="O9" s="1"/>
    </row>
    <row r="10" spans="1:55" ht="16" thickBot="1" x14ac:dyDescent="0.25">
      <c r="A10" s="14" t="s">
        <v>38</v>
      </c>
    </row>
    <row r="11" spans="1:55" x14ac:dyDescent="0.2">
      <c r="A11" s="34" t="s">
        <v>90</v>
      </c>
      <c r="B11" s="172" t="s">
        <v>94</v>
      </c>
      <c r="C11" s="173"/>
      <c r="D11" s="173"/>
      <c r="E11" s="173"/>
      <c r="F11" s="173"/>
      <c r="G11" s="173"/>
      <c r="H11" s="173"/>
      <c r="I11" s="174"/>
      <c r="J11" s="194">
        <v>44959</v>
      </c>
      <c r="K11" s="195"/>
      <c r="L11" s="106" t="s">
        <v>1</v>
      </c>
      <c r="M11" s="107" t="s">
        <v>127</v>
      </c>
      <c r="N11" s="108" t="s">
        <v>59</v>
      </c>
      <c r="O11" s="15" t="s">
        <v>3</v>
      </c>
      <c r="P11" s="9" t="s">
        <v>29</v>
      </c>
    </row>
    <row r="12" spans="1:55" x14ac:dyDescent="0.2">
      <c r="A12" s="79" t="s">
        <v>91</v>
      </c>
      <c r="B12" s="10">
        <v>6.5110000000000001</v>
      </c>
      <c r="C12" s="3">
        <v>6.6269999999999998</v>
      </c>
      <c r="D12" s="3">
        <v>6.5330000000000004</v>
      </c>
      <c r="E12" s="3">
        <v>6.625</v>
      </c>
      <c r="F12" s="3">
        <v>6.5389999999999997</v>
      </c>
      <c r="G12" s="3">
        <v>6.5629999999999997</v>
      </c>
      <c r="H12" s="3">
        <v>6.4160000000000004</v>
      </c>
      <c r="I12" s="3">
        <v>6.5049999999999999</v>
      </c>
      <c r="J12" s="3">
        <v>6.26</v>
      </c>
      <c r="K12" s="18">
        <v>6.4880000000000004</v>
      </c>
      <c r="L12" s="125">
        <v>6.5067000000000004</v>
      </c>
      <c r="M12" s="122">
        <v>3.3801725794205623E-2</v>
      </c>
      <c r="N12" s="6">
        <v>10</v>
      </c>
      <c r="O12" s="175">
        <v>1.2999999999999999E-2</v>
      </c>
      <c r="P12" s="24" t="s">
        <v>21</v>
      </c>
    </row>
    <row r="13" spans="1:55" ht="16" thickBot="1" x14ac:dyDescent="0.25">
      <c r="A13" s="153" t="s">
        <v>92</v>
      </c>
      <c r="B13" s="12">
        <v>6.7130000000000001</v>
      </c>
      <c r="C13" s="13">
        <v>6.8179999999999996</v>
      </c>
      <c r="D13" s="13">
        <v>6.7569999999999997</v>
      </c>
      <c r="E13" s="13">
        <v>6.9729999999999999</v>
      </c>
      <c r="F13" s="13">
        <v>6.6769999999999996</v>
      </c>
      <c r="G13" s="13">
        <v>6.5890000000000004</v>
      </c>
      <c r="H13" s="13">
        <v>6.4720000000000004</v>
      </c>
      <c r="I13" s="13">
        <v>6.6239999999999997</v>
      </c>
      <c r="J13" s="13">
        <v>6.399</v>
      </c>
      <c r="K13" s="19">
        <v>6.3410000000000002</v>
      </c>
      <c r="L13" s="126">
        <v>6.6363000000000003</v>
      </c>
      <c r="M13" s="124">
        <v>6.1588788662295363E-2</v>
      </c>
      <c r="N13" s="8">
        <v>10</v>
      </c>
      <c r="O13" s="176"/>
      <c r="P13" s="28">
        <v>0.1593</v>
      </c>
    </row>
    <row r="14" spans="1:55" ht="14.25" customHeight="1" x14ac:dyDescent="0.2">
      <c r="A14" s="22"/>
    </row>
    <row r="15" spans="1:55" ht="16" thickBot="1" x14ac:dyDescent="0.25">
      <c r="A15" s="14" t="s">
        <v>0</v>
      </c>
    </row>
    <row r="16" spans="1:55" x14ac:dyDescent="0.2">
      <c r="A16" s="179" t="s">
        <v>27</v>
      </c>
      <c r="B16" s="180"/>
      <c r="C16" s="180"/>
      <c r="D16" s="180"/>
      <c r="E16" s="180"/>
      <c r="F16" s="180"/>
      <c r="G16" s="180"/>
      <c r="H16" s="180"/>
      <c r="I16" s="180"/>
      <c r="J16" s="180"/>
      <c r="K16" s="180"/>
      <c r="L16" s="180"/>
      <c r="M16" s="180"/>
      <c r="N16" s="180"/>
      <c r="O16" s="180"/>
      <c r="P16" s="180"/>
      <c r="Q16" s="180"/>
      <c r="R16" s="180"/>
      <c r="S16" s="180"/>
      <c r="T16" s="180"/>
      <c r="U16" s="180"/>
      <c r="V16" s="180"/>
      <c r="W16" s="180"/>
      <c r="X16" s="180"/>
      <c r="Y16" s="180"/>
      <c r="Z16" s="180"/>
      <c r="AA16" s="180"/>
      <c r="AB16" s="180"/>
      <c r="AC16" s="180"/>
      <c r="AD16" s="180"/>
      <c r="AE16" s="180"/>
      <c r="AF16" s="180"/>
      <c r="AG16" s="180"/>
      <c r="AH16" s="180"/>
      <c r="AI16" s="180"/>
      <c r="AJ16" s="180"/>
      <c r="AK16" s="180"/>
      <c r="AL16" s="180"/>
      <c r="AM16" s="180"/>
      <c r="AN16" s="180"/>
      <c r="AO16" s="180"/>
      <c r="AP16" s="180"/>
      <c r="AQ16" s="180"/>
      <c r="AR16" s="180"/>
      <c r="AS16" s="180"/>
      <c r="AT16" s="180"/>
      <c r="AU16" s="180"/>
      <c r="AV16" s="180"/>
      <c r="AW16" s="180"/>
      <c r="AX16" s="181"/>
      <c r="AY16" s="106" t="s">
        <v>1</v>
      </c>
      <c r="AZ16" s="107" t="s">
        <v>127</v>
      </c>
      <c r="BA16" s="108" t="s">
        <v>59</v>
      </c>
    </row>
    <row r="17" spans="1:53" ht="16" thickBot="1" x14ac:dyDescent="0.25">
      <c r="A17" s="35">
        <v>0.15799999999999947</v>
      </c>
      <c r="B17" s="13">
        <v>0.1670000000000007</v>
      </c>
      <c r="C17" s="13">
        <v>0.28300000000000036</v>
      </c>
      <c r="D17" s="13">
        <v>0.10999999999999943</v>
      </c>
      <c r="E17" s="13">
        <v>0.28800000000000026</v>
      </c>
      <c r="F17" s="13">
        <v>0.26899999999999924</v>
      </c>
      <c r="G17" s="13">
        <v>0.13399999999999945</v>
      </c>
      <c r="H17" s="13">
        <v>0.25300000000000011</v>
      </c>
      <c r="I17" s="13">
        <v>0.3180000000000005</v>
      </c>
      <c r="J17" s="13">
        <v>0.24500000000000011</v>
      </c>
      <c r="K17" s="13">
        <v>0.18599999999999994</v>
      </c>
      <c r="L17" s="13">
        <v>0.20199999999999996</v>
      </c>
      <c r="M17" s="13">
        <v>0.28600000000000048</v>
      </c>
      <c r="N17" s="13">
        <v>0.13100000000000023</v>
      </c>
      <c r="O17" s="13">
        <v>6.2000000000000277E-2</v>
      </c>
      <c r="P17" s="13">
        <v>0.38500000000000068</v>
      </c>
      <c r="Q17" s="13">
        <v>0.23399999999999999</v>
      </c>
      <c r="R17" s="13">
        <v>0.35999999999999943</v>
      </c>
      <c r="S17" s="13">
        <v>0.21900000000000031</v>
      </c>
      <c r="T17" s="13">
        <v>0.32399999999999984</v>
      </c>
      <c r="U17" s="13">
        <v>0.21600000000000019</v>
      </c>
      <c r="V17" s="13">
        <v>0.4269999999999996</v>
      </c>
      <c r="W17" s="13">
        <v>0.28000000000000025</v>
      </c>
      <c r="X17" s="13">
        <v>0.24400000000000066</v>
      </c>
      <c r="Y17" s="13">
        <v>0.40799999999999947</v>
      </c>
      <c r="Z17" s="13">
        <v>0.23899999999999988</v>
      </c>
      <c r="AA17" s="13">
        <v>0.14200000000000035</v>
      </c>
      <c r="AB17" s="13">
        <v>0.29099999999999948</v>
      </c>
      <c r="AC17" s="13">
        <v>0.33199999999999985</v>
      </c>
      <c r="AD17" s="13">
        <v>0.24300000000000033</v>
      </c>
      <c r="AE17" s="13">
        <v>0.32000000000000028</v>
      </c>
      <c r="AF17" s="13">
        <v>0.17600000000000016</v>
      </c>
      <c r="AG17" s="13">
        <v>0.35799999999999965</v>
      </c>
      <c r="AH17" s="13">
        <v>0.29699999999999971</v>
      </c>
      <c r="AI17" s="13">
        <v>0.25700000000000056</v>
      </c>
      <c r="AJ17" s="13">
        <v>0.31300000000000061</v>
      </c>
      <c r="AK17" s="13">
        <v>0.35400000000000009</v>
      </c>
      <c r="AL17" s="13">
        <v>0.25800000000000001</v>
      </c>
      <c r="AM17" s="13">
        <v>0.13999999999999968</v>
      </c>
      <c r="AN17" s="13">
        <v>0.30700000000000038</v>
      </c>
      <c r="AO17" s="13">
        <v>0.27400000000000002</v>
      </c>
      <c r="AP17" s="13">
        <v>0.31799999999999962</v>
      </c>
      <c r="AQ17" s="13">
        <v>0.19899999999999984</v>
      </c>
      <c r="AR17" s="13">
        <v>0.12699999999999978</v>
      </c>
      <c r="AS17" s="13">
        <v>8.9000000000000412E-2</v>
      </c>
      <c r="AT17" s="13">
        <v>0.33699999999999974</v>
      </c>
      <c r="AU17" s="7">
        <v>0.25800000000000001</v>
      </c>
      <c r="AV17" s="7">
        <v>0.38300000000000001</v>
      </c>
      <c r="AW17" s="7">
        <v>0.20900000000000052</v>
      </c>
      <c r="AX17" s="8">
        <v>0.1509999999999998</v>
      </c>
      <c r="AY17" s="131">
        <v>0.25122</v>
      </c>
      <c r="AZ17" s="87">
        <v>8.6765056918328878E-2</v>
      </c>
      <c r="BA17" s="37">
        <v>50</v>
      </c>
    </row>
    <row r="18" spans="1:53" ht="16" thickBot="1" x14ac:dyDescent="0.25">
      <c r="A18" s="14" t="s">
        <v>37</v>
      </c>
    </row>
    <row r="19" spans="1:53" x14ac:dyDescent="0.2">
      <c r="A19" s="172" t="s">
        <v>27</v>
      </c>
      <c r="B19" s="173"/>
      <c r="C19" s="173"/>
      <c r="D19" s="173"/>
      <c r="E19" s="173"/>
      <c r="F19" s="173"/>
      <c r="G19" s="173"/>
      <c r="H19" s="174"/>
      <c r="I19" s="106" t="s">
        <v>1</v>
      </c>
      <c r="J19" s="107" t="s">
        <v>127</v>
      </c>
      <c r="K19" s="108" t="s">
        <v>59</v>
      </c>
      <c r="L19" s="34" t="s">
        <v>28</v>
      </c>
    </row>
    <row r="20" spans="1:53" ht="16" thickBot="1" x14ac:dyDescent="0.25">
      <c r="A20" s="12">
        <v>0.31700000000000017</v>
      </c>
      <c r="B20" s="13">
        <v>0.30400000000000027</v>
      </c>
      <c r="C20" s="13">
        <v>0.26999999999999957</v>
      </c>
      <c r="D20" s="13">
        <v>0.27800000000000047</v>
      </c>
      <c r="E20" s="13">
        <v>0.15899999999999981</v>
      </c>
      <c r="F20" s="13">
        <v>0.24500000000000011</v>
      </c>
      <c r="G20" s="13">
        <v>0.31400000000000006</v>
      </c>
      <c r="H20" s="19">
        <v>0.19600000000000062</v>
      </c>
      <c r="I20" s="132">
        <v>0.26037500000000013</v>
      </c>
      <c r="J20" s="87">
        <v>5.7378287331906794E-2</v>
      </c>
      <c r="K20" s="37">
        <v>8</v>
      </c>
      <c r="L20" s="69">
        <v>0.95709999999999995</v>
      </c>
    </row>
    <row r="21" spans="1:53" ht="16" thickBot="1" x14ac:dyDescent="0.25">
      <c r="A21" s="14" t="s">
        <v>38</v>
      </c>
      <c r="N21" s="39"/>
    </row>
    <row r="22" spans="1:53" x14ac:dyDescent="0.2">
      <c r="A22" s="172" t="s">
        <v>27</v>
      </c>
      <c r="B22" s="173"/>
      <c r="C22" s="173"/>
      <c r="D22" s="173"/>
      <c r="E22" s="173"/>
      <c r="F22" s="173"/>
      <c r="G22" s="173"/>
      <c r="H22" s="173"/>
      <c r="I22" s="173"/>
      <c r="J22" s="174"/>
      <c r="K22" s="106" t="s">
        <v>1</v>
      </c>
      <c r="L22" s="107" t="s">
        <v>127</v>
      </c>
      <c r="M22" s="108" t="s">
        <v>59</v>
      </c>
      <c r="N22" s="34" t="s">
        <v>28</v>
      </c>
    </row>
    <row r="23" spans="1:53" ht="16" thickBot="1" x14ac:dyDescent="0.25">
      <c r="A23" s="35">
        <v>0.20199999999999996</v>
      </c>
      <c r="B23" s="52">
        <v>0.19099999999999984</v>
      </c>
      <c r="C23" s="52">
        <v>0.22399999999999931</v>
      </c>
      <c r="D23" s="13">
        <v>0.34799999999999986</v>
      </c>
      <c r="E23" s="13">
        <v>0.1379999999999999</v>
      </c>
      <c r="F23" s="13">
        <v>2.6000000000000689E-2</v>
      </c>
      <c r="G23" s="13">
        <v>5.600000000000005E-2</v>
      </c>
      <c r="H23" s="13">
        <v>0.11899999999999977</v>
      </c>
      <c r="I23" s="13">
        <v>0.13900000000000023</v>
      </c>
      <c r="J23" s="19">
        <v>-0.14700000000000024</v>
      </c>
      <c r="K23" s="132">
        <v>0.12959999999999994</v>
      </c>
      <c r="L23" s="87">
        <v>0.13272795904070506</v>
      </c>
      <c r="M23" s="37">
        <v>10</v>
      </c>
      <c r="N23" s="69">
        <v>5.9999999999999995E-4</v>
      </c>
    </row>
  </sheetData>
  <mergeCells count="10">
    <mergeCell ref="A22:J22"/>
    <mergeCell ref="A19:H19"/>
    <mergeCell ref="A16:AX16"/>
    <mergeCell ref="BC4:BC5"/>
    <mergeCell ref="B3:AY3"/>
    <mergeCell ref="O12:O13"/>
    <mergeCell ref="M8:M9"/>
    <mergeCell ref="J11:K11"/>
    <mergeCell ref="B7:I7"/>
    <mergeCell ref="B11:I1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4BCD1-980B-4A0A-90AB-681AA7C2D113}">
  <dimension ref="A1:BC23"/>
  <sheetViews>
    <sheetView zoomScale="96" zoomScaleNormal="96" workbookViewId="0">
      <selection activeCell="I22" sqref="A1:XFD1048576"/>
    </sheetView>
  </sheetViews>
  <sheetFormatPr baseColWidth="10" defaultRowHeight="15" x14ac:dyDescent="0.2"/>
  <cols>
    <col min="1" max="1" width="17.6640625" customWidth="1"/>
    <col min="11" max="11" width="55.83203125" customWidth="1"/>
    <col min="12" max="12" width="59.83203125" customWidth="1"/>
    <col min="13" max="13" width="58" customWidth="1"/>
    <col min="14" max="14" width="58.33203125" customWidth="1"/>
    <col min="22" max="22" width="20.6640625" customWidth="1"/>
  </cols>
  <sheetData>
    <row r="1" spans="1:55" x14ac:dyDescent="0.2">
      <c r="A1" s="31" t="s">
        <v>101</v>
      </c>
    </row>
    <row r="2" spans="1:55" ht="16" thickBot="1" x14ac:dyDescent="0.25">
      <c r="A2" s="14" t="s">
        <v>78</v>
      </c>
    </row>
    <row r="3" spans="1:55" x14ac:dyDescent="0.2">
      <c r="A3" s="34" t="s">
        <v>90</v>
      </c>
      <c r="B3" s="172" t="s">
        <v>96</v>
      </c>
      <c r="C3" s="173"/>
      <c r="D3" s="173"/>
      <c r="E3" s="173"/>
      <c r="F3" s="173"/>
      <c r="G3" s="173"/>
      <c r="H3" s="173"/>
      <c r="I3" s="173"/>
      <c r="J3" s="173"/>
      <c r="K3" s="173"/>
      <c r="L3" s="173"/>
      <c r="M3" s="173"/>
      <c r="N3" s="173"/>
      <c r="O3" s="173"/>
      <c r="P3" s="173"/>
      <c r="Q3" s="173"/>
      <c r="R3" s="174"/>
      <c r="S3" s="106" t="s">
        <v>1</v>
      </c>
      <c r="T3" s="107" t="s">
        <v>127</v>
      </c>
      <c r="U3" s="108" t="s">
        <v>59</v>
      </c>
      <c r="V3" s="9" t="s">
        <v>3</v>
      </c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</row>
    <row r="4" spans="1:55" x14ac:dyDescent="0.2">
      <c r="A4" s="79" t="s">
        <v>91</v>
      </c>
      <c r="B4" s="10">
        <v>7.17</v>
      </c>
      <c r="C4" s="3">
        <v>7.1390000000000002</v>
      </c>
      <c r="D4" s="3">
        <v>7.1539999999999999</v>
      </c>
      <c r="E4" s="3">
        <v>7.1449999999999996</v>
      </c>
      <c r="F4" s="3">
        <v>7.1349999999999998</v>
      </c>
      <c r="G4" s="3">
        <v>7.1349999999999998</v>
      </c>
      <c r="H4" s="3">
        <v>7.1079999999999997</v>
      </c>
      <c r="I4" s="3">
        <v>7.1589999999999998</v>
      </c>
      <c r="J4" s="3">
        <v>7.1159999999999997</v>
      </c>
      <c r="K4" s="3">
        <v>7.15</v>
      </c>
      <c r="L4" s="3">
        <v>7.17</v>
      </c>
      <c r="M4" s="3">
        <v>7.1580000000000004</v>
      </c>
      <c r="N4" s="3">
        <v>7.1660000000000004</v>
      </c>
      <c r="O4" s="3">
        <v>7.1260000000000003</v>
      </c>
      <c r="P4" s="3">
        <v>6.9939999999999998</v>
      </c>
      <c r="Q4" s="3">
        <v>7.1440000000000001</v>
      </c>
      <c r="R4" s="18">
        <v>7.1630000000000003</v>
      </c>
      <c r="S4" s="125">
        <v>7.1371764705882361</v>
      </c>
      <c r="T4" s="122">
        <v>4.1120608115210483E-2</v>
      </c>
      <c r="U4" s="6">
        <v>17</v>
      </c>
      <c r="V4" s="177" t="s">
        <v>2</v>
      </c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2"/>
      <c r="AW4" s="2"/>
      <c r="AX4" s="2"/>
      <c r="AY4" s="2"/>
      <c r="AZ4" s="5"/>
      <c r="BA4" s="5"/>
      <c r="BB4" s="5"/>
      <c r="BC4" s="21"/>
    </row>
    <row r="5" spans="1:55" ht="16" thickBot="1" x14ac:dyDescent="0.25">
      <c r="A5" s="153" t="s">
        <v>95</v>
      </c>
      <c r="B5" s="12">
        <v>7.4420000000000002</v>
      </c>
      <c r="C5" s="13">
        <v>7.4020000000000001</v>
      </c>
      <c r="D5" s="13">
        <v>7.4630000000000001</v>
      </c>
      <c r="E5" s="13">
        <v>7.4279999999999999</v>
      </c>
      <c r="F5" s="13">
        <v>7.431</v>
      </c>
      <c r="G5" s="13">
        <v>7.4160000000000004</v>
      </c>
      <c r="H5" s="13">
        <v>7.399</v>
      </c>
      <c r="I5" s="13">
        <v>7.4210000000000003</v>
      </c>
      <c r="J5" s="13">
        <v>7.4020000000000001</v>
      </c>
      <c r="K5" s="13">
        <v>7.4290000000000003</v>
      </c>
      <c r="L5" s="13">
        <v>7.4640000000000004</v>
      </c>
      <c r="M5" s="13">
        <v>7.5149999999999997</v>
      </c>
      <c r="N5" s="13">
        <v>7.4489999999999998</v>
      </c>
      <c r="O5" s="13">
        <v>7.38</v>
      </c>
      <c r="P5" s="13">
        <v>7.2039999999999997</v>
      </c>
      <c r="Q5" s="13">
        <v>7.4219999999999997</v>
      </c>
      <c r="R5" s="19">
        <v>7.4189999999999996</v>
      </c>
      <c r="S5" s="126">
        <v>7.4168235294117641</v>
      </c>
      <c r="T5" s="124">
        <v>6.3045851661823957E-2</v>
      </c>
      <c r="U5" s="8">
        <v>17</v>
      </c>
      <c r="V5" s="178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2"/>
      <c r="AW5" s="2"/>
      <c r="AX5" s="2"/>
      <c r="AY5" s="2"/>
      <c r="AZ5" s="2"/>
      <c r="BA5" s="2"/>
      <c r="BB5" s="2"/>
      <c r="BC5" s="21"/>
    </row>
    <row r="6" spans="1:55" ht="16" thickBot="1" x14ac:dyDescent="0.25">
      <c r="A6" s="14" t="s">
        <v>37</v>
      </c>
    </row>
    <row r="7" spans="1:55" x14ac:dyDescent="0.2">
      <c r="A7" s="34" t="s">
        <v>90</v>
      </c>
      <c r="B7" s="172" t="s">
        <v>96</v>
      </c>
      <c r="C7" s="173"/>
      <c r="D7" s="173"/>
      <c r="E7" s="173"/>
      <c r="F7" s="173"/>
      <c r="G7" s="173"/>
      <c r="H7" s="173"/>
      <c r="I7" s="174"/>
      <c r="J7" s="106" t="s">
        <v>1</v>
      </c>
      <c r="K7" s="107" t="s">
        <v>127</v>
      </c>
      <c r="L7" s="108" t="s">
        <v>59</v>
      </c>
      <c r="M7" s="15" t="s">
        <v>3</v>
      </c>
      <c r="N7" s="9" t="s">
        <v>29</v>
      </c>
      <c r="O7" s="17"/>
    </row>
    <row r="8" spans="1:55" x14ac:dyDescent="0.2">
      <c r="A8" s="79" t="s">
        <v>91</v>
      </c>
      <c r="B8" s="10">
        <v>7.0780000000000003</v>
      </c>
      <c r="C8" s="3">
        <v>7.077</v>
      </c>
      <c r="D8" s="3">
        <v>7.14</v>
      </c>
      <c r="E8" s="3">
        <v>7.149</v>
      </c>
      <c r="F8" s="3">
        <v>7.14</v>
      </c>
      <c r="G8" s="3">
        <v>7.1120000000000001</v>
      </c>
      <c r="H8" s="3">
        <v>7.077</v>
      </c>
      <c r="I8" s="18">
        <v>7.1760000000000002</v>
      </c>
      <c r="J8" s="125">
        <v>7.1186250000000006</v>
      </c>
      <c r="K8" s="122">
        <v>3.8336619941922695E-2</v>
      </c>
      <c r="L8" s="6">
        <v>8</v>
      </c>
      <c r="M8" s="192" t="s">
        <v>2</v>
      </c>
      <c r="N8" s="77">
        <v>0.96879999999999999</v>
      </c>
      <c r="O8" s="1"/>
    </row>
    <row r="9" spans="1:55" ht="16" thickBot="1" x14ac:dyDescent="0.25">
      <c r="A9" s="16" t="s">
        <v>68</v>
      </c>
      <c r="B9" s="12">
        <v>7.2750000000000004</v>
      </c>
      <c r="C9" s="13">
        <v>7.2910000000000004</v>
      </c>
      <c r="D9" s="13">
        <v>7.3879999999999999</v>
      </c>
      <c r="E9" s="13">
        <v>7.4160000000000004</v>
      </c>
      <c r="F9" s="13">
        <v>7.3979999999999997</v>
      </c>
      <c r="G9" s="13">
        <v>7.3760000000000003</v>
      </c>
      <c r="H9" s="13">
        <v>7.1189999999999998</v>
      </c>
      <c r="I9" s="19">
        <v>7.4029999999999996</v>
      </c>
      <c r="J9" s="126">
        <v>7.3332499999999996</v>
      </c>
      <c r="K9" s="124">
        <v>0.10128566391294336</v>
      </c>
      <c r="L9" s="8">
        <v>8</v>
      </c>
      <c r="M9" s="193"/>
      <c r="N9" s="78">
        <v>9.7999999999999997E-3</v>
      </c>
      <c r="O9" s="1"/>
    </row>
    <row r="10" spans="1:55" ht="16" thickBot="1" x14ac:dyDescent="0.25">
      <c r="A10" s="14" t="s">
        <v>38</v>
      </c>
    </row>
    <row r="11" spans="1:55" x14ac:dyDescent="0.2">
      <c r="A11" s="34" t="s">
        <v>90</v>
      </c>
      <c r="B11" s="172" t="s">
        <v>96</v>
      </c>
      <c r="C11" s="173"/>
      <c r="D11" s="173"/>
      <c r="E11" s="173"/>
      <c r="F11" s="173"/>
      <c r="G11" s="173"/>
      <c r="H11" s="173"/>
      <c r="I11" s="174"/>
      <c r="J11" s="107" t="s">
        <v>127</v>
      </c>
      <c r="K11" s="108" t="s">
        <v>59</v>
      </c>
      <c r="L11" s="15" t="s">
        <v>3</v>
      </c>
      <c r="M11" s="9" t="s">
        <v>29</v>
      </c>
    </row>
    <row r="12" spans="1:55" x14ac:dyDescent="0.2">
      <c r="A12" s="79" t="s">
        <v>91</v>
      </c>
      <c r="B12" s="10">
        <v>7.1230000000000002</v>
      </c>
      <c r="C12" s="3">
        <v>7.09</v>
      </c>
      <c r="D12" s="3">
        <v>7.1029999999999998</v>
      </c>
      <c r="E12" s="3">
        <v>7.1029999999999998</v>
      </c>
      <c r="F12" s="3">
        <v>7.077</v>
      </c>
      <c r="G12" s="3">
        <v>7.0910000000000002</v>
      </c>
      <c r="H12" s="18">
        <v>7.08</v>
      </c>
      <c r="I12" s="125">
        <v>7.0952857142857146</v>
      </c>
      <c r="J12" s="122">
        <v>1.5818915741544867E-2</v>
      </c>
      <c r="K12" s="6">
        <v>7</v>
      </c>
      <c r="L12" s="175" t="s">
        <v>2</v>
      </c>
      <c r="M12" s="77">
        <v>0.54039999999999999</v>
      </c>
    </row>
    <row r="13" spans="1:55" ht="16" thickBot="1" x14ac:dyDescent="0.25">
      <c r="A13" s="16" t="s">
        <v>68</v>
      </c>
      <c r="B13" s="12">
        <v>7.3620000000000001</v>
      </c>
      <c r="C13" s="13">
        <v>7.3239999999999998</v>
      </c>
      <c r="D13" s="13">
        <v>7.3440000000000003</v>
      </c>
      <c r="E13" s="13">
        <v>7.3490000000000002</v>
      </c>
      <c r="F13" s="13">
        <v>7.3339999999999996</v>
      </c>
      <c r="G13" s="13">
        <v>7.3390000000000004</v>
      </c>
      <c r="H13" s="19">
        <v>7.3179999999999996</v>
      </c>
      <c r="I13" s="126">
        <v>7.3385714285714281</v>
      </c>
      <c r="J13" s="124">
        <v>1.4965038621814078E-2</v>
      </c>
      <c r="K13" s="8">
        <v>7</v>
      </c>
      <c r="L13" s="176"/>
      <c r="M13" s="78">
        <v>2.8199999999999999E-2</v>
      </c>
    </row>
    <row r="14" spans="1:55" x14ac:dyDescent="0.2">
      <c r="A14" s="31"/>
    </row>
    <row r="15" spans="1:55" ht="16" thickBot="1" x14ac:dyDescent="0.25">
      <c r="A15" s="14" t="s">
        <v>0</v>
      </c>
    </row>
    <row r="16" spans="1:55" x14ac:dyDescent="0.2">
      <c r="A16" s="172" t="s">
        <v>40</v>
      </c>
      <c r="B16" s="173"/>
      <c r="C16" s="173"/>
      <c r="D16" s="173"/>
      <c r="E16" s="173"/>
      <c r="F16" s="173"/>
      <c r="G16" s="173"/>
      <c r="H16" s="173"/>
      <c r="I16" s="173"/>
      <c r="J16" s="173"/>
      <c r="K16" s="173"/>
      <c r="L16" s="173"/>
      <c r="M16" s="173"/>
      <c r="N16" s="173"/>
      <c r="O16" s="173"/>
      <c r="P16" s="173"/>
      <c r="Q16" s="174"/>
      <c r="R16" s="106" t="s">
        <v>1</v>
      </c>
      <c r="S16" s="107" t="s">
        <v>127</v>
      </c>
      <c r="T16" s="108" t="s">
        <v>59</v>
      </c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</row>
    <row r="17" spans="1:55" ht="16" thickBot="1" x14ac:dyDescent="0.25">
      <c r="A17" s="12">
        <v>0.27200000000000024</v>
      </c>
      <c r="B17" s="13">
        <v>0.2629999999999999</v>
      </c>
      <c r="C17" s="13">
        <v>0.30900000000000016</v>
      </c>
      <c r="D17" s="13">
        <v>0.28300000000000036</v>
      </c>
      <c r="E17" s="13">
        <v>0.29600000000000026</v>
      </c>
      <c r="F17" s="13">
        <v>0.28100000000000058</v>
      </c>
      <c r="G17" s="13">
        <v>0.29100000000000037</v>
      </c>
      <c r="H17" s="13">
        <v>0.26200000000000045</v>
      </c>
      <c r="I17" s="13">
        <v>0.28600000000000048</v>
      </c>
      <c r="J17" s="13">
        <v>0.27899999999999991</v>
      </c>
      <c r="K17" s="13">
        <v>0.29400000000000048</v>
      </c>
      <c r="L17" s="13">
        <v>0.35699999999999932</v>
      </c>
      <c r="M17" s="13">
        <v>0.28299999999999947</v>
      </c>
      <c r="N17" s="13">
        <v>0.25399999999999956</v>
      </c>
      <c r="O17" s="13">
        <v>0.20999999999999996</v>
      </c>
      <c r="P17" s="13">
        <v>0.27799999999999958</v>
      </c>
      <c r="Q17" s="19">
        <v>0.25599999999999934</v>
      </c>
      <c r="R17" s="133">
        <v>0.27964705882352942</v>
      </c>
      <c r="S17" s="87">
        <v>2.9822267637770693E-2</v>
      </c>
      <c r="T17" s="37">
        <v>17</v>
      </c>
      <c r="U17" s="20"/>
      <c r="V17" s="20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2"/>
      <c r="AW17" s="2"/>
      <c r="AX17" s="2"/>
      <c r="AY17" s="2"/>
      <c r="AZ17" s="5"/>
      <c r="BA17" s="5"/>
      <c r="BB17" s="5"/>
      <c r="BC17" s="21"/>
    </row>
    <row r="18" spans="1:55" ht="16" thickBot="1" x14ac:dyDescent="0.25">
      <c r="A18" s="14" t="s">
        <v>37</v>
      </c>
    </row>
    <row r="19" spans="1:55" x14ac:dyDescent="0.2">
      <c r="A19" s="172" t="s">
        <v>40</v>
      </c>
      <c r="B19" s="173"/>
      <c r="C19" s="173"/>
      <c r="D19" s="173"/>
      <c r="E19" s="173"/>
      <c r="F19" s="173"/>
      <c r="G19" s="173"/>
      <c r="H19" s="174"/>
      <c r="I19" s="106" t="s">
        <v>1</v>
      </c>
      <c r="J19" s="107" t="s">
        <v>127</v>
      </c>
      <c r="K19" s="108" t="s">
        <v>59</v>
      </c>
      <c r="L19" s="34" t="s">
        <v>28</v>
      </c>
    </row>
    <row r="20" spans="1:55" ht="16" thickBot="1" x14ac:dyDescent="0.25">
      <c r="A20" s="12">
        <v>0.19700000000000006</v>
      </c>
      <c r="B20" s="13">
        <v>0.21400000000000041</v>
      </c>
      <c r="C20" s="13">
        <v>0.24800000000000022</v>
      </c>
      <c r="D20" s="13">
        <v>0.26700000000000035</v>
      </c>
      <c r="E20" s="13">
        <v>0.25800000000000001</v>
      </c>
      <c r="F20" s="13">
        <v>0.26400000000000023</v>
      </c>
      <c r="G20" s="13">
        <v>4.1999999999999815E-2</v>
      </c>
      <c r="H20" s="19">
        <v>0.22699999999999942</v>
      </c>
      <c r="I20" s="132">
        <v>0.21462500000000007</v>
      </c>
      <c r="J20" s="87">
        <v>7.4104053291879551E-2</v>
      </c>
      <c r="K20" s="37">
        <v>8</v>
      </c>
      <c r="L20" s="69">
        <v>2.7000000000000001E-3</v>
      </c>
    </row>
    <row r="21" spans="1:55" ht="16" thickBot="1" x14ac:dyDescent="0.25">
      <c r="A21" s="14" t="s">
        <v>38</v>
      </c>
      <c r="N21" s="39"/>
    </row>
    <row r="22" spans="1:55" x14ac:dyDescent="0.2">
      <c r="A22" s="172" t="s">
        <v>40</v>
      </c>
      <c r="B22" s="173"/>
      <c r="C22" s="173"/>
      <c r="D22" s="173"/>
      <c r="E22" s="173"/>
      <c r="F22" s="173"/>
      <c r="G22" s="174"/>
      <c r="H22" s="106" t="s">
        <v>1</v>
      </c>
      <c r="I22" s="107" t="s">
        <v>127</v>
      </c>
      <c r="J22" s="108" t="s">
        <v>59</v>
      </c>
      <c r="K22" s="34" t="s">
        <v>28</v>
      </c>
    </row>
    <row r="23" spans="1:55" ht="16" thickBot="1" x14ac:dyDescent="0.25">
      <c r="A23" s="35">
        <v>0.23899999999999988</v>
      </c>
      <c r="B23" s="52">
        <v>0.23399999999999999</v>
      </c>
      <c r="C23" s="52">
        <v>0.24100000000000055</v>
      </c>
      <c r="D23" s="13">
        <v>0.24600000000000044</v>
      </c>
      <c r="E23" s="13">
        <v>0.25699999999999967</v>
      </c>
      <c r="F23" s="13">
        <v>0.24800000000000022</v>
      </c>
      <c r="G23" s="19">
        <v>0.23799999999999955</v>
      </c>
      <c r="H23" s="132">
        <v>0.24328571428571433</v>
      </c>
      <c r="I23" s="87">
        <v>7.6966288229389813E-3</v>
      </c>
      <c r="J23" s="37">
        <v>7</v>
      </c>
      <c r="K23" s="69">
        <v>0.12709999999999999</v>
      </c>
    </row>
  </sheetData>
  <mergeCells count="9">
    <mergeCell ref="V4:V5"/>
    <mergeCell ref="B3:R3"/>
    <mergeCell ref="A16:Q16"/>
    <mergeCell ref="A19:H19"/>
    <mergeCell ref="A22:G22"/>
    <mergeCell ref="B7:I7"/>
    <mergeCell ref="B11:I11"/>
    <mergeCell ref="L12:L13"/>
    <mergeCell ref="M8:M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F25E9-99DA-4921-87F7-C3B73B43306E}">
  <dimension ref="A1:Q68"/>
  <sheetViews>
    <sheetView workbookViewId="0">
      <selection activeCell="J27" sqref="A1:XFD1048576"/>
    </sheetView>
  </sheetViews>
  <sheetFormatPr baseColWidth="10" defaultRowHeight="15" x14ac:dyDescent="0.2"/>
  <cols>
    <col min="1" max="1" width="22.1640625" style="83" customWidth="1"/>
    <col min="2" max="2" width="24.83203125" customWidth="1"/>
    <col min="3" max="3" width="16.6640625" customWidth="1"/>
  </cols>
  <sheetData>
    <row r="1" spans="1:17" x14ac:dyDescent="0.2">
      <c r="A1" s="155" t="s">
        <v>41</v>
      </c>
    </row>
    <row r="2" spans="1:17" x14ac:dyDescent="0.2">
      <c r="A2" s="14" t="s">
        <v>79</v>
      </c>
    </row>
    <row r="3" spans="1:17" ht="16" thickBot="1" x14ac:dyDescent="0.25">
      <c r="A3" s="14" t="s">
        <v>74</v>
      </c>
    </row>
    <row r="4" spans="1:17" x14ac:dyDescent="0.2">
      <c r="A4" s="34" t="s">
        <v>43</v>
      </c>
      <c r="B4" s="196" t="s">
        <v>57</v>
      </c>
      <c r="C4" s="197"/>
      <c r="D4" s="197"/>
      <c r="E4" s="197"/>
      <c r="F4" s="197"/>
      <c r="G4" s="197"/>
      <c r="H4" s="197"/>
      <c r="I4" s="197"/>
      <c r="J4" s="197"/>
      <c r="K4" s="198"/>
      <c r="L4" s="106" t="s">
        <v>1</v>
      </c>
      <c r="M4" s="107" t="s">
        <v>127</v>
      </c>
      <c r="N4" s="108" t="s">
        <v>59</v>
      </c>
    </row>
    <row r="5" spans="1:17" x14ac:dyDescent="0.2">
      <c r="A5" s="79">
        <v>1</v>
      </c>
      <c r="B5" s="84">
        <v>0.30032644178454843</v>
      </c>
      <c r="C5" s="57">
        <v>0.45138121546961329</v>
      </c>
      <c r="D5" s="57">
        <v>0.41498881431767332</v>
      </c>
      <c r="E5" s="57">
        <v>0.21167512690355328</v>
      </c>
      <c r="F5" s="57">
        <v>0.12301587301587301</v>
      </c>
      <c r="G5" s="57">
        <v>8.9830508474576271E-2</v>
      </c>
      <c r="H5" s="57">
        <v>3.6795994993742184E-2</v>
      </c>
      <c r="I5" s="57">
        <v>1.666666666666667E-2</v>
      </c>
      <c r="J5" s="57">
        <v>6.2500000000000012E-3</v>
      </c>
      <c r="K5" s="64">
        <v>0.13320312500000001</v>
      </c>
      <c r="L5" s="58">
        <v>0.17841337666262463</v>
      </c>
      <c r="M5" s="57">
        <v>5.1127944332755644E-2</v>
      </c>
      <c r="N5" s="46">
        <v>10</v>
      </c>
      <c r="O5" s="81"/>
      <c r="P5" s="81"/>
      <c r="Q5" s="81"/>
    </row>
    <row r="6" spans="1:17" x14ac:dyDescent="0.2">
      <c r="A6" s="79">
        <v>2</v>
      </c>
      <c r="B6" s="84">
        <v>0.6391875746714456</v>
      </c>
      <c r="C6" s="57">
        <v>0.75301204819277101</v>
      </c>
      <c r="D6" s="57">
        <v>0.70697674418604639</v>
      </c>
      <c r="E6" s="57">
        <v>0.67708333333333337</v>
      </c>
      <c r="F6" s="57">
        <v>0.47528517110266161</v>
      </c>
      <c r="G6" s="57">
        <v>0.4009216589861751</v>
      </c>
      <c r="H6" s="57">
        <v>0.17227456258411844</v>
      </c>
      <c r="I6" s="57">
        <v>0.11696428571428573</v>
      </c>
      <c r="J6" s="57">
        <v>0.31217948717948718</v>
      </c>
      <c r="K6" s="64">
        <v>0.45599999999999996</v>
      </c>
      <c r="L6" s="58">
        <v>0.47098848659503256</v>
      </c>
      <c r="M6" s="57">
        <v>7.0783683317625384E-2</v>
      </c>
      <c r="N6" s="46">
        <v>10</v>
      </c>
      <c r="O6" s="81"/>
      <c r="P6" s="81"/>
      <c r="Q6" s="81"/>
    </row>
    <row r="7" spans="1:17" x14ac:dyDescent="0.2">
      <c r="A7" s="79">
        <v>3</v>
      </c>
      <c r="B7" s="84">
        <v>0.76373626373626391</v>
      </c>
      <c r="C7" s="57">
        <v>0.90789473684210531</v>
      </c>
      <c r="D7" s="57">
        <v>0.84282178217821779</v>
      </c>
      <c r="E7" s="57">
        <v>0.8342857142857143</v>
      </c>
      <c r="F7" s="57">
        <v>0.73662551440329216</v>
      </c>
      <c r="G7" s="57">
        <v>0.70680628272251311</v>
      </c>
      <c r="H7" s="57">
        <v>0.2832369942196532</v>
      </c>
      <c r="I7" s="57">
        <v>0.23703703703703702</v>
      </c>
      <c r="J7" s="57">
        <v>0.63917525773195882</v>
      </c>
      <c r="K7" s="64">
        <v>0.6166666666666667</v>
      </c>
      <c r="L7" s="58">
        <v>0.65682862498234229</v>
      </c>
      <c r="M7" s="57">
        <v>7.2044240020133807E-2</v>
      </c>
      <c r="N7" s="46">
        <v>10</v>
      </c>
      <c r="O7" s="81"/>
      <c r="P7" s="81"/>
      <c r="Q7" s="81"/>
    </row>
    <row r="8" spans="1:17" x14ac:dyDescent="0.2">
      <c r="A8" s="79">
        <v>5</v>
      </c>
      <c r="B8" s="84">
        <v>0.86327503974562791</v>
      </c>
      <c r="C8" s="57">
        <v>0.94244604316546754</v>
      </c>
      <c r="D8" s="57">
        <v>0.91218872870249013</v>
      </c>
      <c r="E8" s="57">
        <v>0.9</v>
      </c>
      <c r="F8" s="57">
        <v>0.88260869565217404</v>
      </c>
      <c r="G8" s="57">
        <v>0.87719298245614041</v>
      </c>
      <c r="H8" s="57">
        <v>0.44427001569858715</v>
      </c>
      <c r="I8" s="57">
        <v>0.4320388349514564</v>
      </c>
      <c r="J8" s="57">
        <v>0.85135135135135132</v>
      </c>
      <c r="K8" s="64">
        <v>0.76623376623376627</v>
      </c>
      <c r="L8" s="58">
        <v>0.78716054579570616</v>
      </c>
      <c r="M8" s="57">
        <v>5.9975153610539921E-2</v>
      </c>
      <c r="N8" s="46">
        <v>10</v>
      </c>
      <c r="O8" s="81"/>
      <c r="P8" s="81"/>
      <c r="Q8" s="81"/>
    </row>
    <row r="9" spans="1:17" x14ac:dyDescent="0.2">
      <c r="A9" s="79">
        <v>15</v>
      </c>
      <c r="B9" s="84">
        <v>0.90976058931860049</v>
      </c>
      <c r="C9" s="57">
        <v>0.92682926829268275</v>
      </c>
      <c r="D9" s="57">
        <v>0.96056338028169019</v>
      </c>
      <c r="E9" s="57">
        <v>0.92361111111111116</v>
      </c>
      <c r="F9" s="57">
        <v>0.91079812206572786</v>
      </c>
      <c r="G9" s="57">
        <v>0.92105263157894735</v>
      </c>
      <c r="H9" s="57">
        <v>0.76510067114093971</v>
      </c>
      <c r="I9" s="57">
        <v>0.78926038500506579</v>
      </c>
      <c r="J9" s="57">
        <v>0.92779783393501813</v>
      </c>
      <c r="K9" s="64"/>
      <c r="L9" s="58">
        <v>0.89275266585886492</v>
      </c>
      <c r="M9" s="57">
        <v>2.2472636210668914E-2</v>
      </c>
      <c r="N9" s="46">
        <v>9</v>
      </c>
      <c r="O9" s="81"/>
      <c r="P9" s="81"/>
      <c r="Q9" s="81"/>
    </row>
    <row r="10" spans="1:17" x14ac:dyDescent="0.2">
      <c r="A10" s="79">
        <v>25</v>
      </c>
      <c r="B10" s="84">
        <v>0.93067226890756305</v>
      </c>
      <c r="C10" s="57">
        <v>0.92727272727272736</v>
      </c>
      <c r="D10" s="57">
        <v>0.9600591715976331</v>
      </c>
      <c r="E10" s="57">
        <v>0.9375</v>
      </c>
      <c r="F10" s="57">
        <v>0.99473684210526314</v>
      </c>
      <c r="G10" s="57">
        <v>0.94117647058823539</v>
      </c>
      <c r="H10" s="57">
        <v>0.8716981132075472</v>
      </c>
      <c r="I10" s="57">
        <v>0.88638799571275451</v>
      </c>
      <c r="J10" s="57">
        <v>0.94422310756972105</v>
      </c>
      <c r="K10" s="64">
        <v>0.95022624434389147</v>
      </c>
      <c r="L10" s="58">
        <v>0.93439529413053357</v>
      </c>
      <c r="M10" s="57">
        <v>1.1056820190618769E-2</v>
      </c>
      <c r="N10" s="46">
        <v>10</v>
      </c>
      <c r="O10" s="81"/>
      <c r="P10" s="81"/>
      <c r="Q10" s="81"/>
    </row>
    <row r="11" spans="1:17" x14ac:dyDescent="0.2">
      <c r="A11" s="79">
        <v>50</v>
      </c>
      <c r="B11" s="84">
        <v>0.96055684454756385</v>
      </c>
      <c r="C11" s="57"/>
      <c r="D11" s="57">
        <v>0.98281250000000009</v>
      </c>
      <c r="E11" s="57">
        <v>0.95614035087719274</v>
      </c>
      <c r="F11" s="57">
        <v>1.0054644808743167</v>
      </c>
      <c r="G11" s="57">
        <v>0.95238095238095233</v>
      </c>
      <c r="H11" s="57">
        <v>0.93868921775898517</v>
      </c>
      <c r="I11" s="57">
        <v>0.96202531645569622</v>
      </c>
      <c r="J11" s="57">
        <v>0.96969696969696972</v>
      </c>
      <c r="K11" s="64">
        <v>0.98067632850241537</v>
      </c>
      <c r="L11" s="58">
        <v>0.96760477345489926</v>
      </c>
      <c r="M11" s="57">
        <v>6.5827910595799089E-3</v>
      </c>
      <c r="N11" s="46">
        <v>9</v>
      </c>
      <c r="O11" s="81"/>
      <c r="P11" s="81"/>
      <c r="Q11" s="81"/>
    </row>
    <row r="12" spans="1:17" x14ac:dyDescent="0.2">
      <c r="A12" s="79">
        <v>100</v>
      </c>
      <c r="B12" s="84">
        <v>1.0150000000000001</v>
      </c>
      <c r="C12" s="57">
        <v>1.0070493454179255</v>
      </c>
      <c r="D12" s="57">
        <v>1.0112179487179487</v>
      </c>
      <c r="E12" s="57">
        <v>0.98095238095238113</v>
      </c>
      <c r="F12" s="57">
        <v>0.98837209302325579</v>
      </c>
      <c r="G12" s="57">
        <v>0.98305084745762705</v>
      </c>
      <c r="H12" s="57">
        <v>1.011737089201878</v>
      </c>
      <c r="I12" s="57">
        <v>0.99388004895960846</v>
      </c>
      <c r="J12" s="57">
        <v>0.96788990825688082</v>
      </c>
      <c r="K12" s="64">
        <v>0.94329896907216493</v>
      </c>
      <c r="L12" s="58">
        <v>0.99024486310596715</v>
      </c>
      <c r="M12" s="57">
        <v>7.1921874540632671E-3</v>
      </c>
      <c r="N12" s="46">
        <v>10</v>
      </c>
      <c r="O12" s="81"/>
      <c r="P12" s="81"/>
      <c r="Q12" s="81"/>
    </row>
    <row r="13" spans="1:17" ht="16" thickBot="1" x14ac:dyDescent="0.25">
      <c r="A13" s="153">
        <v>200</v>
      </c>
      <c r="B13" s="85"/>
      <c r="C13" s="65">
        <v>1.115702479338843</v>
      </c>
      <c r="D13" s="65">
        <v>1.0532258064516129</v>
      </c>
      <c r="E13" s="65">
        <v>1.056910569105691</v>
      </c>
      <c r="F13" s="65">
        <v>1.0621468926553672</v>
      </c>
      <c r="G13" s="65">
        <v>1.0535714285714284</v>
      </c>
      <c r="H13" s="65"/>
      <c r="I13" s="65"/>
      <c r="J13" s="65"/>
      <c r="K13" s="66"/>
      <c r="L13" s="59">
        <v>1.0683114352245888</v>
      </c>
      <c r="M13" s="65">
        <v>1.1955618735973514E-2</v>
      </c>
      <c r="N13" s="53">
        <v>5</v>
      </c>
      <c r="O13" s="81"/>
      <c r="P13" s="81"/>
      <c r="Q13" s="81"/>
    </row>
    <row r="14" spans="1:17" x14ac:dyDescent="0.2">
      <c r="A14" s="14" t="s">
        <v>80</v>
      </c>
    </row>
    <row r="15" spans="1:17" ht="16" thickBot="1" x14ac:dyDescent="0.25">
      <c r="A15" s="14" t="s">
        <v>74</v>
      </c>
    </row>
    <row r="16" spans="1:17" x14ac:dyDescent="0.2">
      <c r="A16" s="116" t="s">
        <v>43</v>
      </c>
      <c r="B16" s="199" t="s">
        <v>57</v>
      </c>
      <c r="C16" s="197"/>
      <c r="D16" s="197"/>
      <c r="E16" s="197"/>
      <c r="F16" s="197"/>
      <c r="G16" s="197"/>
      <c r="H16" s="197"/>
      <c r="I16" s="197"/>
      <c r="J16" s="197"/>
      <c r="K16" s="198"/>
      <c r="L16" s="117" t="s">
        <v>1</v>
      </c>
      <c r="M16" s="107" t="s">
        <v>127</v>
      </c>
      <c r="N16" s="108" t="s">
        <v>59</v>
      </c>
    </row>
    <row r="17" spans="1:16" x14ac:dyDescent="0.2">
      <c r="A17" s="56">
        <v>1</v>
      </c>
      <c r="B17" s="58">
        <v>-9.4252873563218389E-2</v>
      </c>
      <c r="C17" s="57">
        <v>3.1639722863741337E-2</v>
      </c>
      <c r="D17" s="57">
        <v>0.11818181818181819</v>
      </c>
      <c r="E17" s="57">
        <v>-0.23708609271523179</v>
      </c>
      <c r="F17" s="57">
        <v>-5.415384615384615E-2</v>
      </c>
      <c r="G17" s="57">
        <v>-0.21739130434782611</v>
      </c>
      <c r="H17" s="57">
        <v>-0.13039999999999999</v>
      </c>
      <c r="I17" s="57">
        <v>-0.11555555555555555</v>
      </c>
      <c r="J17" s="57">
        <v>-1.7685589519650654E-2</v>
      </c>
      <c r="K17" s="64">
        <v>8.3357452966714901E-2</v>
      </c>
      <c r="L17" s="84">
        <v>-6.3334626784305417E-2</v>
      </c>
      <c r="M17" s="57">
        <v>3.7676811903240369E-2</v>
      </c>
      <c r="N17" s="46">
        <v>10</v>
      </c>
      <c r="O17" s="81"/>
      <c r="P17" s="81"/>
    </row>
    <row r="18" spans="1:16" x14ac:dyDescent="0.2">
      <c r="A18" s="56">
        <v>2</v>
      </c>
      <c r="B18" s="58">
        <v>0.12</v>
      </c>
      <c r="C18" s="57">
        <v>0.10393120393120393</v>
      </c>
      <c r="D18" s="57">
        <v>0.24827586206896549</v>
      </c>
      <c r="E18" s="57">
        <v>0.25</v>
      </c>
      <c r="F18" s="57">
        <v>0.16762820512820512</v>
      </c>
      <c r="G18" s="57">
        <v>-0.25</v>
      </c>
      <c r="H18" s="57">
        <v>-0.13981481481481481</v>
      </c>
      <c r="I18" s="57">
        <v>0.1652490886998785</v>
      </c>
      <c r="J18" s="57">
        <v>2.1934758155230601E-2</v>
      </c>
      <c r="K18" s="64">
        <v>0.15271659324522763</v>
      </c>
      <c r="L18" s="84">
        <v>8.3992089641389642E-2</v>
      </c>
      <c r="M18" s="57">
        <v>5.1645591184695937E-2</v>
      </c>
      <c r="N18" s="46">
        <v>10</v>
      </c>
      <c r="O18" s="81"/>
      <c r="P18" s="81"/>
    </row>
    <row r="19" spans="1:16" x14ac:dyDescent="0.2">
      <c r="A19" s="56">
        <v>3</v>
      </c>
      <c r="B19" s="58">
        <v>0.15185185185185185</v>
      </c>
      <c r="C19" s="57">
        <v>0.16644649933949801</v>
      </c>
      <c r="D19" s="57">
        <v>0.32162162162162167</v>
      </c>
      <c r="E19" s="57">
        <v>0.31048951048951046</v>
      </c>
      <c r="F19" s="57">
        <v>0.3305369127516779</v>
      </c>
      <c r="G19" s="57">
        <v>-0.21253822629969416</v>
      </c>
      <c r="H19" s="57">
        <v>-0.14038657171922683</v>
      </c>
      <c r="I19" s="57">
        <v>0.16643929058663032</v>
      </c>
      <c r="J19" s="57">
        <v>7.5821596244131456E-2</v>
      </c>
      <c r="K19" s="64">
        <v>0.16233766233766231</v>
      </c>
      <c r="L19" s="84">
        <v>0.13326201472036631</v>
      </c>
      <c r="M19" s="57">
        <v>5.8400911938160507E-2</v>
      </c>
      <c r="N19" s="46">
        <v>10</v>
      </c>
      <c r="O19" s="81"/>
      <c r="P19" s="81"/>
    </row>
    <row r="20" spans="1:16" x14ac:dyDescent="0.2">
      <c r="A20" s="56">
        <v>5</v>
      </c>
      <c r="B20" s="58">
        <v>0.25125000000000003</v>
      </c>
      <c r="C20" s="57">
        <v>0.26487252124645894</v>
      </c>
      <c r="D20" s="57">
        <v>0.42169811320754724</v>
      </c>
      <c r="E20" s="57">
        <v>0.45258620689655177</v>
      </c>
      <c r="F20" s="57">
        <v>0.47670250896057348</v>
      </c>
      <c r="G20" s="57">
        <v>0.20592823712948513</v>
      </c>
      <c r="H20" s="57">
        <v>0.23593073593073594</v>
      </c>
      <c r="I20" s="57">
        <v>0.24018838304552589</v>
      </c>
      <c r="J20" s="57">
        <v>0.15327564894932014</v>
      </c>
      <c r="K20" s="64">
        <v>0.22209026128266035</v>
      </c>
      <c r="L20" s="84">
        <v>0.29245226166488592</v>
      </c>
      <c r="M20" s="57">
        <v>3.5976433020496135E-2</v>
      </c>
      <c r="N20" s="46">
        <v>10</v>
      </c>
      <c r="O20" s="81"/>
      <c r="P20" s="81"/>
    </row>
    <row r="21" spans="1:16" x14ac:dyDescent="0.2">
      <c r="A21" s="56">
        <v>15</v>
      </c>
      <c r="B21" s="58">
        <v>0.47814569536423845</v>
      </c>
      <c r="C21" s="57">
        <v>0.56656346749226005</v>
      </c>
      <c r="D21" s="57">
        <v>0.67722772277227727</v>
      </c>
      <c r="E21" s="57">
        <v>0.62462462462462476</v>
      </c>
      <c r="F21" s="57">
        <v>0.72623574144486691</v>
      </c>
      <c r="G21" s="57">
        <v>0.45648604269293919</v>
      </c>
      <c r="H21" s="57">
        <v>0.54484304932735428</v>
      </c>
      <c r="I21" s="57">
        <v>0.52931323283082077</v>
      </c>
      <c r="J21" s="57">
        <v>0.41469816272965876</v>
      </c>
      <c r="K21" s="64">
        <v>0.48806941431670281</v>
      </c>
      <c r="L21" s="84">
        <v>0.55062071535957435</v>
      </c>
      <c r="M21" s="57">
        <v>3.1550608829919412E-2</v>
      </c>
      <c r="N21" s="46">
        <v>10</v>
      </c>
      <c r="O21" s="81"/>
      <c r="P21" s="81"/>
    </row>
    <row r="22" spans="1:16" x14ac:dyDescent="0.2">
      <c r="A22" s="56">
        <v>25</v>
      </c>
      <c r="B22" s="58">
        <v>0.64751773049645389</v>
      </c>
      <c r="C22" s="57">
        <v>0.72869565217391297</v>
      </c>
      <c r="D22" s="57">
        <v>0.80042016806722693</v>
      </c>
      <c r="E22" s="57">
        <v>0.64398734177215189</v>
      </c>
      <c r="F22" s="57">
        <v>0.79919678714859443</v>
      </c>
      <c r="G22" s="57">
        <v>0.61928934010152281</v>
      </c>
      <c r="H22" s="57">
        <v>0.71832579185520362</v>
      </c>
      <c r="I22" s="57">
        <v>0.71258503401360529</v>
      </c>
      <c r="J22" s="57">
        <v>0.57622377622377619</v>
      </c>
      <c r="K22" s="64">
        <v>0.65909090909090906</v>
      </c>
      <c r="L22" s="84">
        <v>0.69053325309433577</v>
      </c>
      <c r="M22" s="57">
        <v>2.3510234734395539E-2</v>
      </c>
      <c r="N22" s="46">
        <v>10</v>
      </c>
      <c r="O22" s="81"/>
      <c r="P22" s="81"/>
    </row>
    <row r="23" spans="1:16" x14ac:dyDescent="0.2">
      <c r="A23" s="56">
        <v>50</v>
      </c>
      <c r="B23" s="58">
        <v>0.87323943661971837</v>
      </c>
      <c r="C23" s="57">
        <v>0.91119691119691104</v>
      </c>
      <c r="D23" s="57">
        <v>0.94183445190156589</v>
      </c>
      <c r="E23" s="57">
        <v>0.83442622950819678</v>
      </c>
      <c r="F23" s="57">
        <v>0.93723849372384938</v>
      </c>
      <c r="G23" s="57">
        <v>0.89721254355400692</v>
      </c>
      <c r="H23" s="57">
        <v>-0.30591630591630592</v>
      </c>
      <c r="I23" s="57">
        <v>0.89513108614232206</v>
      </c>
      <c r="J23" s="57">
        <v>0.88091603053435108</v>
      </c>
      <c r="K23" s="64">
        <v>0.93515704154002022</v>
      </c>
      <c r="L23" s="84">
        <v>0.78004359188046357</v>
      </c>
      <c r="M23" s="57">
        <v>0.12111742120821083</v>
      </c>
      <c r="N23" s="46">
        <v>10</v>
      </c>
      <c r="O23" s="81"/>
      <c r="P23" s="81"/>
    </row>
    <row r="24" spans="1:16" ht="16" thickBot="1" x14ac:dyDescent="0.25">
      <c r="A24" s="148">
        <v>100</v>
      </c>
      <c r="B24" s="59">
        <v>1.2977099236641221</v>
      </c>
      <c r="C24" s="65">
        <v>1.0450643776824033</v>
      </c>
      <c r="D24" s="65">
        <v>1.0295508274231677</v>
      </c>
      <c r="E24" s="65">
        <v>0.92105263157894735</v>
      </c>
      <c r="F24" s="65">
        <v>1.0742358078602621</v>
      </c>
      <c r="G24" s="65">
        <v>1.2141560798548092</v>
      </c>
      <c r="H24" s="65"/>
      <c r="I24" s="65">
        <v>1.043478260869565</v>
      </c>
      <c r="J24" s="65">
        <v>1.1952461799660441</v>
      </c>
      <c r="K24" s="66"/>
      <c r="L24" s="85">
        <v>1.1025617611124152</v>
      </c>
      <c r="M24" s="65">
        <v>4.3301647134042068E-2</v>
      </c>
      <c r="N24" s="53">
        <v>8</v>
      </c>
      <c r="O24" s="81"/>
      <c r="P24" s="81"/>
    </row>
    <row r="25" spans="1:16" x14ac:dyDescent="0.2">
      <c r="A25" s="14" t="s">
        <v>69</v>
      </c>
    </row>
    <row r="26" spans="1:16" ht="16" thickBot="1" x14ac:dyDescent="0.25">
      <c r="A26" s="14" t="s">
        <v>73</v>
      </c>
    </row>
    <row r="27" spans="1:16" x14ac:dyDescent="0.2">
      <c r="A27" s="116" t="s">
        <v>43</v>
      </c>
      <c r="B27" s="199" t="s">
        <v>57</v>
      </c>
      <c r="C27" s="197"/>
      <c r="D27" s="197"/>
      <c r="E27" s="197"/>
      <c r="F27" s="197"/>
      <c r="G27" s="197"/>
      <c r="H27" s="198"/>
      <c r="I27" s="106" t="s">
        <v>1</v>
      </c>
      <c r="J27" s="107" t="s">
        <v>127</v>
      </c>
      <c r="K27" s="108" t="s">
        <v>59</v>
      </c>
    </row>
    <row r="28" spans="1:16" x14ac:dyDescent="0.2">
      <c r="A28" s="56">
        <v>1</v>
      </c>
      <c r="B28" s="58">
        <v>3.9330543933054393E-2</v>
      </c>
      <c r="C28" s="57">
        <v>6.650717703349282E-2</v>
      </c>
      <c r="D28" s="57">
        <v>0.13045325779036826</v>
      </c>
      <c r="E28" s="57">
        <v>1.5267175572519083E-2</v>
      </c>
      <c r="F28" s="57">
        <v>4.9795918367346946E-2</v>
      </c>
      <c r="G28" s="57">
        <v>2.024866785079929E-2</v>
      </c>
      <c r="H28" s="64">
        <v>1.0592592592592591E-2</v>
      </c>
      <c r="I28" s="84">
        <v>4.7456476162881907E-2</v>
      </c>
      <c r="J28" s="57">
        <v>1.5779930401606992E-2</v>
      </c>
      <c r="K28" s="46">
        <v>7</v>
      </c>
    </row>
    <row r="29" spans="1:16" x14ac:dyDescent="0.2">
      <c r="A29" s="56">
        <v>2</v>
      </c>
      <c r="B29" s="58">
        <v>0.29333333333333333</v>
      </c>
      <c r="C29" s="57">
        <v>0.37558685446009388</v>
      </c>
      <c r="D29" s="57">
        <v>0.54256854256854259</v>
      </c>
      <c r="E29" s="57">
        <v>7.9527559055118102E-2</v>
      </c>
      <c r="F29" s="57">
        <v>0.34857142857142859</v>
      </c>
      <c r="G29" s="57">
        <v>6.0837887067395263E-2</v>
      </c>
      <c r="H29" s="64">
        <v>3.0444444444444448E-2</v>
      </c>
      <c r="I29" s="84">
        <v>0.24726714992862231</v>
      </c>
      <c r="J29" s="57">
        <v>7.3348164388010534E-2</v>
      </c>
      <c r="K29" s="46">
        <v>7</v>
      </c>
    </row>
    <row r="30" spans="1:16" x14ac:dyDescent="0.2">
      <c r="A30" s="56">
        <v>3</v>
      </c>
      <c r="B30" s="58">
        <v>0.53117782909930711</v>
      </c>
      <c r="C30" s="57">
        <v>0.58752997601918455</v>
      </c>
      <c r="D30" s="57">
        <v>0.70717423133235724</v>
      </c>
      <c r="E30" s="57">
        <v>0.15</v>
      </c>
      <c r="F30" s="57">
        <v>0.54045801526717563</v>
      </c>
      <c r="G30" s="57">
        <v>0.16095764272559854</v>
      </c>
      <c r="H30" s="64">
        <v>0.10948905109489052</v>
      </c>
      <c r="I30" s="84">
        <v>0.39811239221978761</v>
      </c>
      <c r="J30" s="57">
        <v>9.3918974167390423E-2</v>
      </c>
      <c r="K30" s="46">
        <v>7</v>
      </c>
    </row>
    <row r="31" spans="1:16" x14ac:dyDescent="0.2">
      <c r="A31" s="56">
        <v>5</v>
      </c>
      <c r="B31" s="58">
        <v>0.73985680190930803</v>
      </c>
      <c r="C31" s="57">
        <v>0.75123152709359597</v>
      </c>
      <c r="D31" s="57">
        <v>0.8306092124814265</v>
      </c>
      <c r="E31" s="57">
        <v>0.27024793388429752</v>
      </c>
      <c r="F31" s="57">
        <v>0.72113821138211376</v>
      </c>
      <c r="G31" s="57">
        <v>0.35647279549718575</v>
      </c>
      <c r="H31" s="64">
        <v>0.34779411764705881</v>
      </c>
      <c r="I31" s="84">
        <v>0.57390722855642662</v>
      </c>
      <c r="J31" s="57">
        <v>8.9598293649811631E-2</v>
      </c>
      <c r="K31" s="46">
        <v>7</v>
      </c>
    </row>
    <row r="32" spans="1:16" x14ac:dyDescent="0.2">
      <c r="A32" s="56">
        <v>15</v>
      </c>
      <c r="B32" s="58">
        <v>0.95049504950495045</v>
      </c>
      <c r="C32" s="57">
        <v>0.95477386934673358</v>
      </c>
      <c r="D32" s="57">
        <v>0.96223564954682783</v>
      </c>
      <c r="E32" s="57">
        <v>0.59831932773109231</v>
      </c>
      <c r="F32" s="57">
        <v>0.93043478260869561</v>
      </c>
      <c r="G32" s="57">
        <v>0.74319066147859925</v>
      </c>
      <c r="H32" s="64">
        <v>0.74100719424460426</v>
      </c>
      <c r="I32" s="84">
        <v>0.84006521920878607</v>
      </c>
      <c r="J32" s="57">
        <v>5.4790367194154824E-2</v>
      </c>
      <c r="K32" s="46">
        <v>7</v>
      </c>
    </row>
    <row r="33" spans="1:11" x14ac:dyDescent="0.2">
      <c r="A33" s="56">
        <v>25</v>
      </c>
      <c r="B33" s="58">
        <v>0.96725440806045326</v>
      </c>
      <c r="C33" s="57">
        <v>0.98275862068965503</v>
      </c>
      <c r="D33" s="57"/>
      <c r="E33" s="57">
        <v>0.7547008547008548</v>
      </c>
      <c r="F33" s="57">
        <v>0.91028037383177574</v>
      </c>
      <c r="G33" s="57">
        <v>0.86732673267326754</v>
      </c>
      <c r="H33" s="64"/>
      <c r="I33" s="84">
        <v>0.89646419799120114</v>
      </c>
      <c r="J33" s="57">
        <v>4.0984573519420892E-2</v>
      </c>
      <c r="K33" s="46">
        <v>5</v>
      </c>
    </row>
    <row r="34" spans="1:11" x14ac:dyDescent="0.2">
      <c r="A34" s="56">
        <v>50</v>
      </c>
      <c r="B34" s="58">
        <v>0.99739583333333326</v>
      </c>
      <c r="C34" s="57">
        <v>0.99238578680203027</v>
      </c>
      <c r="D34" s="57">
        <v>0.99696969696969695</v>
      </c>
      <c r="E34" s="57">
        <v>0.95614035087719318</v>
      </c>
      <c r="F34" s="57"/>
      <c r="G34" s="57">
        <v>0.9695121951219513</v>
      </c>
      <c r="H34" s="64">
        <v>0.9699248120300753</v>
      </c>
      <c r="I34" s="84">
        <v>0.9803881125223799</v>
      </c>
      <c r="J34" s="57">
        <v>7.1271216241958956E-3</v>
      </c>
      <c r="K34" s="46">
        <v>6</v>
      </c>
    </row>
    <row r="35" spans="1:11" ht="16" thickBot="1" x14ac:dyDescent="0.25">
      <c r="A35" s="148">
        <v>100</v>
      </c>
      <c r="B35" s="59">
        <v>0.99737532808398943</v>
      </c>
      <c r="C35" s="65">
        <v>1.030848329048843</v>
      </c>
      <c r="D35" s="65">
        <v>1.0015220700152208</v>
      </c>
      <c r="E35" s="65">
        <v>1.0892857142857142</v>
      </c>
      <c r="F35" s="65"/>
      <c r="G35" s="65">
        <v>1.0020833333333332</v>
      </c>
      <c r="H35" s="66">
        <v>1.036764705882353</v>
      </c>
      <c r="I35" s="85">
        <v>1.026313246774909</v>
      </c>
      <c r="J35" s="65">
        <v>1.429968055795184E-2</v>
      </c>
      <c r="K35" s="53">
        <v>6</v>
      </c>
    </row>
    <row r="36" spans="1:11" x14ac:dyDescent="0.2">
      <c r="A36" s="14" t="s">
        <v>70</v>
      </c>
    </row>
    <row r="37" spans="1:11" ht="16" thickBot="1" x14ac:dyDescent="0.25">
      <c r="A37" s="14" t="s">
        <v>73</v>
      </c>
    </row>
    <row r="38" spans="1:11" x14ac:dyDescent="0.2">
      <c r="A38" s="116" t="s">
        <v>43</v>
      </c>
      <c r="B38" s="199" t="s">
        <v>57</v>
      </c>
      <c r="C38" s="197"/>
      <c r="D38" s="197"/>
      <c r="E38" s="197"/>
      <c r="F38" s="197"/>
      <c r="G38" s="197"/>
      <c r="H38" s="198"/>
      <c r="I38" s="106" t="s">
        <v>1</v>
      </c>
      <c r="J38" s="107" t="s">
        <v>127</v>
      </c>
      <c r="K38" s="108" t="s">
        <v>59</v>
      </c>
    </row>
    <row r="39" spans="1:11" x14ac:dyDescent="0.2">
      <c r="A39" s="56">
        <v>1</v>
      </c>
      <c r="B39" s="58">
        <v>-5.7088122605363986E-2</v>
      </c>
      <c r="C39" s="57">
        <v>-3.8121546961325962E-2</v>
      </c>
      <c r="D39" s="57">
        <v>5.1340206185567012E-2</v>
      </c>
      <c r="E39" s="57">
        <v>-0.3294117647058824</v>
      </c>
      <c r="F39" s="57">
        <v>2.4549237170596396E-2</v>
      </c>
      <c r="G39" s="57">
        <v>-7.8169014084507049E-2</v>
      </c>
      <c r="H39" s="64">
        <v>-4.0489130434782611E-2</v>
      </c>
      <c r="I39" s="84">
        <v>-6.6770019347956941E-2</v>
      </c>
      <c r="J39" s="57">
        <v>4.7057466056340008E-2</v>
      </c>
      <c r="K39" s="46">
        <v>7</v>
      </c>
    </row>
    <row r="40" spans="1:11" x14ac:dyDescent="0.2">
      <c r="A40" s="56">
        <v>2</v>
      </c>
      <c r="B40" s="58">
        <v>0.13745173745173744</v>
      </c>
      <c r="C40" s="57">
        <v>0.21298342541436463</v>
      </c>
      <c r="D40" s="57">
        <v>0.34702258726899382</v>
      </c>
      <c r="E40" s="57">
        <v>-0.30973451327433627</v>
      </c>
      <c r="F40" s="57">
        <v>0.14232424677187949</v>
      </c>
      <c r="G40" s="57">
        <v>9.4615384615384615E-2</v>
      </c>
      <c r="H40" s="64">
        <v>4.1225626740947076E-2</v>
      </c>
      <c r="I40" s="84">
        <v>9.5126927855567284E-2</v>
      </c>
      <c r="J40" s="57">
        <v>7.6870167617457089E-2</v>
      </c>
      <c r="K40" s="46">
        <v>7</v>
      </c>
    </row>
    <row r="41" spans="1:11" x14ac:dyDescent="0.2">
      <c r="A41" s="56">
        <v>3</v>
      </c>
      <c r="B41" s="58">
        <v>0.29420849420849415</v>
      </c>
      <c r="C41" s="57">
        <v>0.39193083573487031</v>
      </c>
      <c r="D41" s="57">
        <v>0.56485355648535562</v>
      </c>
      <c r="E41" s="57">
        <v>0.35474860335195535</v>
      </c>
      <c r="F41" s="57">
        <v>0.25223880597014925</v>
      </c>
      <c r="G41" s="57">
        <v>0.18124999999999999</v>
      </c>
      <c r="H41" s="64">
        <v>8.8319088319088329E-2</v>
      </c>
      <c r="I41" s="84">
        <v>0.30393562629570187</v>
      </c>
      <c r="J41" s="57">
        <v>5.8291695580853786E-2</v>
      </c>
      <c r="K41" s="46">
        <v>7</v>
      </c>
    </row>
    <row r="42" spans="1:11" x14ac:dyDescent="0.2">
      <c r="A42" s="56">
        <v>5</v>
      </c>
      <c r="B42" s="58">
        <v>0.51764705882352935</v>
      </c>
      <c r="C42" s="57">
        <v>0.56307692307692314</v>
      </c>
      <c r="D42" s="57">
        <v>0.72025052192066807</v>
      </c>
      <c r="E42" s="57">
        <v>0.55263157894736836</v>
      </c>
      <c r="F42" s="57">
        <v>0.413953488372093</v>
      </c>
      <c r="G42" s="57">
        <v>0.32403100775193799</v>
      </c>
      <c r="H42" s="64">
        <v>0.26275071633237818</v>
      </c>
      <c r="I42" s="84">
        <v>0.47919161360355694</v>
      </c>
      <c r="J42" s="57">
        <v>5.9200201255440649E-2</v>
      </c>
      <c r="K42" s="46">
        <v>7</v>
      </c>
    </row>
    <row r="43" spans="1:11" x14ac:dyDescent="0.2">
      <c r="A43" s="56">
        <v>15</v>
      </c>
      <c r="B43" s="58">
        <v>0.80232558139534893</v>
      </c>
      <c r="C43" s="57">
        <v>0.81762917933130697</v>
      </c>
      <c r="D43" s="57">
        <v>0.89808917197452243</v>
      </c>
      <c r="E43" s="57">
        <v>0.81733746130030949</v>
      </c>
      <c r="F43" s="57">
        <v>0.76129032258064511</v>
      </c>
      <c r="G43" s="57">
        <v>0.74320000000000008</v>
      </c>
      <c r="H43" s="64">
        <v>0.71874999999999989</v>
      </c>
      <c r="I43" s="84">
        <v>0.79408881665459041</v>
      </c>
      <c r="J43" s="57">
        <v>2.2530358631040224E-2</v>
      </c>
      <c r="K43" s="46">
        <v>7</v>
      </c>
    </row>
    <row r="44" spans="1:11" x14ac:dyDescent="0.2">
      <c r="A44" s="56">
        <v>25</v>
      </c>
      <c r="B44" s="58">
        <v>0.91699604743083007</v>
      </c>
      <c r="C44" s="57">
        <v>0.90312499999999996</v>
      </c>
      <c r="D44" s="57">
        <v>0.14208860759493672</v>
      </c>
      <c r="E44" s="57">
        <v>0.98095238095238091</v>
      </c>
      <c r="F44" s="57">
        <v>0.87288135593220328</v>
      </c>
      <c r="G44" s="57">
        <v>0.86554621848739499</v>
      </c>
      <c r="H44" s="64"/>
      <c r="I44" s="84">
        <v>0.78026493506629091</v>
      </c>
      <c r="J44" s="57">
        <v>0.12873553863651771</v>
      </c>
      <c r="K44" s="46">
        <v>6</v>
      </c>
    </row>
    <row r="45" spans="1:11" x14ac:dyDescent="0.2">
      <c r="A45" s="56">
        <v>50</v>
      </c>
      <c r="B45" s="58">
        <v>0.98062015503875954</v>
      </c>
      <c r="C45" s="57">
        <v>0.96116504854368934</v>
      </c>
      <c r="D45" s="57">
        <v>0.99367088607594933</v>
      </c>
      <c r="E45" s="57">
        <v>1.0186335403726707</v>
      </c>
      <c r="F45" s="57">
        <v>0.97316636851520566</v>
      </c>
      <c r="G45" s="57">
        <v>0.98319327731092432</v>
      </c>
      <c r="H45" s="64">
        <v>1.0112359550561798</v>
      </c>
      <c r="I45" s="84">
        <v>0.98881217584476844</v>
      </c>
      <c r="J45" s="57">
        <v>7.7514712615064348E-3</v>
      </c>
      <c r="K45" s="46">
        <v>7</v>
      </c>
    </row>
    <row r="46" spans="1:11" ht="16" thickBot="1" x14ac:dyDescent="0.25">
      <c r="A46" s="148">
        <v>100</v>
      </c>
      <c r="B46" s="59">
        <v>1.0348837209302324</v>
      </c>
      <c r="C46" s="65">
        <v>1.0033222591362128</v>
      </c>
      <c r="D46" s="65">
        <v>0.9897750511247444</v>
      </c>
      <c r="E46" s="65"/>
      <c r="F46" s="65"/>
      <c r="G46" s="65">
        <v>1.0081967213114753</v>
      </c>
      <c r="H46" s="66">
        <v>1.0804289544235925</v>
      </c>
      <c r="I46" s="85">
        <v>1.0233213413852513</v>
      </c>
      <c r="J46" s="65">
        <v>1.6045309440925682E-2</v>
      </c>
      <c r="K46" s="53">
        <v>5</v>
      </c>
    </row>
    <row r="47" spans="1:11" x14ac:dyDescent="0.2">
      <c r="A47" s="14" t="s">
        <v>71</v>
      </c>
    </row>
    <row r="48" spans="1:11" ht="16" thickBot="1" x14ac:dyDescent="0.25">
      <c r="A48" s="14" t="s">
        <v>62</v>
      </c>
    </row>
    <row r="49" spans="1:12" x14ac:dyDescent="0.2">
      <c r="A49" s="116" t="s">
        <v>43</v>
      </c>
      <c r="B49" s="200" t="s">
        <v>57</v>
      </c>
      <c r="C49" s="201"/>
      <c r="D49" s="201"/>
      <c r="E49" s="201"/>
      <c r="F49" s="201"/>
      <c r="G49" s="201"/>
      <c r="H49" s="201"/>
      <c r="I49" s="202"/>
      <c r="J49" s="106" t="s">
        <v>1</v>
      </c>
      <c r="K49" s="107" t="s">
        <v>127</v>
      </c>
      <c r="L49" s="108" t="s">
        <v>59</v>
      </c>
    </row>
    <row r="50" spans="1:12" x14ac:dyDescent="0.2">
      <c r="A50" s="56">
        <v>1</v>
      </c>
      <c r="B50" s="58">
        <v>0.28742138364779873</v>
      </c>
      <c r="C50" s="57">
        <v>0.166412213740458</v>
      </c>
      <c r="D50" s="57">
        <v>0.25371428571428567</v>
      </c>
      <c r="E50" s="57">
        <v>0.25865921787709495</v>
      </c>
      <c r="F50" s="57">
        <v>0.13091397849462366</v>
      </c>
      <c r="G50" s="57">
        <v>1.3720279720279718E-2</v>
      </c>
      <c r="H50" s="57">
        <v>3.2302631578947374E-2</v>
      </c>
      <c r="I50" s="64">
        <v>5.1724137931034482E-2</v>
      </c>
      <c r="J50" s="84">
        <v>0.14935851608806533</v>
      </c>
      <c r="K50" s="57">
        <v>3.8767032684405789E-2</v>
      </c>
      <c r="L50" s="46">
        <v>8</v>
      </c>
    </row>
    <row r="51" spans="1:12" x14ac:dyDescent="0.2">
      <c r="A51" s="56">
        <v>2</v>
      </c>
      <c r="B51" s="58">
        <v>0.70748299319727892</v>
      </c>
      <c r="C51" s="57">
        <v>0.65468749999999998</v>
      </c>
      <c r="D51" s="57">
        <v>0.70930232558139517</v>
      </c>
      <c r="E51" s="57">
        <v>0.58950617283950624</v>
      </c>
      <c r="F51" s="57">
        <v>0.49861495844875342</v>
      </c>
      <c r="G51" s="57">
        <v>9.2086330935251801E-2</v>
      </c>
      <c r="H51" s="57">
        <v>0.26558441558441553</v>
      </c>
      <c r="I51" s="64">
        <v>0.28671328671328666</v>
      </c>
      <c r="J51" s="84">
        <v>0.47549724791248599</v>
      </c>
      <c r="K51" s="57">
        <v>8.2465417291250342E-2</v>
      </c>
      <c r="L51" s="46">
        <v>8</v>
      </c>
    </row>
    <row r="52" spans="1:12" x14ac:dyDescent="0.2">
      <c r="A52" s="56">
        <v>3</v>
      </c>
      <c r="B52" s="58">
        <v>0.84722222222222221</v>
      </c>
      <c r="C52" s="57">
        <v>0.80645161290322576</v>
      </c>
      <c r="D52" s="57">
        <v>0.85119047619047639</v>
      </c>
      <c r="E52" s="57">
        <v>0.72727272727272729</v>
      </c>
      <c r="F52" s="57">
        <v>0.69501466275659818</v>
      </c>
      <c r="G52" s="57">
        <v>0.30478955007256892</v>
      </c>
      <c r="H52" s="57">
        <v>0.483116883116883</v>
      </c>
      <c r="I52" s="64">
        <v>0.50642857142857145</v>
      </c>
      <c r="J52" s="84">
        <v>0.65268583824540904</v>
      </c>
      <c r="K52" s="57">
        <v>7.0637908276295625E-2</v>
      </c>
      <c r="L52" s="46">
        <v>8</v>
      </c>
    </row>
    <row r="53" spans="1:12" x14ac:dyDescent="0.2">
      <c r="A53" s="56">
        <v>5</v>
      </c>
      <c r="B53" s="58">
        <v>0.94117647058823528</v>
      </c>
      <c r="C53" s="57">
        <v>0.93162393162393176</v>
      </c>
      <c r="D53" s="57">
        <v>0.95757575757575764</v>
      </c>
      <c r="E53" s="57">
        <v>0.83870967741935487</v>
      </c>
      <c r="F53" s="57">
        <v>0.85714285714285732</v>
      </c>
      <c r="G53" s="57">
        <v>0.63689604685212298</v>
      </c>
      <c r="H53" s="57">
        <v>0.7171052631578948</v>
      </c>
      <c r="I53" s="64">
        <v>0.73455882352941171</v>
      </c>
      <c r="J53" s="84">
        <v>0.82684860348619582</v>
      </c>
      <c r="K53" s="57">
        <v>4.20118444780321E-2</v>
      </c>
      <c r="L53" s="46">
        <v>8</v>
      </c>
    </row>
    <row r="54" spans="1:12" x14ac:dyDescent="0.2">
      <c r="A54" s="56">
        <v>15</v>
      </c>
      <c r="B54" s="58">
        <v>0.96240601503759393</v>
      </c>
      <c r="C54" s="57">
        <v>1</v>
      </c>
      <c r="D54" s="57">
        <v>0.96875</v>
      </c>
      <c r="E54" s="57">
        <v>0.89523809523809528</v>
      </c>
      <c r="F54" s="57">
        <v>0.94078947368421062</v>
      </c>
      <c r="G54" s="57">
        <v>0.94887218045112787</v>
      </c>
      <c r="H54" s="57">
        <v>0.95205479452054786</v>
      </c>
      <c r="I54" s="64">
        <v>0.97709923664122134</v>
      </c>
      <c r="J54" s="84">
        <v>0.95565122444659956</v>
      </c>
      <c r="K54" s="57">
        <v>1.083442249046448E-2</v>
      </c>
      <c r="L54" s="46">
        <v>8</v>
      </c>
    </row>
    <row r="55" spans="1:12" x14ac:dyDescent="0.2">
      <c r="A55" s="56">
        <v>25</v>
      </c>
      <c r="B55" s="58">
        <v>0.9448818897637794</v>
      </c>
      <c r="C55" s="57"/>
      <c r="D55" s="57"/>
      <c r="E55" s="57">
        <v>0.85120350109409193</v>
      </c>
      <c r="F55" s="57">
        <v>0.96113074204946991</v>
      </c>
      <c r="G55" s="57">
        <v>0.95685670261941458</v>
      </c>
      <c r="H55" s="57">
        <v>0.97887323943661975</v>
      </c>
      <c r="I55" s="64">
        <v>0.99218750000000011</v>
      </c>
      <c r="J55" s="84">
        <v>0.94752226249389604</v>
      </c>
      <c r="K55" s="57">
        <v>2.0440535748651973E-2</v>
      </c>
      <c r="L55" s="46">
        <v>6</v>
      </c>
    </row>
    <row r="56" spans="1:12" x14ac:dyDescent="0.2">
      <c r="A56" s="56">
        <v>50</v>
      </c>
      <c r="B56" s="58">
        <v>0.9674796747967479</v>
      </c>
      <c r="C56" s="57">
        <v>0.98165137614678888</v>
      </c>
      <c r="D56" s="57">
        <v>0.99354838709677429</v>
      </c>
      <c r="E56" s="57">
        <v>0.86143790849673207</v>
      </c>
      <c r="F56" s="57">
        <v>0.98127340823970033</v>
      </c>
      <c r="G56" s="57">
        <v>0.98569157392686801</v>
      </c>
      <c r="H56" s="57">
        <v>0.97826086956521729</v>
      </c>
      <c r="I56" s="64">
        <v>0.98412698412698418</v>
      </c>
      <c r="J56" s="84">
        <v>0.96668377279947659</v>
      </c>
      <c r="K56" s="57">
        <v>1.5257030476052275E-2</v>
      </c>
      <c r="L56" s="46">
        <v>8</v>
      </c>
    </row>
    <row r="57" spans="1:12" ht="16" thickBot="1" x14ac:dyDescent="0.25">
      <c r="A57" s="148">
        <v>100</v>
      </c>
      <c r="B57" s="59">
        <v>0.99152542372881347</v>
      </c>
      <c r="C57" s="65">
        <v>1</v>
      </c>
      <c r="D57" s="65"/>
      <c r="E57" s="65">
        <v>0.9193825042881647</v>
      </c>
      <c r="F57" s="65"/>
      <c r="G57" s="65"/>
      <c r="H57" s="65">
        <v>1.0073529411764706</v>
      </c>
      <c r="I57" s="66">
        <v>1</v>
      </c>
      <c r="J57" s="85">
        <v>0.98365217383868975</v>
      </c>
      <c r="K57" s="65">
        <v>1.6261623075152241E-2</v>
      </c>
      <c r="L57" s="53">
        <v>5</v>
      </c>
    </row>
    <row r="58" spans="1:12" x14ac:dyDescent="0.2">
      <c r="A58" s="14" t="s">
        <v>72</v>
      </c>
    </row>
    <row r="59" spans="1:12" ht="16" thickBot="1" x14ac:dyDescent="0.25">
      <c r="A59" s="14" t="s">
        <v>62</v>
      </c>
    </row>
    <row r="60" spans="1:12" x14ac:dyDescent="0.2">
      <c r="A60" s="116" t="s">
        <v>43</v>
      </c>
      <c r="B60" s="200" t="s">
        <v>57</v>
      </c>
      <c r="C60" s="201"/>
      <c r="D60" s="201"/>
      <c r="E60" s="201"/>
      <c r="F60" s="201"/>
      <c r="G60" s="201"/>
      <c r="H60" s="201"/>
      <c r="I60" s="202"/>
      <c r="J60" s="106" t="s">
        <v>1</v>
      </c>
      <c r="K60" s="107" t="s">
        <v>127</v>
      </c>
      <c r="L60" s="108" t="s">
        <v>59</v>
      </c>
    </row>
    <row r="61" spans="1:12" x14ac:dyDescent="0.2">
      <c r="A61" s="56">
        <v>1</v>
      </c>
      <c r="B61" s="58">
        <v>0.11363636363636363</v>
      </c>
      <c r="C61" s="57">
        <v>7.5591397849462352E-2</v>
      </c>
      <c r="D61" s="57">
        <v>4.2135922330097095E-2</v>
      </c>
      <c r="E61" s="57">
        <v>-6.9143446852425183E-2</v>
      </c>
      <c r="F61" s="57">
        <v>7.8323108384458079E-2</v>
      </c>
      <c r="G61" s="57">
        <v>-0.23155216284987279</v>
      </c>
      <c r="H61" s="57">
        <v>-5.0684931506849315E-2</v>
      </c>
      <c r="I61" s="64">
        <v>-6.5652173913043482E-2</v>
      </c>
      <c r="J61" s="84">
        <v>-1.34182403652262E-2</v>
      </c>
      <c r="K61" s="57">
        <v>4.0172224105229075E-2</v>
      </c>
      <c r="L61" s="46">
        <v>8</v>
      </c>
    </row>
    <row r="62" spans="1:12" x14ac:dyDescent="0.2">
      <c r="A62" s="56">
        <v>2</v>
      </c>
      <c r="B62" s="58">
        <v>0.3526850507982584</v>
      </c>
      <c r="C62" s="57">
        <v>0.30263157894736836</v>
      </c>
      <c r="D62" s="57">
        <v>0.32019230769230766</v>
      </c>
      <c r="E62" s="57">
        <v>0.15277777777777776</v>
      </c>
      <c r="F62" s="57">
        <v>0.27941176470588236</v>
      </c>
      <c r="G62" s="57">
        <v>-0.22709163346613548</v>
      </c>
      <c r="H62" s="57">
        <v>0.18612099644128113</v>
      </c>
      <c r="I62" s="64">
        <v>0.14444444444444446</v>
      </c>
      <c r="J62" s="84">
        <v>0.18889653591764805</v>
      </c>
      <c r="K62" s="57">
        <v>6.5673480427363276E-2</v>
      </c>
      <c r="L62" s="46">
        <v>8</v>
      </c>
    </row>
    <row r="63" spans="1:12" x14ac:dyDescent="0.2">
      <c r="A63" s="56">
        <v>3</v>
      </c>
      <c r="B63" s="58">
        <v>0.49411764705882355</v>
      </c>
      <c r="C63" s="57">
        <v>0.42952275249722532</v>
      </c>
      <c r="D63" s="57">
        <v>0.53059177532597801</v>
      </c>
      <c r="E63" s="57">
        <v>0.35776805251641142</v>
      </c>
      <c r="F63" s="57">
        <v>0.39808917197452232</v>
      </c>
      <c r="G63" s="57">
        <v>0.3029925187032419</v>
      </c>
      <c r="H63" s="57">
        <v>0.35211267605633806</v>
      </c>
      <c r="I63" s="64">
        <v>0.27072072072072079</v>
      </c>
      <c r="J63" s="84">
        <v>0.39198941435665763</v>
      </c>
      <c r="K63" s="57">
        <v>3.1756480849216763E-2</v>
      </c>
      <c r="L63" s="46">
        <v>8</v>
      </c>
    </row>
    <row r="64" spans="1:12" x14ac:dyDescent="0.2">
      <c r="A64" s="56">
        <v>5</v>
      </c>
      <c r="B64" s="58">
        <v>0.65281899109792285</v>
      </c>
      <c r="C64" s="57">
        <v>0.62013729977116705</v>
      </c>
      <c r="D64" s="57">
        <v>0.69113149847094812</v>
      </c>
      <c r="E64" s="57">
        <v>0.51373346897253303</v>
      </c>
      <c r="F64" s="57">
        <v>0.61742006615214984</v>
      </c>
      <c r="G64" s="57">
        <v>0.50062421972534332</v>
      </c>
      <c r="H64" s="57">
        <v>0.58273381294964022</v>
      </c>
      <c r="I64" s="64">
        <v>0.50446428571428559</v>
      </c>
      <c r="J64" s="84">
        <v>0.58538295535674878</v>
      </c>
      <c r="K64" s="57">
        <v>2.5647735707705253E-2</v>
      </c>
      <c r="L64" s="46">
        <v>8</v>
      </c>
    </row>
    <row r="65" spans="1:12" x14ac:dyDescent="0.2">
      <c r="A65" s="56">
        <v>15</v>
      </c>
      <c r="B65" s="58">
        <v>0.90648567119155354</v>
      </c>
      <c r="C65" s="57">
        <v>0.90431738623103863</v>
      </c>
      <c r="D65" s="57">
        <v>0.94391534391534393</v>
      </c>
      <c r="E65" s="57">
        <v>0.68037602820211518</v>
      </c>
      <c r="F65" s="57">
        <v>0.89314750290360023</v>
      </c>
      <c r="G65" s="57">
        <v>0.95561357702349892</v>
      </c>
      <c r="H65" s="57">
        <v>0.92075471698113209</v>
      </c>
      <c r="I65" s="64">
        <v>0.90045248868778283</v>
      </c>
      <c r="J65" s="84">
        <v>0.88813283939200816</v>
      </c>
      <c r="K65" s="57">
        <v>3.0667602686994359E-2</v>
      </c>
      <c r="L65" s="46">
        <v>8</v>
      </c>
    </row>
    <row r="66" spans="1:12" x14ac:dyDescent="0.2">
      <c r="A66" s="56">
        <v>25</v>
      </c>
      <c r="B66" s="58">
        <v>0.95787831513260535</v>
      </c>
      <c r="C66" s="57">
        <v>0.96856106408706166</v>
      </c>
      <c r="D66" s="57"/>
      <c r="E66" s="57">
        <v>0.89348370927318288</v>
      </c>
      <c r="F66" s="57"/>
      <c r="G66" s="57"/>
      <c r="H66" s="57"/>
      <c r="I66" s="64"/>
      <c r="J66" s="84">
        <v>0.93997436283094993</v>
      </c>
      <c r="K66" s="57">
        <v>2.3448993812650934E-2</v>
      </c>
      <c r="L66" s="46">
        <v>3</v>
      </c>
    </row>
    <row r="67" spans="1:12" x14ac:dyDescent="0.2">
      <c r="A67" s="56">
        <v>50</v>
      </c>
      <c r="B67" s="58">
        <v>1.0047770700636942</v>
      </c>
      <c r="C67" s="57"/>
      <c r="D67" s="57">
        <v>1.0064864864864866</v>
      </c>
      <c r="E67" s="57">
        <v>0.97350069735006983</v>
      </c>
      <c r="F67" s="57">
        <v>0.99509202453987722</v>
      </c>
      <c r="G67" s="57">
        <v>0.98322580645161284</v>
      </c>
      <c r="H67" s="57">
        <v>1.0075471698113208</v>
      </c>
      <c r="I67" s="64">
        <v>0.98190045248868774</v>
      </c>
      <c r="J67" s="84">
        <v>0.99321852959882129</v>
      </c>
      <c r="K67" s="57">
        <v>5.1989118486972996E-3</v>
      </c>
      <c r="L67" s="46">
        <v>7</v>
      </c>
    </row>
    <row r="68" spans="1:12" ht="16" thickBot="1" x14ac:dyDescent="0.25">
      <c r="A68" s="148">
        <v>100</v>
      </c>
      <c r="B68" s="59">
        <v>0.95981452859350858</v>
      </c>
      <c r="C68" s="65">
        <v>0.9951219512195123</v>
      </c>
      <c r="D68" s="65">
        <v>0.99895287958115186</v>
      </c>
      <c r="E68" s="65">
        <v>0.99573257467994314</v>
      </c>
      <c r="F68" s="65"/>
      <c r="G68" s="65">
        <v>0.99080157687253612</v>
      </c>
      <c r="H68" s="65">
        <v>1.0307692307692309</v>
      </c>
      <c r="I68" s="66"/>
      <c r="J68" s="85">
        <v>0.99519879028598046</v>
      </c>
      <c r="K68" s="65">
        <v>9.2213912796183916E-3</v>
      </c>
      <c r="L68" s="53">
        <v>6</v>
      </c>
    </row>
  </sheetData>
  <mergeCells count="6">
    <mergeCell ref="B4:K4"/>
    <mergeCell ref="B38:H38"/>
    <mergeCell ref="B27:H27"/>
    <mergeCell ref="B60:I60"/>
    <mergeCell ref="B49:I49"/>
    <mergeCell ref="B16:K16"/>
  </mergeCells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08A73-4934-4509-90E9-3B390E4DB9D8}">
  <dimension ref="A1:N10"/>
  <sheetViews>
    <sheetView topLeftCell="G1" workbookViewId="0">
      <selection activeCell="J9" sqref="A1:XFD1048576"/>
    </sheetView>
  </sheetViews>
  <sheetFormatPr baseColWidth="10" defaultRowHeight="15" x14ac:dyDescent="0.2"/>
  <cols>
    <col min="11" max="11" width="57.83203125" customWidth="1"/>
    <col min="12" max="12" width="59.5" customWidth="1"/>
    <col min="14" max="14" width="58.5" customWidth="1"/>
  </cols>
  <sheetData>
    <row r="1" spans="1:14" x14ac:dyDescent="0.2">
      <c r="A1" s="31" t="s">
        <v>44</v>
      </c>
    </row>
    <row r="2" spans="1:14" ht="16" thickBot="1" x14ac:dyDescent="0.25">
      <c r="A2" s="14" t="s">
        <v>78</v>
      </c>
    </row>
    <row r="3" spans="1:14" x14ac:dyDescent="0.2">
      <c r="A3" s="172" t="s">
        <v>75</v>
      </c>
      <c r="B3" s="173"/>
      <c r="C3" s="173"/>
      <c r="D3" s="173"/>
      <c r="E3" s="173"/>
      <c r="F3" s="173"/>
      <c r="G3" s="173"/>
      <c r="H3" s="173"/>
      <c r="I3" s="173"/>
      <c r="J3" s="174"/>
      <c r="K3" s="106" t="s">
        <v>1</v>
      </c>
      <c r="L3" s="107" t="s">
        <v>127</v>
      </c>
      <c r="M3" s="108" t="s">
        <v>59</v>
      </c>
      <c r="N3" s="83"/>
    </row>
    <row r="4" spans="1:14" ht="16" thickBot="1" x14ac:dyDescent="0.25">
      <c r="A4" s="59">
        <v>19.217207334273624</v>
      </c>
      <c r="B4" s="88">
        <v>12.897286821705427</v>
      </c>
      <c r="C4" s="88">
        <v>5.5378079864061167</v>
      </c>
      <c r="D4" s="88">
        <v>4.544554455445545</v>
      </c>
      <c r="E4" s="88">
        <v>3.3924302788844622</v>
      </c>
      <c r="F4" s="88">
        <v>15.123658422771815</v>
      </c>
      <c r="G4" s="88">
        <v>0.7078252816792715</v>
      </c>
      <c r="H4" s="88">
        <v>2.084055459272097</v>
      </c>
      <c r="I4" s="88">
        <v>12.117507886435332</v>
      </c>
      <c r="J4" s="89">
        <v>6.8871252204585538</v>
      </c>
      <c r="K4" s="91">
        <v>8.2505845570595042</v>
      </c>
      <c r="L4" s="87">
        <v>1.9592700280329034</v>
      </c>
      <c r="M4" s="37">
        <v>10</v>
      </c>
      <c r="N4" s="90"/>
    </row>
    <row r="5" spans="1:14" ht="16" thickBot="1" x14ac:dyDescent="0.25">
      <c r="A5" s="14" t="s">
        <v>16</v>
      </c>
    </row>
    <row r="6" spans="1:14" x14ac:dyDescent="0.2">
      <c r="A6" s="172" t="s">
        <v>75</v>
      </c>
      <c r="B6" s="173"/>
      <c r="C6" s="173"/>
      <c r="D6" s="173"/>
      <c r="E6" s="173"/>
      <c r="F6" s="173"/>
      <c r="G6" s="174"/>
      <c r="H6" s="106" t="s">
        <v>1</v>
      </c>
      <c r="I6" s="107" t="s">
        <v>127</v>
      </c>
      <c r="J6" s="108" t="s">
        <v>59</v>
      </c>
      <c r="K6" s="44" t="s">
        <v>28</v>
      </c>
    </row>
    <row r="7" spans="1:14" ht="16" thickBot="1" x14ac:dyDescent="0.25">
      <c r="A7" s="59">
        <v>1.9862715188494224</v>
      </c>
      <c r="B7" s="65">
        <v>1.7378277153558053</v>
      </c>
      <c r="C7" s="65">
        <v>1.4650434782608694</v>
      </c>
      <c r="D7" s="65">
        <v>0.62215477996965107</v>
      </c>
      <c r="E7" s="65">
        <v>2.5290482076637826</v>
      </c>
      <c r="F7" s="65">
        <v>1.053501180173092</v>
      </c>
      <c r="G7" s="80">
        <v>1.2131263232180665</v>
      </c>
      <c r="H7" s="59">
        <v>1.5152818862129553</v>
      </c>
      <c r="I7" s="65">
        <v>0.23923585517660348</v>
      </c>
      <c r="J7" s="66">
        <v>7</v>
      </c>
      <c r="K7" s="86">
        <v>4.7000000000000002E-3</v>
      </c>
    </row>
    <row r="8" spans="1:14" ht="16" thickBot="1" x14ac:dyDescent="0.25">
      <c r="A8" s="14" t="s">
        <v>17</v>
      </c>
    </row>
    <row r="9" spans="1:14" x14ac:dyDescent="0.2">
      <c r="A9" s="172" t="s">
        <v>75</v>
      </c>
      <c r="B9" s="173"/>
      <c r="C9" s="173"/>
      <c r="D9" s="173"/>
      <c r="E9" s="173"/>
      <c r="F9" s="173"/>
      <c r="G9" s="173"/>
      <c r="H9" s="174"/>
      <c r="I9" s="106" t="s">
        <v>1</v>
      </c>
      <c r="J9" s="107" t="s">
        <v>127</v>
      </c>
      <c r="K9" s="108" t="s">
        <v>59</v>
      </c>
      <c r="L9" s="44" t="s">
        <v>28</v>
      </c>
    </row>
    <row r="10" spans="1:14" ht="16" thickBot="1" x14ac:dyDescent="0.25">
      <c r="A10" s="59">
        <v>2.5954241071428568</v>
      </c>
      <c r="B10" s="65">
        <v>2.4297047157338034</v>
      </c>
      <c r="C10" s="65">
        <v>2.4628482972136223</v>
      </c>
      <c r="D10" s="65">
        <v>1.4139999999999999</v>
      </c>
      <c r="E10" s="65">
        <v>0.62815806521269701</v>
      </c>
      <c r="F10" s="65">
        <v>1.4085088806278399</v>
      </c>
      <c r="G10" s="65">
        <v>1.4815483353389491</v>
      </c>
      <c r="H10" s="80">
        <v>1.8647899338878224</v>
      </c>
      <c r="I10" s="59">
        <v>1.7856227918946987</v>
      </c>
      <c r="J10" s="65">
        <v>0.24083284757531201</v>
      </c>
      <c r="K10" s="66">
        <v>8</v>
      </c>
      <c r="L10" s="86">
        <v>4.7999999999999996E-3</v>
      </c>
    </row>
  </sheetData>
  <mergeCells count="3">
    <mergeCell ref="A3:J3"/>
    <mergeCell ref="A6:G6"/>
    <mergeCell ref="A9:H9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D2056-A6B5-42E3-A6C5-B2717D5B2A94}">
  <dimension ref="A1:L69"/>
  <sheetViews>
    <sheetView workbookViewId="0">
      <selection activeCell="K16" sqref="A1:XFD1048576"/>
    </sheetView>
  </sheetViews>
  <sheetFormatPr baseColWidth="10" defaultRowHeight="15" x14ac:dyDescent="0.2"/>
  <cols>
    <col min="1" max="1" width="21.83203125" customWidth="1"/>
  </cols>
  <sheetData>
    <row r="1" spans="1:12" x14ac:dyDescent="0.2">
      <c r="A1" s="31" t="s">
        <v>45</v>
      </c>
    </row>
    <row r="2" spans="1:12" x14ac:dyDescent="0.2">
      <c r="A2" s="14" t="s">
        <v>79</v>
      </c>
    </row>
    <row r="3" spans="1:12" ht="16" thickBot="1" x14ac:dyDescent="0.25">
      <c r="A3" s="14" t="s">
        <v>62</v>
      </c>
    </row>
    <row r="4" spans="1:12" x14ac:dyDescent="0.2">
      <c r="A4" s="116" t="s">
        <v>43</v>
      </c>
      <c r="B4" s="199" t="s">
        <v>57</v>
      </c>
      <c r="C4" s="197"/>
      <c r="D4" s="197"/>
      <c r="E4" s="197"/>
      <c r="F4" s="197"/>
      <c r="G4" s="197"/>
      <c r="H4" s="197"/>
      <c r="I4" s="198"/>
      <c r="J4" s="106" t="s">
        <v>1</v>
      </c>
      <c r="K4" s="107" t="s">
        <v>127</v>
      </c>
      <c r="L4" s="108" t="s">
        <v>59</v>
      </c>
    </row>
    <row r="5" spans="1:12" x14ac:dyDescent="0.2">
      <c r="A5" s="56">
        <v>1</v>
      </c>
      <c r="B5" s="58">
        <v>0.95499021526418781</v>
      </c>
      <c r="C5" s="57">
        <v>0.90556492411467127</v>
      </c>
      <c r="D5" s="57">
        <v>0.9776119402985074</v>
      </c>
      <c r="E5" s="57">
        <v>0.95035460992907805</v>
      </c>
      <c r="F5" s="57">
        <v>0.99637681159420299</v>
      </c>
      <c r="G5" s="57">
        <v>0.93428571428571416</v>
      </c>
      <c r="H5" s="57">
        <v>0.95809523809523811</v>
      </c>
      <c r="I5" s="64">
        <v>0.97321428571428581</v>
      </c>
      <c r="J5" s="58">
        <v>0.95631171741198562</v>
      </c>
      <c r="K5" s="57">
        <v>9.8610021669556115E-3</v>
      </c>
      <c r="L5" s="46">
        <v>8</v>
      </c>
    </row>
    <row r="6" spans="1:12" x14ac:dyDescent="0.2">
      <c r="A6" s="56">
        <v>2</v>
      </c>
      <c r="B6" s="58">
        <v>0.97968397291196396</v>
      </c>
      <c r="C6" s="57">
        <v>0.90163934426229519</v>
      </c>
      <c r="D6" s="57"/>
      <c r="E6" s="57"/>
      <c r="F6" s="57">
        <v>0.98854961832061072</v>
      </c>
      <c r="G6" s="57"/>
      <c r="H6" s="57"/>
      <c r="I6" s="64"/>
      <c r="J6" s="58">
        <v>0.95662431183162333</v>
      </c>
      <c r="K6" s="57">
        <v>2.7611349786383209E-2</v>
      </c>
      <c r="L6" s="46">
        <v>3</v>
      </c>
    </row>
    <row r="7" spans="1:12" x14ac:dyDescent="0.2">
      <c r="A7" s="56">
        <v>3</v>
      </c>
      <c r="B7" s="58">
        <v>0.95685279187817252</v>
      </c>
      <c r="C7" s="57">
        <v>0.91358024691358031</v>
      </c>
      <c r="D7" s="57">
        <v>0.98425196850393692</v>
      </c>
      <c r="E7" s="57">
        <v>1.0338983050847457</v>
      </c>
      <c r="F7" s="57"/>
      <c r="G7" s="57">
        <v>0.97128712871287115</v>
      </c>
      <c r="H7" s="57">
        <v>0.9668737060041408</v>
      </c>
      <c r="I7" s="64">
        <v>0.98058252427184478</v>
      </c>
      <c r="J7" s="58">
        <v>0.97247523876704178</v>
      </c>
      <c r="K7" s="57">
        <v>1.3559992102497012E-2</v>
      </c>
      <c r="L7" s="46">
        <v>7</v>
      </c>
    </row>
    <row r="8" spans="1:12" x14ac:dyDescent="0.2">
      <c r="A8" s="56">
        <v>5</v>
      </c>
      <c r="B8" s="58">
        <v>0.91218130311614731</v>
      </c>
      <c r="C8" s="57">
        <v>0.88405797101449268</v>
      </c>
      <c r="D8" s="57">
        <v>0.9674796747967479</v>
      </c>
      <c r="E8" s="57">
        <v>1.0660377358490567</v>
      </c>
      <c r="F8" s="57">
        <v>0.98818897637795289</v>
      </c>
      <c r="G8" s="57"/>
      <c r="H8" s="57">
        <v>0.94678492239467849</v>
      </c>
      <c r="I8" s="64"/>
      <c r="J8" s="58">
        <v>0.96078843059151264</v>
      </c>
      <c r="K8" s="57">
        <v>2.6025175904452278E-2</v>
      </c>
      <c r="L8" s="46">
        <v>6</v>
      </c>
    </row>
    <row r="9" spans="1:12" x14ac:dyDescent="0.2">
      <c r="A9" s="56">
        <v>10</v>
      </c>
      <c r="B9" s="58">
        <v>0.83229813664596275</v>
      </c>
      <c r="C9" s="57">
        <v>0.81666666666666654</v>
      </c>
      <c r="D9" s="57">
        <v>0.92499999999999993</v>
      </c>
      <c r="E9" s="57">
        <v>1.0299999999999998</v>
      </c>
      <c r="F9" s="57">
        <v>0.88549618320610679</v>
      </c>
      <c r="G9" s="57">
        <v>0.87086092715231789</v>
      </c>
      <c r="H9" s="57">
        <v>0.85647058823529409</v>
      </c>
      <c r="I9" s="64">
        <v>0.91413612565445002</v>
      </c>
      <c r="J9" s="58">
        <v>0.89136607844509963</v>
      </c>
      <c r="K9" s="57">
        <v>2.3758726193847789E-2</v>
      </c>
      <c r="L9" s="46">
        <v>8</v>
      </c>
    </row>
    <row r="10" spans="1:12" x14ac:dyDescent="0.2">
      <c r="A10" s="56">
        <v>25</v>
      </c>
      <c r="B10" s="58">
        <v>0.58724832214765099</v>
      </c>
      <c r="C10" s="57">
        <v>0.66914498141263934</v>
      </c>
      <c r="D10" s="57">
        <v>0.8059322033898304</v>
      </c>
      <c r="E10" s="57">
        <v>0.84800000000000009</v>
      </c>
      <c r="F10" s="57">
        <v>0.71814671814671804</v>
      </c>
      <c r="G10" s="57">
        <v>0.69784172661870503</v>
      </c>
      <c r="H10" s="57">
        <v>0.60539215686274517</v>
      </c>
      <c r="I10" s="64">
        <v>0.77984665936473152</v>
      </c>
      <c r="J10" s="58">
        <v>0.71394409599287756</v>
      </c>
      <c r="K10" s="57">
        <v>3.2975964395996614E-2</v>
      </c>
      <c r="L10" s="46">
        <v>8</v>
      </c>
    </row>
    <row r="11" spans="1:12" x14ac:dyDescent="0.2">
      <c r="A11" s="56">
        <v>50</v>
      </c>
      <c r="B11" s="58">
        <v>0.29366197183098591</v>
      </c>
      <c r="C11" s="57">
        <v>0.47791164658634538</v>
      </c>
      <c r="D11" s="57">
        <v>0.63793103448275856</v>
      </c>
      <c r="E11" s="57">
        <v>0.64777327935222662</v>
      </c>
      <c r="F11" s="57">
        <v>0.52490421455938707</v>
      </c>
      <c r="G11" s="57">
        <v>0.43929912390488113</v>
      </c>
      <c r="H11" s="57">
        <v>0.33333333333333331</v>
      </c>
      <c r="I11" s="64">
        <v>0.59932279909706543</v>
      </c>
      <c r="J11" s="58">
        <v>0.49426717539337289</v>
      </c>
      <c r="K11" s="57">
        <v>4.7360675336270079E-2</v>
      </c>
      <c r="L11" s="46">
        <v>8</v>
      </c>
    </row>
    <row r="12" spans="1:12" x14ac:dyDescent="0.2">
      <c r="A12" s="56">
        <v>100</v>
      </c>
      <c r="B12" s="58">
        <v>9.8207885304659487E-2</v>
      </c>
      <c r="C12" s="57">
        <v>0.23142857142857148</v>
      </c>
      <c r="D12" s="57">
        <v>0.36869565217391304</v>
      </c>
      <c r="E12" s="57">
        <v>0.48324873096446691</v>
      </c>
      <c r="F12" s="57">
        <v>0.37362637362637363</v>
      </c>
      <c r="G12" s="57">
        <v>0.14413265306122447</v>
      </c>
      <c r="H12" s="57">
        <v>0.10257731958762885</v>
      </c>
      <c r="I12" s="64">
        <v>0.30205949656750575</v>
      </c>
      <c r="J12" s="58">
        <v>0.26299708533929295</v>
      </c>
      <c r="K12" s="57">
        <v>5.0260569580037794E-2</v>
      </c>
      <c r="L12" s="46">
        <v>8</v>
      </c>
    </row>
    <row r="13" spans="1:12" ht="16" thickBot="1" x14ac:dyDescent="0.25">
      <c r="A13" s="148">
        <v>200</v>
      </c>
      <c r="B13" s="59">
        <v>4.7292418772563176E-2</v>
      </c>
      <c r="C13" s="65">
        <v>0.18796680497925314</v>
      </c>
      <c r="D13" s="65">
        <v>0.14568965517241378</v>
      </c>
      <c r="E13" s="65">
        <v>0.39306930693069309</v>
      </c>
      <c r="F13" s="65">
        <v>0.28197278911564627</v>
      </c>
      <c r="G13" s="65">
        <v>4.8789808917197447E-2</v>
      </c>
      <c r="H13" s="65">
        <v>4.9614395886889463E-2</v>
      </c>
      <c r="I13" s="66">
        <v>0.11609195402298851</v>
      </c>
      <c r="J13" s="59">
        <v>0.15881089172470564</v>
      </c>
      <c r="K13" s="65">
        <v>4.4190715533328005E-2</v>
      </c>
      <c r="L13" s="53">
        <v>8</v>
      </c>
    </row>
    <row r="14" spans="1:12" x14ac:dyDescent="0.2">
      <c r="A14" s="14" t="s">
        <v>80</v>
      </c>
    </row>
    <row r="15" spans="1:12" ht="16" thickBot="1" x14ac:dyDescent="0.25">
      <c r="A15" s="14" t="s">
        <v>62</v>
      </c>
    </row>
    <row r="16" spans="1:12" x14ac:dyDescent="0.2">
      <c r="A16" s="34" t="s">
        <v>43</v>
      </c>
      <c r="B16" s="199" t="s">
        <v>57</v>
      </c>
      <c r="C16" s="197"/>
      <c r="D16" s="197"/>
      <c r="E16" s="197"/>
      <c r="F16" s="197"/>
      <c r="G16" s="197"/>
      <c r="H16" s="197"/>
      <c r="I16" s="198"/>
      <c r="J16" s="106" t="s">
        <v>1</v>
      </c>
      <c r="K16" s="107" t="s">
        <v>127</v>
      </c>
      <c r="L16" s="108" t="s">
        <v>59</v>
      </c>
    </row>
    <row r="17" spans="1:12" x14ac:dyDescent="0.2">
      <c r="A17" s="79">
        <v>1</v>
      </c>
      <c r="B17" s="58">
        <v>0.9192307692307693</v>
      </c>
      <c r="C17" s="29">
        <v>0.8719008264462812</v>
      </c>
      <c r="D17" s="57">
        <v>0.95151515151515142</v>
      </c>
      <c r="E17" s="57">
        <v>0.97169811320754707</v>
      </c>
      <c r="F17" s="57">
        <v>0.90084985835694054</v>
      </c>
      <c r="G17" s="57">
        <v>0.91967871485943775</v>
      </c>
      <c r="H17" s="57">
        <v>0.95398009950248752</v>
      </c>
      <c r="I17" s="64">
        <v>0.94604316546762601</v>
      </c>
      <c r="J17" s="58">
        <v>0.92936208732328007</v>
      </c>
      <c r="K17" s="57">
        <v>1.1556195959654616E-2</v>
      </c>
      <c r="L17" s="46">
        <v>8</v>
      </c>
    </row>
    <row r="18" spans="1:12" x14ac:dyDescent="0.2">
      <c r="A18" s="79">
        <v>2</v>
      </c>
      <c r="B18" s="58">
        <v>0.63025210084033612</v>
      </c>
      <c r="C18" s="29">
        <v>0.71759259259259256</v>
      </c>
      <c r="D18" s="57">
        <v>0.85806451612903223</v>
      </c>
      <c r="E18" s="57">
        <v>0.77500000000000002</v>
      </c>
      <c r="F18" s="57">
        <v>0.66666666666666663</v>
      </c>
      <c r="G18" s="57">
        <v>0.74495677233429403</v>
      </c>
      <c r="H18" s="57">
        <v>0.88118811881188108</v>
      </c>
      <c r="I18" s="64">
        <v>0.79145728643216073</v>
      </c>
      <c r="J18" s="58">
        <v>0.75814725672587047</v>
      </c>
      <c r="K18" s="57">
        <v>3.0781669064563529E-2</v>
      </c>
      <c r="L18" s="46">
        <v>8</v>
      </c>
    </row>
    <row r="19" spans="1:12" x14ac:dyDescent="0.2">
      <c r="A19" s="79">
        <v>3</v>
      </c>
      <c r="B19" s="58">
        <v>0.47555555555555551</v>
      </c>
      <c r="C19" s="29">
        <v>0.6</v>
      </c>
      <c r="D19" s="57">
        <v>0.73154362416107388</v>
      </c>
      <c r="E19" s="57">
        <v>0.57428571428571429</v>
      </c>
      <c r="F19" s="57">
        <v>0.44982698961937723</v>
      </c>
      <c r="G19" s="57">
        <v>0.54160363086232977</v>
      </c>
      <c r="H19" s="57">
        <v>0.70679012345679015</v>
      </c>
      <c r="I19" s="64">
        <v>0.62982005141388164</v>
      </c>
      <c r="J19" s="58">
        <v>0.58867821116934027</v>
      </c>
      <c r="K19" s="57">
        <v>3.552698697348395E-2</v>
      </c>
      <c r="L19" s="46">
        <v>8</v>
      </c>
    </row>
    <row r="20" spans="1:12" x14ac:dyDescent="0.2">
      <c r="A20" s="79">
        <v>5</v>
      </c>
      <c r="B20" s="58">
        <v>0.36157407407407405</v>
      </c>
      <c r="C20" s="29">
        <v>0.45846153846153848</v>
      </c>
      <c r="D20" s="57">
        <v>0.44583333333333336</v>
      </c>
      <c r="E20" s="57">
        <v>0.3235849056603774</v>
      </c>
      <c r="F20" s="57">
        <v>0.22624113475177304</v>
      </c>
      <c r="G20" s="57">
        <v>0.24569640062597811</v>
      </c>
      <c r="H20" s="57">
        <v>0.32013201320132018</v>
      </c>
      <c r="I20" s="64">
        <v>0.31517509727626458</v>
      </c>
      <c r="J20" s="58">
        <v>0.33708731217308241</v>
      </c>
      <c r="K20" s="57">
        <v>2.9503667297040747E-2</v>
      </c>
      <c r="L20" s="46">
        <v>8</v>
      </c>
    </row>
    <row r="21" spans="1:12" x14ac:dyDescent="0.2">
      <c r="A21" s="79">
        <v>10</v>
      </c>
      <c r="B21" s="58">
        <v>0.26572769953051645</v>
      </c>
      <c r="C21" s="29">
        <v>0.36149732620320851</v>
      </c>
      <c r="D21" s="57">
        <v>0.10704225352112677</v>
      </c>
      <c r="E21" s="57">
        <v>0.13490566037735852</v>
      </c>
      <c r="F21" s="57">
        <v>0.12608695652173912</v>
      </c>
      <c r="G21" s="57">
        <v>4.1800643086816726E-2</v>
      </c>
      <c r="H21" s="57">
        <v>3.5924006908462869E-2</v>
      </c>
      <c r="I21" s="64">
        <v>5.0462351387054162E-2</v>
      </c>
      <c r="J21" s="58">
        <v>0.14043086219203538</v>
      </c>
      <c r="K21" s="57">
        <v>4.1114971527988799E-2</v>
      </c>
      <c r="L21" s="46">
        <v>8</v>
      </c>
    </row>
    <row r="22" spans="1:12" x14ac:dyDescent="0.2">
      <c r="A22" s="79">
        <v>25</v>
      </c>
      <c r="B22" s="58">
        <v>0.10095693779904306</v>
      </c>
      <c r="C22" s="29">
        <v>0.18804347826086956</v>
      </c>
      <c r="D22" s="57">
        <v>3.1642857142857146E-2</v>
      </c>
      <c r="E22" s="57">
        <v>2.5576923076923077E-2</v>
      </c>
      <c r="F22" s="57">
        <v>0.12867647058823531</v>
      </c>
      <c r="G22" s="57">
        <v>0.17377049180327872</v>
      </c>
      <c r="H22" s="57">
        <v>3.0511463844797176E-2</v>
      </c>
      <c r="I22" s="64">
        <v>2.5331564986737401E-2</v>
      </c>
      <c r="J22" s="58">
        <v>8.8063773437842677E-2</v>
      </c>
      <c r="K22" s="57">
        <v>2.4455766332439961E-2</v>
      </c>
      <c r="L22" s="46">
        <v>8</v>
      </c>
    </row>
    <row r="23" spans="1:12" ht="16" thickBot="1" x14ac:dyDescent="0.25">
      <c r="A23" s="153">
        <v>50</v>
      </c>
      <c r="B23" s="59">
        <v>9.0243902439024401E-2</v>
      </c>
      <c r="C23" s="52">
        <v>8.8397790055248615E-2</v>
      </c>
      <c r="D23" s="65">
        <v>1.1798561151079136E-2</v>
      </c>
      <c r="E23" s="65">
        <v>3.3066132264529063E-2</v>
      </c>
      <c r="F23" s="65"/>
      <c r="G23" s="65"/>
      <c r="H23" s="65"/>
      <c r="I23" s="66"/>
      <c r="J23" s="59">
        <v>5.5876596477470307E-2</v>
      </c>
      <c r="K23" s="65">
        <v>1.9794633588052054E-2</v>
      </c>
      <c r="L23" s="53">
        <v>4</v>
      </c>
    </row>
    <row r="24" spans="1:12" x14ac:dyDescent="0.2">
      <c r="A24" s="14" t="s">
        <v>69</v>
      </c>
    </row>
    <row r="25" spans="1:12" ht="16" thickBot="1" x14ac:dyDescent="0.25">
      <c r="A25" s="14" t="s">
        <v>63</v>
      </c>
    </row>
    <row r="26" spans="1:12" x14ac:dyDescent="0.2">
      <c r="A26" s="116" t="s">
        <v>43</v>
      </c>
      <c r="B26" s="199" t="s">
        <v>57</v>
      </c>
      <c r="C26" s="197"/>
      <c r="D26" s="197"/>
      <c r="E26" s="197"/>
      <c r="F26" s="197"/>
      <c r="G26" s="197"/>
      <c r="H26" s="197"/>
      <c r="I26" s="198"/>
      <c r="J26" s="106" t="s">
        <v>1</v>
      </c>
      <c r="K26" s="107" t="s">
        <v>127</v>
      </c>
      <c r="L26" s="108" t="s">
        <v>59</v>
      </c>
    </row>
    <row r="27" spans="1:12" x14ac:dyDescent="0.2">
      <c r="A27" s="56">
        <v>1</v>
      </c>
      <c r="B27" s="58">
        <v>0.9903846153846152</v>
      </c>
      <c r="C27" s="57">
        <v>0.98379970544919004</v>
      </c>
      <c r="D27" s="57">
        <v>0.97812500000000002</v>
      </c>
      <c r="E27" s="57">
        <v>1.0113421550094517</v>
      </c>
      <c r="F27" s="57">
        <v>1.0239520958083832</v>
      </c>
      <c r="G27" s="57">
        <v>1.0262467191601048</v>
      </c>
      <c r="H27" s="57">
        <v>1</v>
      </c>
      <c r="I27" s="64">
        <v>0.99029126213592233</v>
      </c>
      <c r="J27" s="58">
        <v>1.0005176941184584</v>
      </c>
      <c r="K27" s="57">
        <v>6.4320264020975449E-3</v>
      </c>
      <c r="L27" s="46">
        <v>8</v>
      </c>
    </row>
    <row r="28" spans="1:12" x14ac:dyDescent="0.2">
      <c r="A28" s="56">
        <v>2</v>
      </c>
      <c r="B28" s="58">
        <v>1.0193877551020407</v>
      </c>
      <c r="C28" s="57">
        <v>0.98613251155624038</v>
      </c>
      <c r="D28" s="57"/>
      <c r="E28" s="57"/>
      <c r="F28" s="57"/>
      <c r="G28" s="57"/>
      <c r="H28" s="57"/>
      <c r="I28" s="64"/>
      <c r="J28" s="58">
        <v>1.0027601333291405</v>
      </c>
      <c r="K28" s="57">
        <v>1.6627621772900166E-2</v>
      </c>
      <c r="L28" s="46">
        <v>2</v>
      </c>
    </row>
    <row r="29" spans="1:12" x14ac:dyDescent="0.2">
      <c r="A29" s="56">
        <v>3</v>
      </c>
      <c r="B29" s="58">
        <v>1.0157894736842106</v>
      </c>
      <c r="C29" s="57">
        <v>0.97756410256410242</v>
      </c>
      <c r="D29" s="57">
        <v>0.93120805369127513</v>
      </c>
      <c r="E29" s="57">
        <v>1.0183673469387755</v>
      </c>
      <c r="F29" s="57">
        <v>1.0316265060240963</v>
      </c>
      <c r="G29" s="57">
        <v>1.0623229461756374</v>
      </c>
      <c r="H29" s="57">
        <v>0.99326599326599341</v>
      </c>
      <c r="I29" s="64">
        <v>0.98992443324937018</v>
      </c>
      <c r="J29" s="58">
        <v>1.0025086069491826</v>
      </c>
      <c r="K29" s="57">
        <v>1.3889405525840592E-2</v>
      </c>
      <c r="L29" s="46">
        <v>8</v>
      </c>
    </row>
    <row r="30" spans="1:12" x14ac:dyDescent="0.2">
      <c r="A30" s="56">
        <v>5</v>
      </c>
      <c r="B30" s="58">
        <v>1.0118918918918918</v>
      </c>
      <c r="C30" s="57">
        <v>0.96166666666666656</v>
      </c>
      <c r="D30" s="57"/>
      <c r="E30" s="57"/>
      <c r="F30" s="57"/>
      <c r="G30" s="57"/>
      <c r="H30" s="57"/>
      <c r="I30" s="64"/>
      <c r="J30" s="58">
        <v>0.98677927927927911</v>
      </c>
      <c r="K30" s="57">
        <v>2.5112612612612602E-2</v>
      </c>
      <c r="L30" s="46">
        <v>2</v>
      </c>
    </row>
    <row r="31" spans="1:12" x14ac:dyDescent="0.2">
      <c r="A31" s="56">
        <v>10</v>
      </c>
      <c r="B31" s="58">
        <v>0.98568281938325997</v>
      </c>
      <c r="C31" s="57">
        <v>0.91341256366723245</v>
      </c>
      <c r="D31" s="57">
        <v>0.81527531083481353</v>
      </c>
      <c r="E31" s="57">
        <v>0.90598290598290609</v>
      </c>
      <c r="F31" s="57">
        <v>0.96808510638297873</v>
      </c>
      <c r="G31" s="57">
        <v>0.95128939828080217</v>
      </c>
      <c r="H31" s="57">
        <v>0.85489510489510478</v>
      </c>
      <c r="I31" s="64">
        <v>0.83375959079283901</v>
      </c>
      <c r="J31" s="58">
        <v>0.90354785002749216</v>
      </c>
      <c r="K31" s="57">
        <v>2.248937847023293E-2</v>
      </c>
      <c r="L31" s="46">
        <v>8</v>
      </c>
    </row>
    <row r="32" spans="1:12" x14ac:dyDescent="0.2">
      <c r="A32" s="56">
        <v>25</v>
      </c>
      <c r="B32" s="58">
        <v>0.91111111111111098</v>
      </c>
      <c r="C32" s="57">
        <v>0.81423611111111116</v>
      </c>
      <c r="D32" s="57">
        <v>0.62990654205607488</v>
      </c>
      <c r="E32" s="57">
        <v>0.76906318082788683</v>
      </c>
      <c r="F32" s="57">
        <v>0.83987915407854996</v>
      </c>
      <c r="G32" s="57">
        <v>0.89548022598870058</v>
      </c>
      <c r="H32" s="57">
        <v>0.65350089766606811</v>
      </c>
      <c r="I32" s="64"/>
      <c r="J32" s="58">
        <v>0.78759674611992891</v>
      </c>
      <c r="K32" s="57">
        <v>4.1841293003770923E-2</v>
      </c>
      <c r="L32" s="46">
        <v>7</v>
      </c>
    </row>
    <row r="33" spans="1:12" x14ac:dyDescent="0.2">
      <c r="A33" s="56">
        <v>50</v>
      </c>
      <c r="B33" s="58">
        <v>0.80602006688963213</v>
      </c>
      <c r="C33" s="57">
        <v>0.6578483245149912</v>
      </c>
      <c r="D33" s="57">
        <v>0.41910331384015603</v>
      </c>
      <c r="E33" s="57">
        <v>0.59477124183006536</v>
      </c>
      <c r="F33" s="57">
        <v>0.69402985074626866</v>
      </c>
      <c r="G33" s="57">
        <v>0.78176795580110492</v>
      </c>
      <c r="H33" s="57">
        <v>0.44343065693430656</v>
      </c>
      <c r="I33" s="64">
        <v>0.3704663212435233</v>
      </c>
      <c r="J33" s="58">
        <v>0.59592971647500592</v>
      </c>
      <c r="K33" s="57">
        <v>5.9385240677955191E-2</v>
      </c>
      <c r="L33" s="46">
        <v>8</v>
      </c>
    </row>
    <row r="34" spans="1:12" x14ac:dyDescent="0.2">
      <c r="A34" s="56">
        <v>100</v>
      </c>
      <c r="B34" s="58">
        <v>0.66408839779005535</v>
      </c>
      <c r="C34" s="57">
        <v>0.46975088967971529</v>
      </c>
      <c r="D34" s="57">
        <v>0.23353293413173648</v>
      </c>
      <c r="E34" s="57">
        <v>0.51685393258426959</v>
      </c>
      <c r="F34" s="57">
        <v>0.57686676427525629</v>
      </c>
      <c r="G34" s="57">
        <v>0.73295454545454553</v>
      </c>
      <c r="H34" s="57">
        <v>0.28252788104089221</v>
      </c>
      <c r="I34" s="64">
        <v>0.28198433420365537</v>
      </c>
      <c r="J34" s="58">
        <v>0.46981995989501579</v>
      </c>
      <c r="K34" s="57">
        <v>6.6392146344632003E-2</v>
      </c>
      <c r="L34" s="46">
        <v>8</v>
      </c>
    </row>
    <row r="35" spans="1:12" ht="16" thickBot="1" x14ac:dyDescent="0.25">
      <c r="A35" s="148">
        <v>200</v>
      </c>
      <c r="B35" s="59"/>
      <c r="C35" s="65">
        <v>0.38938053097345132</v>
      </c>
      <c r="D35" s="65">
        <v>0.17265306122448984</v>
      </c>
      <c r="E35" s="65">
        <v>0.45196506550218346</v>
      </c>
      <c r="F35" s="65">
        <v>0.50997150997150997</v>
      </c>
      <c r="G35" s="65">
        <v>0.70133333333333325</v>
      </c>
      <c r="H35" s="65">
        <v>0.24531835205992511</v>
      </c>
      <c r="I35" s="66">
        <v>0.28608247422680405</v>
      </c>
      <c r="J35" s="59">
        <v>0.39381490389881385</v>
      </c>
      <c r="K35" s="65">
        <v>6.7969024720319168E-2</v>
      </c>
      <c r="L35" s="53">
        <v>7</v>
      </c>
    </row>
    <row r="36" spans="1:12" x14ac:dyDescent="0.2">
      <c r="A36" s="14" t="s">
        <v>70</v>
      </c>
    </row>
    <row r="37" spans="1:12" ht="16" thickBot="1" x14ac:dyDescent="0.25">
      <c r="A37" s="14" t="s">
        <v>63</v>
      </c>
    </row>
    <row r="38" spans="1:12" x14ac:dyDescent="0.2">
      <c r="A38" s="34" t="s">
        <v>43</v>
      </c>
      <c r="B38" s="196" t="s">
        <v>57</v>
      </c>
      <c r="C38" s="197"/>
      <c r="D38" s="197"/>
      <c r="E38" s="197"/>
      <c r="F38" s="197"/>
      <c r="G38" s="197"/>
      <c r="H38" s="197"/>
      <c r="I38" s="198"/>
      <c r="J38" s="106" t="s">
        <v>1</v>
      </c>
      <c r="K38" s="107" t="s">
        <v>127</v>
      </c>
      <c r="L38" s="108" t="s">
        <v>59</v>
      </c>
    </row>
    <row r="39" spans="1:12" x14ac:dyDescent="0.2">
      <c r="A39" s="79">
        <v>1</v>
      </c>
      <c r="B39" s="84">
        <v>1.0043525571273124</v>
      </c>
      <c r="C39" s="29">
        <v>0.97644927536231885</v>
      </c>
      <c r="D39" s="57">
        <v>0.94714131607335506</v>
      </c>
      <c r="E39" s="57">
        <v>0.95426195426195426</v>
      </c>
      <c r="F39" s="57">
        <v>1.0135542168674698</v>
      </c>
      <c r="G39" s="57">
        <v>1.0071599045346065</v>
      </c>
      <c r="H39" s="57">
        <v>0.98054474708171213</v>
      </c>
      <c r="I39" s="64">
        <v>0.99152542372881358</v>
      </c>
      <c r="J39" s="58">
        <v>0.9843736743796927</v>
      </c>
      <c r="K39" s="57">
        <v>8.651424941147963E-3</v>
      </c>
      <c r="L39" s="46">
        <v>8</v>
      </c>
    </row>
    <row r="40" spans="1:12" x14ac:dyDescent="0.2">
      <c r="A40" s="79">
        <v>2</v>
      </c>
      <c r="B40" s="84">
        <v>0.92213570634037823</v>
      </c>
      <c r="C40" s="29">
        <v>0.82674199623352185</v>
      </c>
      <c r="D40" s="57">
        <v>0.70838252656434464</v>
      </c>
      <c r="E40" s="57">
        <v>0.60206185567010306</v>
      </c>
      <c r="F40" s="57">
        <v>0.83900928792569662</v>
      </c>
      <c r="G40" s="57">
        <v>0.80382775119617222</v>
      </c>
      <c r="H40" s="57">
        <v>0.72008113590263678</v>
      </c>
      <c r="I40" s="64">
        <v>0.92000000000000015</v>
      </c>
      <c r="J40" s="58">
        <v>0.79278003247910678</v>
      </c>
      <c r="K40" s="57">
        <v>3.8985325343462059E-2</v>
      </c>
      <c r="L40" s="46">
        <v>8</v>
      </c>
    </row>
    <row r="41" spans="1:12" x14ac:dyDescent="0.2">
      <c r="A41" s="79">
        <v>3</v>
      </c>
      <c r="B41" s="84">
        <v>0.75420875420875422</v>
      </c>
      <c r="C41" s="29">
        <v>0.61821705426356588</v>
      </c>
      <c r="D41" s="57">
        <v>0.48288973384030415</v>
      </c>
      <c r="E41" s="57">
        <v>0.34947368421052633</v>
      </c>
      <c r="F41" s="57">
        <v>0.6149068322981367</v>
      </c>
      <c r="G41" s="57">
        <v>0.63132530120481922</v>
      </c>
      <c r="H41" s="57">
        <v>0.42040816326530617</v>
      </c>
      <c r="I41" s="64">
        <v>0.72562358276643979</v>
      </c>
      <c r="J41" s="58">
        <v>0.57463163825723151</v>
      </c>
      <c r="K41" s="57">
        <v>5.082884806899228E-2</v>
      </c>
      <c r="L41" s="46">
        <v>8</v>
      </c>
    </row>
    <row r="42" spans="1:12" x14ac:dyDescent="0.2">
      <c r="A42" s="79">
        <v>5</v>
      </c>
      <c r="B42" s="84">
        <v>0.39550561797752809</v>
      </c>
      <c r="C42" s="29">
        <v>0.32941176470588229</v>
      </c>
      <c r="D42" s="57">
        <v>0.18133333333333332</v>
      </c>
      <c r="E42" s="57">
        <v>0.15861344537815128</v>
      </c>
      <c r="F42" s="57">
        <v>0.37694704049844235</v>
      </c>
      <c r="G42" s="57">
        <v>0.40909090909090912</v>
      </c>
      <c r="H42" s="57">
        <v>0.11219008264462811</v>
      </c>
      <c r="I42" s="64">
        <v>0.30394431554524359</v>
      </c>
      <c r="J42" s="58">
        <v>0.28337956364676475</v>
      </c>
      <c r="K42" s="57">
        <v>4.1178660282126772E-2</v>
      </c>
      <c r="L42" s="46">
        <v>8</v>
      </c>
    </row>
    <row r="43" spans="1:12" x14ac:dyDescent="0.2">
      <c r="A43" s="79">
        <v>10</v>
      </c>
      <c r="B43" s="84">
        <v>6.1771300448430502E-2</v>
      </c>
      <c r="C43" s="29">
        <v>0.16475247524752476</v>
      </c>
      <c r="D43" s="57">
        <v>2.5457102672292547E-2</v>
      </c>
      <c r="E43" s="57">
        <v>8.1366459627329177E-2</v>
      </c>
      <c r="F43" s="57">
        <v>0.20493066255778122</v>
      </c>
      <c r="G43" s="57">
        <v>0.27230046948356806</v>
      </c>
      <c r="H43" s="57">
        <v>2.7329192546583846E-2</v>
      </c>
      <c r="I43" s="64">
        <v>5.0934579439252343E-2</v>
      </c>
      <c r="J43" s="58">
        <v>0.11110528025284531</v>
      </c>
      <c r="K43" s="57">
        <v>3.2447184660165176E-2</v>
      </c>
      <c r="L43" s="46">
        <v>8</v>
      </c>
    </row>
    <row r="44" spans="1:12" x14ac:dyDescent="0.2">
      <c r="A44" s="79">
        <v>25</v>
      </c>
      <c r="B44" s="84">
        <v>2.4107142857142855E-2</v>
      </c>
      <c r="C44" s="29">
        <v>0.06</v>
      </c>
      <c r="D44" s="57"/>
      <c r="E44" s="57"/>
      <c r="F44" s="57"/>
      <c r="G44" s="57"/>
      <c r="H44" s="57">
        <v>3.7420718816067663E-2</v>
      </c>
      <c r="I44" s="64"/>
      <c r="J44" s="58">
        <v>4.0509287224403508E-2</v>
      </c>
      <c r="K44" s="57">
        <v>1.0475825179575996E-2</v>
      </c>
      <c r="L44" s="46">
        <v>3</v>
      </c>
    </row>
    <row r="45" spans="1:12" x14ac:dyDescent="0.2">
      <c r="A45" s="79">
        <v>50</v>
      </c>
      <c r="B45" s="84"/>
      <c r="C45" s="29">
        <v>4.3548387096774194E-2</v>
      </c>
      <c r="D45" s="57">
        <v>1.8614718614718615E-2</v>
      </c>
      <c r="E45" s="57">
        <v>0.13516260162601626</v>
      </c>
      <c r="F45" s="57">
        <v>8.9830508474576271E-2</v>
      </c>
      <c r="G45" s="57">
        <v>0.15925925925925924</v>
      </c>
      <c r="H45" s="57">
        <v>-7.9454926624737937E-2</v>
      </c>
      <c r="I45" s="64">
        <v>5.4332552693208441E-2</v>
      </c>
      <c r="J45" s="58">
        <v>6.0184728734259299E-2</v>
      </c>
      <c r="K45" s="57">
        <v>3.0021671218727588E-2</v>
      </c>
      <c r="L45" s="46">
        <v>7</v>
      </c>
    </row>
    <row r="46" spans="1:12" ht="16" thickBot="1" x14ac:dyDescent="0.25">
      <c r="A46" s="153">
        <v>100</v>
      </c>
      <c r="B46" s="82"/>
      <c r="C46" s="52">
        <v>7.6352705410821661E-2</v>
      </c>
      <c r="D46" s="52"/>
      <c r="E46" s="52"/>
      <c r="F46" s="52">
        <v>2.6113671274961597E-2</v>
      </c>
      <c r="G46" s="52">
        <v>0.10894854586129754</v>
      </c>
      <c r="H46" s="52">
        <v>-0.05</v>
      </c>
      <c r="I46" s="53"/>
      <c r="J46" s="59">
        <v>4.0353730636770196E-2</v>
      </c>
      <c r="K46" s="65">
        <v>3.4602204639636883E-2</v>
      </c>
      <c r="L46" s="53">
        <v>4</v>
      </c>
    </row>
    <row r="47" spans="1:12" x14ac:dyDescent="0.2">
      <c r="A47" s="14" t="s">
        <v>71</v>
      </c>
    </row>
    <row r="48" spans="1:12" ht="16" thickBot="1" x14ac:dyDescent="0.25">
      <c r="A48" s="14" t="s">
        <v>64</v>
      </c>
    </row>
    <row r="49" spans="1:12" x14ac:dyDescent="0.2">
      <c r="A49" s="34" t="s">
        <v>43</v>
      </c>
      <c r="B49" s="196" t="s">
        <v>57</v>
      </c>
      <c r="C49" s="197"/>
      <c r="D49" s="197"/>
      <c r="E49" s="197"/>
      <c r="F49" s="197"/>
      <c r="G49" s="197"/>
      <c r="H49" s="197"/>
      <c r="I49" s="198"/>
      <c r="J49" s="106" t="s">
        <v>1</v>
      </c>
      <c r="K49" s="107" t="s">
        <v>127</v>
      </c>
      <c r="L49" s="108" t="s">
        <v>59</v>
      </c>
    </row>
    <row r="50" spans="1:12" x14ac:dyDescent="0.2">
      <c r="A50" s="79">
        <v>1</v>
      </c>
      <c r="B50" s="84">
        <v>1.117717003567182</v>
      </c>
      <c r="C50" s="57">
        <v>0.99009900990099009</v>
      </c>
      <c r="D50" s="57">
        <v>1.0488599348534202</v>
      </c>
      <c r="E50" s="57">
        <v>1.0263157894736841</v>
      </c>
      <c r="F50" s="57">
        <v>1.0584112149532712</v>
      </c>
      <c r="G50" s="57">
        <v>1.0750469043151971</v>
      </c>
      <c r="H50" s="57">
        <v>1.0505226480836236</v>
      </c>
      <c r="I50" s="64">
        <v>1.1183533447684393</v>
      </c>
      <c r="J50" s="58">
        <v>1.0606657312394758</v>
      </c>
      <c r="K50" s="57">
        <v>1.5350924259975397E-2</v>
      </c>
      <c r="L50" s="46">
        <v>8</v>
      </c>
    </row>
    <row r="51" spans="1:12" x14ac:dyDescent="0.2">
      <c r="A51" s="79">
        <v>2</v>
      </c>
      <c r="B51" s="84">
        <v>1.0010615711252653</v>
      </c>
      <c r="C51" s="57"/>
      <c r="D51" s="57"/>
      <c r="E51" s="57"/>
      <c r="F51" s="57"/>
      <c r="G51" s="57"/>
      <c r="H51" s="57"/>
      <c r="I51" s="64"/>
      <c r="J51" s="58">
        <v>1.0010615711252653</v>
      </c>
      <c r="K51" s="57"/>
      <c r="L51" s="46">
        <v>1</v>
      </c>
    </row>
    <row r="52" spans="1:12" x14ac:dyDescent="0.2">
      <c r="A52" s="79">
        <v>3</v>
      </c>
      <c r="B52" s="84">
        <v>0.9546413502109703</v>
      </c>
      <c r="C52" s="57">
        <v>0.90891089108910894</v>
      </c>
      <c r="D52" s="57">
        <v>1.0225806451612902</v>
      </c>
      <c r="E52" s="57">
        <v>0.97169811320754718</v>
      </c>
      <c r="F52" s="57">
        <v>1.0795180722891566</v>
      </c>
      <c r="G52" s="57">
        <v>1.0782442748091603</v>
      </c>
      <c r="H52" s="57">
        <v>0.9</v>
      </c>
      <c r="I52" s="64">
        <v>1.0530973451327432</v>
      </c>
      <c r="J52" s="58">
        <v>0.99608633648749711</v>
      </c>
      <c r="K52" s="57">
        <v>2.5637444549360081E-2</v>
      </c>
      <c r="L52" s="46">
        <v>8</v>
      </c>
    </row>
    <row r="53" spans="1:12" x14ac:dyDescent="0.2">
      <c r="A53" s="79">
        <v>5</v>
      </c>
      <c r="B53" s="84">
        <v>0.87394067796610175</v>
      </c>
      <c r="C53" s="57"/>
      <c r="D53" s="57"/>
      <c r="E53" s="57"/>
      <c r="F53" s="57"/>
      <c r="G53" s="57"/>
      <c r="H53" s="57"/>
      <c r="I53" s="64"/>
      <c r="J53" s="58">
        <v>0.87394067796610175</v>
      </c>
      <c r="K53" s="57"/>
      <c r="L53" s="46">
        <v>1</v>
      </c>
    </row>
    <row r="54" spans="1:12" x14ac:dyDescent="0.2">
      <c r="A54" s="79">
        <v>10</v>
      </c>
      <c r="B54" s="84">
        <v>0.7427341227125942</v>
      </c>
      <c r="C54" s="57">
        <v>0.53400000000000003</v>
      </c>
      <c r="D54" s="57">
        <v>0.72549019607843124</v>
      </c>
      <c r="E54" s="57">
        <v>0.48019801980198024</v>
      </c>
      <c r="F54" s="57">
        <v>0.92079207920792072</v>
      </c>
      <c r="G54" s="57">
        <v>0.83820662768031207</v>
      </c>
      <c r="H54" s="57">
        <v>0.38361266294227186</v>
      </c>
      <c r="I54" s="64">
        <v>0.82162162162162178</v>
      </c>
      <c r="J54" s="58">
        <v>0.68083191625564154</v>
      </c>
      <c r="K54" s="57">
        <v>6.7895471450570274E-2</v>
      </c>
      <c r="L54" s="46">
        <v>8</v>
      </c>
    </row>
    <row r="55" spans="1:12" x14ac:dyDescent="0.2">
      <c r="A55" s="79">
        <v>25</v>
      </c>
      <c r="B55" s="84">
        <v>0.54929577464788726</v>
      </c>
      <c r="C55" s="57">
        <v>0.3</v>
      </c>
      <c r="D55" s="57">
        <v>0.57236842105263153</v>
      </c>
      <c r="E55" s="57">
        <v>0.42798353909465026</v>
      </c>
      <c r="F55" s="57">
        <v>0.66753246753246742</v>
      </c>
      <c r="G55" s="57">
        <v>0.61553784860557759</v>
      </c>
      <c r="H55" s="57">
        <v>0.24903474903474901</v>
      </c>
      <c r="I55" s="64">
        <v>0.4567219152854512</v>
      </c>
      <c r="J55" s="58">
        <v>0.47980933940667675</v>
      </c>
      <c r="K55" s="57">
        <v>5.275702426997856E-2</v>
      </c>
      <c r="L55" s="46">
        <v>8</v>
      </c>
    </row>
    <row r="56" spans="1:12" x14ac:dyDescent="0.2">
      <c r="A56" s="79">
        <v>50</v>
      </c>
      <c r="B56" s="84">
        <v>0.45175438596491224</v>
      </c>
      <c r="C56" s="57">
        <v>0.25414937759336098</v>
      </c>
      <c r="D56" s="57">
        <v>0.53333333333333333</v>
      </c>
      <c r="E56" s="57">
        <v>0.44055201698513796</v>
      </c>
      <c r="F56" s="57">
        <v>0.58746736292428203</v>
      </c>
      <c r="G56" s="57">
        <v>0.52515090543259557</v>
      </c>
      <c r="H56" s="57">
        <v>0.2171314741035856</v>
      </c>
      <c r="I56" s="64">
        <v>0.39705882352941185</v>
      </c>
      <c r="J56" s="58">
        <v>0.42582470998332739</v>
      </c>
      <c r="K56" s="57">
        <v>4.6731403633559314E-2</v>
      </c>
      <c r="L56" s="46">
        <v>8</v>
      </c>
    </row>
    <row r="57" spans="1:12" x14ac:dyDescent="0.2">
      <c r="A57" s="79">
        <v>100</v>
      </c>
      <c r="B57" s="84">
        <v>0.42934196332254587</v>
      </c>
      <c r="C57" s="57"/>
      <c r="D57" s="57">
        <v>0.50508474576271178</v>
      </c>
      <c r="E57" s="57">
        <v>0.4115789473684211</v>
      </c>
      <c r="F57" s="57">
        <v>0.56770833333333326</v>
      </c>
      <c r="G57" s="57">
        <v>0.50891089108910892</v>
      </c>
      <c r="H57" s="57">
        <v>0.21224489795918369</v>
      </c>
      <c r="I57" s="64">
        <v>0.39212007504690427</v>
      </c>
      <c r="J57" s="58">
        <v>0.43242712198317268</v>
      </c>
      <c r="K57" s="57">
        <v>4.3637832475280497E-2</v>
      </c>
      <c r="L57" s="46">
        <v>7</v>
      </c>
    </row>
    <row r="58" spans="1:12" ht="16" thickBot="1" x14ac:dyDescent="0.25">
      <c r="A58" s="153">
        <v>200</v>
      </c>
      <c r="B58" s="85"/>
      <c r="C58" s="65">
        <v>0.24217118997912315</v>
      </c>
      <c r="D58" s="65">
        <v>0.48979591836734693</v>
      </c>
      <c r="E58" s="65"/>
      <c r="F58" s="65"/>
      <c r="G58" s="65"/>
      <c r="H58" s="65"/>
      <c r="I58" s="66"/>
      <c r="J58" s="59">
        <v>0.36598355417323503</v>
      </c>
      <c r="K58" s="65">
        <v>0.12381236419411197</v>
      </c>
      <c r="L58" s="53">
        <v>2</v>
      </c>
    </row>
    <row r="59" spans="1:12" x14ac:dyDescent="0.2">
      <c r="A59" s="14" t="s">
        <v>72</v>
      </c>
    </row>
    <row r="60" spans="1:12" ht="16" thickBot="1" x14ac:dyDescent="0.25">
      <c r="A60" s="14" t="s">
        <v>64</v>
      </c>
    </row>
    <row r="61" spans="1:12" x14ac:dyDescent="0.2">
      <c r="A61" s="116" t="s">
        <v>43</v>
      </c>
      <c r="B61" s="196" t="s">
        <v>57</v>
      </c>
      <c r="C61" s="197"/>
      <c r="D61" s="197"/>
      <c r="E61" s="197"/>
      <c r="F61" s="197"/>
      <c r="G61" s="197"/>
      <c r="H61" s="197"/>
      <c r="I61" s="198"/>
      <c r="J61" s="106" t="s">
        <v>1</v>
      </c>
      <c r="K61" s="107" t="s">
        <v>127</v>
      </c>
      <c r="L61" s="108" t="s">
        <v>59</v>
      </c>
    </row>
    <row r="62" spans="1:12" x14ac:dyDescent="0.2">
      <c r="A62" s="56">
        <v>1</v>
      </c>
      <c r="B62" s="58">
        <v>0.93716143011917663</v>
      </c>
      <c r="C62" s="57">
        <v>0.83728448275862077</v>
      </c>
      <c r="D62" s="57">
        <v>1.0299401197604789</v>
      </c>
      <c r="E62" s="57">
        <v>1.0278396436525612</v>
      </c>
      <c r="F62" s="57">
        <v>0.99122807017543835</v>
      </c>
      <c r="G62" s="57">
        <v>1.0837696335078533</v>
      </c>
      <c r="H62" s="57">
        <v>0.89148936170212756</v>
      </c>
      <c r="I62" s="64">
        <v>1.0013175230566536</v>
      </c>
      <c r="J62" s="58">
        <v>0.97500378309161384</v>
      </c>
      <c r="K62" s="57">
        <v>2.8650787763298737E-2</v>
      </c>
      <c r="L62" s="46">
        <v>8</v>
      </c>
    </row>
    <row r="63" spans="1:12" x14ac:dyDescent="0.2">
      <c r="A63" s="56">
        <v>2</v>
      </c>
      <c r="B63" s="58">
        <v>0.6353467561521251</v>
      </c>
      <c r="C63" s="57">
        <v>0.34703196347031956</v>
      </c>
      <c r="D63" s="57">
        <v>0.98203592814371243</v>
      </c>
      <c r="E63" s="57">
        <v>0.59204545454545454</v>
      </c>
      <c r="F63" s="57">
        <v>0.5841121495327104</v>
      </c>
      <c r="G63" s="57">
        <v>0.74820143884892087</v>
      </c>
      <c r="H63" s="57">
        <v>0.55056179775280889</v>
      </c>
      <c r="I63" s="64">
        <v>0.88796680497925307</v>
      </c>
      <c r="J63" s="58">
        <v>0.66591278667816312</v>
      </c>
      <c r="K63" s="57">
        <v>7.1224756074581369E-2</v>
      </c>
      <c r="L63" s="46">
        <v>8</v>
      </c>
    </row>
    <row r="64" spans="1:12" x14ac:dyDescent="0.2">
      <c r="A64" s="56">
        <v>3</v>
      </c>
      <c r="B64" s="58">
        <v>0.34649122807017535</v>
      </c>
      <c r="C64" s="57">
        <v>0.10820451843043995</v>
      </c>
      <c r="D64" s="57">
        <v>0.79816513761467889</v>
      </c>
      <c r="E64" s="57">
        <v>0.35764705882352948</v>
      </c>
      <c r="F64" s="57">
        <v>0.39952718676122928</v>
      </c>
      <c r="G64" s="57">
        <v>0.46395563770794829</v>
      </c>
      <c r="H64" s="57">
        <v>0.23006993006993012</v>
      </c>
      <c r="I64" s="64">
        <v>0.68122270742358071</v>
      </c>
      <c r="J64" s="58">
        <v>0.42316042561268896</v>
      </c>
      <c r="K64" s="57">
        <v>7.9742754333124721E-2</v>
      </c>
      <c r="L64" s="46">
        <v>8</v>
      </c>
    </row>
    <row r="65" spans="1:12" x14ac:dyDescent="0.2">
      <c r="A65" s="56">
        <v>5</v>
      </c>
      <c r="B65" s="58">
        <v>0.10379464285714284</v>
      </c>
      <c r="C65" s="57">
        <v>3.1503579952267304E-2</v>
      </c>
      <c r="D65" s="57">
        <v>0.38271604938271608</v>
      </c>
      <c r="E65" s="57">
        <v>0.17204301075268816</v>
      </c>
      <c r="F65" s="57">
        <v>0.25287356321839083</v>
      </c>
      <c r="G65" s="57">
        <v>0.24436090225563908</v>
      </c>
      <c r="H65" s="57">
        <v>0.11213592233009707</v>
      </c>
      <c r="I65" s="64">
        <v>0.33031674208144801</v>
      </c>
      <c r="J65" s="58">
        <v>0.20371805160379869</v>
      </c>
      <c r="K65" s="57">
        <v>4.2503933378425798E-2</v>
      </c>
      <c r="L65" s="46">
        <v>8</v>
      </c>
    </row>
    <row r="66" spans="1:12" x14ac:dyDescent="0.2">
      <c r="A66" s="56">
        <v>10</v>
      </c>
      <c r="B66" s="58">
        <v>3.6978579481397975E-2</v>
      </c>
      <c r="C66" s="57">
        <v>1.7767106842737093E-2</v>
      </c>
      <c r="D66" s="57">
        <v>0.19406250000000003</v>
      </c>
      <c r="E66" s="57">
        <v>0.18236714975845411</v>
      </c>
      <c r="F66" s="57">
        <v>0.17534246575342463</v>
      </c>
      <c r="G66" s="57">
        <v>0.14646464646464646</v>
      </c>
      <c r="H66" s="57">
        <v>6.9343065693430669E-2</v>
      </c>
      <c r="I66" s="64">
        <v>0.16717791411042943</v>
      </c>
      <c r="J66" s="58">
        <v>0.12368792851306504</v>
      </c>
      <c r="K66" s="57">
        <v>2.5058957641021787E-2</v>
      </c>
      <c r="L66" s="46">
        <v>8</v>
      </c>
    </row>
    <row r="67" spans="1:12" x14ac:dyDescent="0.2">
      <c r="A67" s="56">
        <v>25</v>
      </c>
      <c r="B67" s="58">
        <v>2.8156424581005583E-2</v>
      </c>
      <c r="C67" s="57"/>
      <c r="D67" s="57">
        <v>0.17031250000000001</v>
      </c>
      <c r="E67" s="57"/>
      <c r="F67" s="57"/>
      <c r="G67" s="57"/>
      <c r="H67" s="57">
        <v>5.9249999999999997E-2</v>
      </c>
      <c r="I67" s="64">
        <v>2.8369905956112853E-2</v>
      </c>
      <c r="J67" s="58">
        <v>7.1522207634279605E-2</v>
      </c>
      <c r="K67" s="57">
        <v>3.3730353820002307E-2</v>
      </c>
      <c r="L67" s="46">
        <v>4</v>
      </c>
    </row>
    <row r="68" spans="1:12" ht="16" thickBot="1" x14ac:dyDescent="0.25">
      <c r="A68" s="148">
        <v>50</v>
      </c>
      <c r="B68" s="59"/>
      <c r="C68" s="65"/>
      <c r="D68" s="65"/>
      <c r="E68" s="65"/>
      <c r="F68" s="65">
        <v>0.20045766590389016</v>
      </c>
      <c r="G68" s="65">
        <v>0.16827731092436976</v>
      </c>
      <c r="H68" s="65"/>
      <c r="I68" s="66"/>
      <c r="J68" s="59">
        <v>0.18436748841412998</v>
      </c>
      <c r="K68" s="65">
        <v>1.6090177489760202E-2</v>
      </c>
      <c r="L68" s="53">
        <v>2</v>
      </c>
    </row>
    <row r="69" spans="1:12" x14ac:dyDescent="0.2">
      <c r="J69" s="81"/>
      <c r="K69" s="81"/>
    </row>
  </sheetData>
  <mergeCells count="6">
    <mergeCell ref="B61:I61"/>
    <mergeCell ref="B16:I16"/>
    <mergeCell ref="B4:I4"/>
    <mergeCell ref="B26:I26"/>
    <mergeCell ref="B38:I38"/>
    <mergeCell ref="B49:I49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40211-CA54-4D09-8A6D-E03D8E54B63B}">
  <dimension ref="A1:L10"/>
  <sheetViews>
    <sheetView workbookViewId="0">
      <selection activeCell="J9" sqref="A1:XFD1048576"/>
    </sheetView>
  </sheetViews>
  <sheetFormatPr baseColWidth="10" defaultRowHeight="15" x14ac:dyDescent="0.2"/>
  <cols>
    <col min="12" max="12" width="59.33203125" customWidth="1"/>
  </cols>
  <sheetData>
    <row r="1" spans="1:12" x14ac:dyDescent="0.2">
      <c r="A1" s="31" t="s">
        <v>46</v>
      </c>
    </row>
    <row r="2" spans="1:12" ht="16" thickBot="1" x14ac:dyDescent="0.25">
      <c r="A2" s="14" t="s">
        <v>78</v>
      </c>
    </row>
    <row r="3" spans="1:12" x14ac:dyDescent="0.2">
      <c r="A3" s="172" t="s">
        <v>76</v>
      </c>
      <c r="B3" s="173"/>
      <c r="C3" s="173"/>
      <c r="D3" s="173"/>
      <c r="E3" s="173"/>
      <c r="F3" s="173"/>
      <c r="G3" s="173"/>
      <c r="H3" s="174"/>
      <c r="I3" s="106" t="s">
        <v>1</v>
      </c>
      <c r="J3" s="107" t="s">
        <v>127</v>
      </c>
      <c r="K3" s="108" t="s">
        <v>59</v>
      </c>
      <c r="L3" s="83"/>
    </row>
    <row r="4" spans="1:12" ht="16" thickBot="1" x14ac:dyDescent="0.25">
      <c r="A4" s="92">
        <v>13.618702667105696</v>
      </c>
      <c r="B4" s="93">
        <v>9.0541871921182278</v>
      </c>
      <c r="C4" s="93">
        <v>20.495185694635484</v>
      </c>
      <c r="D4" s="93">
        <v>18.266591991038926</v>
      </c>
      <c r="E4" s="93">
        <v>20.367488110678771</v>
      </c>
      <c r="F4" s="93">
        <v>22.159590043923863</v>
      </c>
      <c r="G4" s="93">
        <v>10.612926305747676</v>
      </c>
      <c r="H4" s="94">
        <v>23.391057120703024</v>
      </c>
      <c r="I4" s="91">
        <v>17.245716140743959</v>
      </c>
      <c r="J4" s="87">
        <v>1.9249691410389611</v>
      </c>
      <c r="K4" s="37">
        <v>8</v>
      </c>
      <c r="L4" s="90"/>
    </row>
    <row r="5" spans="1:12" ht="16" thickBot="1" x14ac:dyDescent="0.25">
      <c r="A5" s="14" t="s">
        <v>16</v>
      </c>
    </row>
    <row r="6" spans="1:12" x14ac:dyDescent="0.2">
      <c r="A6" s="172" t="s">
        <v>76</v>
      </c>
      <c r="B6" s="173"/>
      <c r="C6" s="173"/>
      <c r="D6" s="173"/>
      <c r="E6" s="173"/>
      <c r="F6" s="173"/>
      <c r="G6" s="173"/>
      <c r="H6" s="174"/>
      <c r="I6" s="106" t="s">
        <v>1</v>
      </c>
      <c r="J6" s="107" t="s">
        <v>127</v>
      </c>
      <c r="K6" s="108" t="s">
        <v>59</v>
      </c>
      <c r="L6" s="34" t="s">
        <v>28</v>
      </c>
    </row>
    <row r="7" spans="1:12" ht="16" thickBot="1" x14ac:dyDescent="0.25">
      <c r="A7" s="95">
        <v>38.36216334574118</v>
      </c>
      <c r="B7" s="88">
        <v>17.770787746170676</v>
      </c>
      <c r="C7" s="88">
        <v>15.912624953720842</v>
      </c>
      <c r="D7" s="88">
        <v>22.687013764213045</v>
      </c>
      <c r="E7" s="88">
        <v>13.162281844230268</v>
      </c>
      <c r="F7" s="88">
        <v>10.260459961208092</v>
      </c>
      <c r="G7" s="88">
        <v>15.288023207625365</v>
      </c>
      <c r="H7" s="89">
        <v>6.8512820512820509</v>
      </c>
      <c r="I7" s="85">
        <v>17.536829609273941</v>
      </c>
      <c r="J7" s="65">
        <v>3.417998525369863</v>
      </c>
      <c r="K7" s="66">
        <v>8</v>
      </c>
      <c r="L7" s="38">
        <v>0.99450000000000005</v>
      </c>
    </row>
    <row r="8" spans="1:12" ht="16" thickBot="1" x14ac:dyDescent="0.25">
      <c r="A8" s="14" t="s">
        <v>17</v>
      </c>
    </row>
    <row r="9" spans="1:12" x14ac:dyDescent="0.2">
      <c r="A9" s="172" t="s">
        <v>76</v>
      </c>
      <c r="B9" s="173"/>
      <c r="C9" s="173"/>
      <c r="D9" s="173"/>
      <c r="E9" s="173"/>
      <c r="F9" s="173"/>
      <c r="G9" s="173"/>
      <c r="H9" s="174"/>
      <c r="I9" s="106" t="s">
        <v>1</v>
      </c>
      <c r="J9" s="107" t="s">
        <v>127</v>
      </c>
      <c r="K9" s="108" t="s">
        <v>59</v>
      </c>
      <c r="L9" s="34" t="s">
        <v>28</v>
      </c>
    </row>
    <row r="10" spans="1:12" ht="16" thickBot="1" x14ac:dyDescent="0.25">
      <c r="A10" s="95">
        <v>5.7738693467336688</v>
      </c>
      <c r="B10" s="88">
        <v>9.2578796561604584</v>
      </c>
      <c r="C10" s="88">
        <v>2.7455012853470437</v>
      </c>
      <c r="D10" s="88">
        <v>4.1570066030814381</v>
      </c>
      <c r="E10" s="88">
        <v>12.776243093922652</v>
      </c>
      <c r="F10" s="88">
        <v>8.1042654028436019</v>
      </c>
      <c r="G10" s="88">
        <v>4.1601588352084713</v>
      </c>
      <c r="H10" s="89">
        <v>3.4622966978807299</v>
      </c>
      <c r="I10" s="85">
        <v>6.3046526151472584</v>
      </c>
      <c r="J10" s="65">
        <v>1.2253363434656344</v>
      </c>
      <c r="K10" s="66">
        <v>8</v>
      </c>
      <c r="L10" s="38">
        <v>7.1000000000000004E-3</v>
      </c>
    </row>
  </sheetData>
  <mergeCells count="3">
    <mergeCell ref="A3:H3"/>
    <mergeCell ref="A6:H6"/>
    <mergeCell ref="A9:H9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2ED18-74DD-1843-A2E0-1918E02C6A63}">
  <dimension ref="A1:BJ83"/>
  <sheetViews>
    <sheetView workbookViewId="0">
      <selection activeCell="A26" sqref="A1:XFD1048576"/>
    </sheetView>
  </sheetViews>
  <sheetFormatPr baseColWidth="10" defaultRowHeight="15" x14ac:dyDescent="0.2"/>
  <cols>
    <col min="1" max="1" width="12.5" style="83" customWidth="1"/>
  </cols>
  <sheetData>
    <row r="1" spans="1:62" ht="16" thickBot="1" x14ac:dyDescent="0.25">
      <c r="A1" s="22" t="s">
        <v>55</v>
      </c>
    </row>
    <row r="2" spans="1:62" ht="16" thickBot="1" x14ac:dyDescent="0.25">
      <c r="A2" s="111" t="s">
        <v>58</v>
      </c>
    </row>
    <row r="3" spans="1:62" x14ac:dyDescent="0.2">
      <c r="A3" s="14" t="s">
        <v>78</v>
      </c>
    </row>
    <row r="4" spans="1:62" ht="16" thickBot="1" x14ac:dyDescent="0.25">
      <c r="A4" s="14" t="s">
        <v>65</v>
      </c>
      <c r="F4" s="14"/>
    </row>
    <row r="5" spans="1:62" x14ac:dyDescent="0.2">
      <c r="A5" s="115" t="s">
        <v>42</v>
      </c>
      <c r="B5" s="158" t="s">
        <v>57</v>
      </c>
      <c r="C5" s="159"/>
      <c r="D5" s="159"/>
      <c r="E5" s="159"/>
      <c r="F5" s="159"/>
      <c r="G5" s="159"/>
      <c r="H5" s="159"/>
      <c r="I5" s="29"/>
      <c r="J5" s="29"/>
      <c r="K5" s="29" t="s">
        <v>1</v>
      </c>
      <c r="L5" s="29" t="s">
        <v>127</v>
      </c>
      <c r="M5" s="29" t="s">
        <v>59</v>
      </c>
    </row>
    <row r="6" spans="1:62" x14ac:dyDescent="0.2">
      <c r="A6" s="56">
        <v>7</v>
      </c>
      <c r="B6" s="58"/>
      <c r="C6" s="57"/>
      <c r="D6" s="57">
        <v>-0.16268656716417909</v>
      </c>
      <c r="E6" s="57">
        <v>5.2919254658385095E-3</v>
      </c>
      <c r="F6" s="57">
        <v>-1.2772667542706964E-2</v>
      </c>
      <c r="G6" s="57">
        <v>1.0423162583518931E-2</v>
      </c>
      <c r="H6" s="57">
        <v>-1.9135802469135803E-2</v>
      </c>
      <c r="I6" s="57">
        <v>-7.2474747474747464E-3</v>
      </c>
      <c r="J6" s="29"/>
      <c r="K6" s="146">
        <f>AVERAGE(B6:J6)</f>
        <v>-3.1021237312356526E-2</v>
      </c>
      <c r="L6" s="146">
        <f>_xlfn.STDEV.S(B6:J6)/SQRT(M6)</f>
        <v>2.6715481657156377E-2</v>
      </c>
      <c r="M6" s="29">
        <f>COUNT(B6:J6)</f>
        <v>6</v>
      </c>
      <c r="P6" s="81"/>
      <c r="BI6" s="81"/>
      <c r="BJ6" s="81"/>
    </row>
    <row r="7" spans="1:62" x14ac:dyDescent="0.2">
      <c r="A7" s="56">
        <v>6.8</v>
      </c>
      <c r="B7" s="58">
        <v>7.6996805111821082E-2</v>
      </c>
      <c r="C7" s="57">
        <v>8.7515451174289258E-2</v>
      </c>
      <c r="D7" s="57">
        <v>8.7313432835820895E-2</v>
      </c>
      <c r="E7" s="57">
        <v>4.142857142857144E-2</v>
      </c>
      <c r="F7" s="57">
        <v>-9.5137976346911957E-2</v>
      </c>
      <c r="G7" s="57">
        <v>0.63251670378619151</v>
      </c>
      <c r="H7" s="57">
        <v>4.5061728395061736E-2</v>
      </c>
      <c r="I7" s="57">
        <v>1.6161616161616162E-2</v>
      </c>
      <c r="J7" s="29"/>
      <c r="K7" s="146">
        <f t="shared" ref="K7:K12" si="0">AVERAGE(B7:J7)</f>
        <v>0.11148204156830752</v>
      </c>
      <c r="L7" s="146">
        <f t="shared" ref="L7:L12" si="1">_xlfn.STDEV.S(B7:J7)/SQRT(M7)</f>
        <v>7.7335289469758164E-2</v>
      </c>
      <c r="M7" s="29">
        <f t="shared" ref="M7:M12" si="2">COUNT(B7:J7)</f>
        <v>8</v>
      </c>
      <c r="P7" s="81"/>
      <c r="BI7" s="81"/>
      <c r="BJ7" s="81"/>
    </row>
    <row r="8" spans="1:62" x14ac:dyDescent="0.2">
      <c r="A8" s="56">
        <v>6.65</v>
      </c>
      <c r="B8" s="58">
        <v>0.37220447284345048</v>
      </c>
      <c r="C8" s="57">
        <v>0.28182941903584674</v>
      </c>
      <c r="D8" s="57">
        <v>0.33358208955223878</v>
      </c>
      <c r="E8" s="57">
        <v>0.39068322981366466</v>
      </c>
      <c r="F8" s="57">
        <v>0.36530880420499345</v>
      </c>
      <c r="G8" s="57">
        <v>0.36414253897550108</v>
      </c>
      <c r="H8" s="57">
        <v>0.24074074074074076</v>
      </c>
      <c r="I8" s="57">
        <v>0.25505050505050503</v>
      </c>
      <c r="J8" s="29"/>
      <c r="K8" s="146">
        <f t="shared" si="0"/>
        <v>0.32544272502711763</v>
      </c>
      <c r="L8" s="146">
        <f t="shared" si="1"/>
        <v>2.0540823847169206E-2</v>
      </c>
      <c r="M8" s="29">
        <f t="shared" si="2"/>
        <v>8</v>
      </c>
      <c r="P8" s="81"/>
      <c r="BI8" s="81"/>
      <c r="BJ8" s="81"/>
    </row>
    <row r="9" spans="1:62" x14ac:dyDescent="0.2">
      <c r="A9" s="56">
        <v>6.5</v>
      </c>
      <c r="B9" s="58">
        <v>0.53993610223642174</v>
      </c>
      <c r="C9" s="57">
        <v>0.43263288009888751</v>
      </c>
      <c r="D9" s="57">
        <v>0.59477611940298503</v>
      </c>
      <c r="E9" s="57">
        <v>0.6645962732919255</v>
      </c>
      <c r="F9" s="57">
        <v>0.62417871222076216</v>
      </c>
      <c r="G9" s="57">
        <v>0.59020044543429839</v>
      </c>
      <c r="H9" s="57">
        <v>0.4660493827160494</v>
      </c>
      <c r="I9" s="57">
        <v>0.39015151515151508</v>
      </c>
      <c r="J9" s="29"/>
      <c r="K9" s="146">
        <f t="shared" si="0"/>
        <v>0.53781517881910557</v>
      </c>
      <c r="L9" s="146">
        <f t="shared" si="1"/>
        <v>3.47294574600127E-2</v>
      </c>
      <c r="M9" s="29">
        <f t="shared" si="2"/>
        <v>8</v>
      </c>
      <c r="P9" s="81"/>
      <c r="BI9" s="81"/>
      <c r="BJ9" s="81"/>
    </row>
    <row r="10" spans="1:62" x14ac:dyDescent="0.2">
      <c r="A10" s="56">
        <v>6.2</v>
      </c>
      <c r="B10" s="58">
        <v>0.82108626198083068</v>
      </c>
      <c r="C10" s="57">
        <v>0.59456118665018542</v>
      </c>
      <c r="D10" s="57">
        <v>0.89552238805970141</v>
      </c>
      <c r="E10" s="57">
        <v>0.90683229813664612</v>
      </c>
      <c r="F10" s="57">
        <v>0.8659658344283836</v>
      </c>
      <c r="G10" s="57">
        <v>0.86302895322939865</v>
      </c>
      <c r="H10" s="57">
        <v>0.73456790123456794</v>
      </c>
      <c r="I10" s="57"/>
      <c r="J10" s="29"/>
      <c r="K10" s="146">
        <f t="shared" si="0"/>
        <v>0.81165211767424483</v>
      </c>
      <c r="L10" s="146">
        <f t="shared" si="1"/>
        <v>4.2213318791502134E-2</v>
      </c>
      <c r="M10" s="29">
        <f t="shared" si="2"/>
        <v>7</v>
      </c>
      <c r="P10" s="81"/>
      <c r="BI10" s="81"/>
      <c r="BJ10" s="81"/>
    </row>
    <row r="11" spans="1:62" x14ac:dyDescent="0.2">
      <c r="A11" s="56">
        <v>6</v>
      </c>
      <c r="B11" s="58">
        <v>0.90255591054313111</v>
      </c>
      <c r="C11" s="57">
        <v>0.78986402966625457</v>
      </c>
      <c r="D11" s="57">
        <v>1</v>
      </c>
      <c r="E11" s="57">
        <v>0.98757763975155299</v>
      </c>
      <c r="F11" s="57">
        <v>0.94218134034165568</v>
      </c>
      <c r="G11" s="57">
        <v>0.9899777282850778</v>
      </c>
      <c r="H11" s="57">
        <v>0.875</v>
      </c>
      <c r="I11" s="57">
        <v>0.85732323232323226</v>
      </c>
      <c r="J11" s="29"/>
      <c r="K11" s="146">
        <f t="shared" si="0"/>
        <v>0.91805998511386311</v>
      </c>
      <c r="L11" s="146">
        <f t="shared" si="1"/>
        <v>2.6564801727402637E-2</v>
      </c>
      <c r="M11" s="29">
        <f t="shared" si="2"/>
        <v>8</v>
      </c>
      <c r="P11" s="81"/>
      <c r="BI11" s="81"/>
      <c r="BJ11" s="81"/>
    </row>
    <row r="12" spans="1:62" x14ac:dyDescent="0.2">
      <c r="A12" s="154">
        <v>5.5</v>
      </c>
      <c r="B12" s="58">
        <v>1</v>
      </c>
      <c r="C12" s="57">
        <v>1</v>
      </c>
      <c r="D12" s="57">
        <v>0.9925373134328358</v>
      </c>
      <c r="E12" s="57">
        <v>1</v>
      </c>
      <c r="F12" s="57">
        <v>1</v>
      </c>
      <c r="G12" s="57">
        <v>1</v>
      </c>
      <c r="H12" s="57">
        <v>1</v>
      </c>
      <c r="I12" s="57">
        <v>1</v>
      </c>
      <c r="J12" s="29"/>
      <c r="K12" s="146">
        <f t="shared" si="0"/>
        <v>0.99906716417910446</v>
      </c>
      <c r="L12" s="146">
        <f t="shared" si="1"/>
        <v>9.3283582089552508E-4</v>
      </c>
      <c r="M12" s="29">
        <f t="shared" si="2"/>
        <v>8</v>
      </c>
      <c r="P12" s="81"/>
      <c r="BI12" s="81"/>
      <c r="BJ12" s="81"/>
    </row>
    <row r="13" spans="1:62" x14ac:dyDescent="0.2">
      <c r="K13" s="81"/>
      <c r="R13" s="81"/>
      <c r="S13" s="81"/>
      <c r="T13" s="81"/>
      <c r="U13" s="81"/>
      <c r="V13" s="81"/>
      <c r="W13" s="81"/>
      <c r="X13" s="81"/>
      <c r="Y13" s="81"/>
      <c r="Z13" s="81"/>
      <c r="AA13" s="81"/>
      <c r="AB13" s="81"/>
      <c r="AC13" s="81"/>
      <c r="AD13" s="81"/>
      <c r="AE13" s="81"/>
      <c r="AF13" s="81"/>
      <c r="AG13" s="81"/>
      <c r="AH13" s="81"/>
      <c r="AI13" s="81"/>
      <c r="AJ13" s="81"/>
      <c r="AK13" s="81"/>
      <c r="AL13" s="81"/>
      <c r="AM13" s="81"/>
      <c r="AN13" s="81"/>
      <c r="AO13" s="81"/>
      <c r="AP13" s="81"/>
      <c r="AQ13" s="81"/>
      <c r="AR13" s="81"/>
      <c r="AS13" s="81"/>
      <c r="AT13" s="81"/>
      <c r="AU13" s="81"/>
      <c r="AV13" s="81"/>
      <c r="AW13" s="81"/>
      <c r="AX13" s="81"/>
      <c r="AY13" s="81"/>
      <c r="AZ13" s="81"/>
      <c r="BA13" s="81"/>
      <c r="BB13" s="81"/>
      <c r="BC13" s="81"/>
      <c r="BD13" s="81"/>
      <c r="BE13" s="81"/>
      <c r="BF13" s="81"/>
      <c r="BG13" s="81"/>
      <c r="BI13" s="81"/>
      <c r="BJ13" s="81"/>
    </row>
    <row r="14" spans="1:62" ht="16" thickBot="1" x14ac:dyDescent="0.25">
      <c r="A14" s="22" t="s">
        <v>66</v>
      </c>
      <c r="K14" s="81"/>
      <c r="BB14" s="81"/>
      <c r="BC14" s="81"/>
      <c r="BD14" s="81"/>
      <c r="BE14" s="81"/>
      <c r="BJ14" s="81"/>
    </row>
    <row r="15" spans="1:62" x14ac:dyDescent="0.2">
      <c r="A15" s="115" t="s">
        <v>42</v>
      </c>
      <c r="B15" s="15" t="s">
        <v>57</v>
      </c>
      <c r="C15" s="51"/>
      <c r="D15" s="51"/>
      <c r="E15" s="51"/>
      <c r="F15" s="51"/>
      <c r="G15" s="51"/>
      <c r="H15" s="51"/>
      <c r="I15" s="51"/>
      <c r="J15" s="51"/>
      <c r="K15" s="29" t="s">
        <v>1</v>
      </c>
      <c r="L15" s="29" t="s">
        <v>127</v>
      </c>
      <c r="M15" s="29" t="s">
        <v>59</v>
      </c>
      <c r="P15" s="83"/>
      <c r="Q15" s="83"/>
      <c r="R15" s="83"/>
    </row>
    <row r="16" spans="1:62" x14ac:dyDescent="0.2">
      <c r="A16" s="56">
        <v>7.2</v>
      </c>
      <c r="B16" s="58">
        <v>2.2253521126760566E-2</v>
      </c>
      <c r="C16" s="57">
        <v>2.5945945945945945E-2</v>
      </c>
      <c r="D16" s="57">
        <v>2.6962025316455699E-2</v>
      </c>
      <c r="E16" s="57"/>
      <c r="F16" s="57"/>
      <c r="G16" s="57"/>
      <c r="H16" s="29"/>
      <c r="I16" s="29"/>
      <c r="J16" s="105"/>
      <c r="K16" s="146">
        <f t="shared" ref="K16:K22" si="3">AVERAGE(B16:J16)</f>
        <v>2.5053830796387403E-2</v>
      </c>
      <c r="L16" s="146">
        <f t="shared" ref="L16:L22" si="4">_xlfn.STDEV.S(B16:J16)/SQRT(M16)</f>
        <v>1.4305482639123657E-3</v>
      </c>
      <c r="M16" s="29">
        <f t="shared" ref="M16:M22" si="5">COUNT(B16:J16)</f>
        <v>3</v>
      </c>
      <c r="P16" s="81"/>
      <c r="Q16" s="81"/>
      <c r="R16" s="81"/>
      <c r="BJ16" s="81"/>
    </row>
    <row r="17" spans="1:62" x14ac:dyDescent="0.2">
      <c r="A17" s="56">
        <v>7</v>
      </c>
      <c r="B17" s="58">
        <v>0.10647887323943662</v>
      </c>
      <c r="C17" s="57">
        <v>0.06</v>
      </c>
      <c r="D17" s="57">
        <v>0.1080168776371308</v>
      </c>
      <c r="E17" s="57">
        <v>0.14758620689655172</v>
      </c>
      <c r="F17" s="57">
        <v>6.5882352941176461E-2</v>
      </c>
      <c r="G17" s="57">
        <v>5.728476821192053E-2</v>
      </c>
      <c r="H17" s="57">
        <v>7.528089887640449E-2</v>
      </c>
      <c r="I17" s="57">
        <v>5.9225806451612906E-2</v>
      </c>
      <c r="J17" s="105">
        <v>5.0973451327433618E-2</v>
      </c>
      <c r="K17" s="146">
        <f t="shared" si="3"/>
        <v>8.1192137286851887E-2</v>
      </c>
      <c r="L17" s="146">
        <f t="shared" si="4"/>
        <v>1.0835158869224719E-2</v>
      </c>
      <c r="M17" s="29">
        <f t="shared" si="5"/>
        <v>9</v>
      </c>
      <c r="P17" s="81"/>
      <c r="Q17" s="81"/>
      <c r="R17" s="81"/>
      <c r="BJ17" s="81"/>
    </row>
    <row r="18" spans="1:62" x14ac:dyDescent="0.2">
      <c r="A18" s="56">
        <v>6.8</v>
      </c>
      <c r="B18" s="58">
        <v>0.38732394366197187</v>
      </c>
      <c r="C18" s="57">
        <v>0.3045045045045045</v>
      </c>
      <c r="D18" s="57">
        <v>0.49367088607594933</v>
      </c>
      <c r="E18" s="57">
        <v>0.21931034482758618</v>
      </c>
      <c r="F18" s="57">
        <v>0.45490196078431377</v>
      </c>
      <c r="G18" s="57">
        <v>0.30132450331125826</v>
      </c>
      <c r="H18" s="57">
        <v>0.38988764044943813</v>
      </c>
      <c r="I18" s="57">
        <v>0.26193548387096777</v>
      </c>
      <c r="J18" s="105">
        <v>0.28761061946902655</v>
      </c>
      <c r="K18" s="146">
        <f t="shared" si="3"/>
        <v>0.34449665410611297</v>
      </c>
      <c r="L18" s="146">
        <f t="shared" si="4"/>
        <v>3.0624061897318641E-2</v>
      </c>
      <c r="M18" s="29">
        <f t="shared" si="5"/>
        <v>9</v>
      </c>
      <c r="P18" s="81"/>
      <c r="Q18" s="81"/>
      <c r="R18" s="81"/>
      <c r="BJ18" s="81"/>
    </row>
    <row r="19" spans="1:62" x14ac:dyDescent="0.2">
      <c r="A19" s="56">
        <v>6.65</v>
      </c>
      <c r="B19" s="58">
        <v>0.58450704225352124</v>
      </c>
      <c r="C19" s="57">
        <v>0.51351351351351349</v>
      </c>
      <c r="D19" s="57"/>
      <c r="E19" s="57">
        <v>0.40965517241379312</v>
      </c>
      <c r="F19" s="57">
        <v>0.74901960784313726</v>
      </c>
      <c r="G19" s="57">
        <v>0.53642384105960261</v>
      </c>
      <c r="H19" s="57">
        <v>0.66292134831460681</v>
      </c>
      <c r="I19" s="57">
        <v>0.43483870967741939</v>
      </c>
      <c r="J19" s="105">
        <v>0.5389380530973451</v>
      </c>
      <c r="K19" s="146">
        <f t="shared" si="3"/>
        <v>0.55372716102161734</v>
      </c>
      <c r="L19" s="146">
        <f t="shared" si="4"/>
        <v>3.9649440010909399E-2</v>
      </c>
      <c r="M19" s="29">
        <f t="shared" si="5"/>
        <v>8</v>
      </c>
      <c r="P19" s="81"/>
      <c r="Q19" s="81"/>
      <c r="R19" s="81"/>
      <c r="BJ19" s="81"/>
    </row>
    <row r="20" spans="1:62" x14ac:dyDescent="0.2">
      <c r="A20" s="56">
        <v>6.5</v>
      </c>
      <c r="B20" s="58">
        <v>0.66619718309859155</v>
      </c>
      <c r="C20" s="57">
        <v>0.61711711711711714</v>
      </c>
      <c r="D20" s="57">
        <v>0.91139240506329122</v>
      </c>
      <c r="E20" s="57">
        <v>0.51310344827586196</v>
      </c>
      <c r="F20" s="57">
        <v>0.84313725490196079</v>
      </c>
      <c r="G20" s="57">
        <v>0.65121412803532008</v>
      </c>
      <c r="H20" s="57">
        <v>0.7528089887640449</v>
      </c>
      <c r="I20" s="57">
        <v>0.52258064516129032</v>
      </c>
      <c r="J20" s="105">
        <v>0.65221238938053094</v>
      </c>
      <c r="K20" s="146">
        <f t="shared" si="3"/>
        <v>0.68108483997755653</v>
      </c>
      <c r="L20" s="146">
        <f t="shared" si="4"/>
        <v>4.4694585599997928E-2</v>
      </c>
      <c r="M20" s="29">
        <f t="shared" si="5"/>
        <v>9</v>
      </c>
      <c r="P20" s="81"/>
      <c r="Q20" s="81"/>
      <c r="R20" s="81"/>
      <c r="BJ20" s="81"/>
    </row>
    <row r="21" spans="1:62" x14ac:dyDescent="0.2">
      <c r="A21" s="56">
        <v>6.2</v>
      </c>
      <c r="B21" s="58"/>
      <c r="C21" s="57"/>
      <c r="D21" s="57">
        <v>0.96202531645569611</v>
      </c>
      <c r="E21" s="57">
        <v>0.79999999999999982</v>
      </c>
      <c r="F21" s="57">
        <v>0.96078431372549022</v>
      </c>
      <c r="G21" s="57">
        <v>0.84326710816777029</v>
      </c>
      <c r="H21" s="57">
        <v>0.96629213483146081</v>
      </c>
      <c r="I21" s="57">
        <v>0.75612903225806449</v>
      </c>
      <c r="J21" s="105">
        <v>0.86548672566371665</v>
      </c>
      <c r="K21" s="146">
        <f t="shared" si="3"/>
        <v>0.87914066158602822</v>
      </c>
      <c r="L21" s="146">
        <f t="shared" si="4"/>
        <v>3.2366715083922616E-2</v>
      </c>
      <c r="M21" s="29">
        <f t="shared" si="5"/>
        <v>7</v>
      </c>
      <c r="P21" s="81"/>
      <c r="Q21" s="81"/>
      <c r="R21" s="81"/>
      <c r="BJ21" s="81"/>
    </row>
    <row r="22" spans="1:62" x14ac:dyDescent="0.2">
      <c r="A22" s="56">
        <v>6</v>
      </c>
      <c r="B22" s="58">
        <v>0.99859154929577465</v>
      </c>
      <c r="C22" s="57">
        <v>1</v>
      </c>
      <c r="D22" s="57">
        <v>1</v>
      </c>
      <c r="E22" s="57">
        <v>1</v>
      </c>
      <c r="F22" s="57">
        <v>1</v>
      </c>
      <c r="G22" s="57">
        <v>0.97240618101545251</v>
      </c>
      <c r="H22" s="57">
        <v>1</v>
      </c>
      <c r="I22" s="57">
        <v>0.93677419354838709</v>
      </c>
      <c r="J22" s="105">
        <v>0.98230088495575207</v>
      </c>
      <c r="K22" s="146">
        <f t="shared" si="3"/>
        <v>0.98778586764615184</v>
      </c>
      <c r="L22" s="146">
        <f t="shared" si="4"/>
        <v>7.1990533636265295E-3</v>
      </c>
      <c r="M22" s="29">
        <f t="shared" si="5"/>
        <v>9</v>
      </c>
      <c r="P22" s="81"/>
      <c r="Q22" s="81"/>
      <c r="R22" s="81"/>
      <c r="BJ22" s="81"/>
    </row>
    <row r="23" spans="1:62" ht="16" thickBot="1" x14ac:dyDescent="0.25">
      <c r="A23" s="148">
        <v>5.5</v>
      </c>
      <c r="B23" s="59">
        <v>1</v>
      </c>
      <c r="C23" s="65">
        <v>0.98198198198198205</v>
      </c>
      <c r="D23" s="65">
        <v>0.94092827004219415</v>
      </c>
      <c r="E23" s="65">
        <v>0.97931034482758605</v>
      </c>
      <c r="F23" s="65">
        <v>0.92549019607843142</v>
      </c>
      <c r="G23" s="65">
        <v>1</v>
      </c>
      <c r="H23" s="65">
        <v>0.87640449438202239</v>
      </c>
      <c r="I23" s="65">
        <v>1</v>
      </c>
      <c r="J23" s="80">
        <v>1</v>
      </c>
      <c r="K23" s="146">
        <f>AVERAGE(B23:J23)</f>
        <v>0.96712392081246845</v>
      </c>
      <c r="L23" s="146">
        <f>_xlfn.STDEV.S(B23:J23)/SQRT(M23)</f>
        <v>1.4597474443541729E-2</v>
      </c>
      <c r="M23" s="29">
        <f>COUNT(B23:J23)</f>
        <v>9</v>
      </c>
      <c r="P23" s="81"/>
      <c r="Q23" s="81"/>
      <c r="R23" s="81"/>
      <c r="BJ23" s="81"/>
    </row>
    <row r="24" spans="1:62" x14ac:dyDescent="0.2">
      <c r="B24" s="81"/>
      <c r="C24" s="81"/>
      <c r="D24" s="81"/>
      <c r="E24" s="81"/>
      <c r="F24" s="81"/>
      <c r="G24" s="81"/>
      <c r="H24" s="81"/>
      <c r="I24" s="81"/>
      <c r="J24" s="81"/>
      <c r="K24" s="81"/>
      <c r="L24" s="81"/>
      <c r="M24" s="81"/>
      <c r="N24" s="81"/>
      <c r="O24" s="81"/>
      <c r="P24" s="81"/>
      <c r="Q24" s="81"/>
      <c r="R24" s="81"/>
      <c r="BJ24" s="81"/>
    </row>
    <row r="25" spans="1:62" ht="16" thickBot="1" x14ac:dyDescent="0.25">
      <c r="B25" s="81"/>
      <c r="C25" s="81"/>
      <c r="D25" s="81"/>
      <c r="E25" s="81"/>
      <c r="F25" s="81"/>
      <c r="G25" s="81"/>
      <c r="H25" s="81"/>
      <c r="I25" s="81"/>
      <c r="J25" s="81"/>
      <c r="K25" s="81"/>
      <c r="L25" s="81"/>
      <c r="BJ25" s="81"/>
    </row>
    <row r="26" spans="1:62" ht="16" thickBot="1" x14ac:dyDescent="0.25">
      <c r="A26" s="111" t="s">
        <v>51</v>
      </c>
    </row>
    <row r="27" spans="1:62" x14ac:dyDescent="0.2">
      <c r="A27" s="14" t="s">
        <v>78</v>
      </c>
    </row>
    <row r="28" spans="1:62" ht="16" thickBot="1" x14ac:dyDescent="0.25">
      <c r="A28" s="14" t="s">
        <v>67</v>
      </c>
      <c r="F28" s="14"/>
    </row>
    <row r="29" spans="1:62" x14ac:dyDescent="0.2">
      <c r="A29" s="115" t="s">
        <v>42</v>
      </c>
      <c r="B29" s="163" t="s">
        <v>57</v>
      </c>
      <c r="C29" s="164"/>
      <c r="D29" s="164"/>
      <c r="E29" s="164"/>
      <c r="F29" s="164"/>
      <c r="G29" s="164"/>
      <c r="H29" s="164"/>
      <c r="I29" s="165"/>
      <c r="J29" s="117" t="s">
        <v>1</v>
      </c>
      <c r="K29" s="107" t="s">
        <v>127</v>
      </c>
      <c r="L29" s="108" t="s">
        <v>59</v>
      </c>
      <c r="S29" s="83"/>
      <c r="T29" s="83"/>
      <c r="U29" s="83"/>
    </row>
    <row r="30" spans="1:62" x14ac:dyDescent="0.2">
      <c r="A30" s="56">
        <v>7.6</v>
      </c>
      <c r="B30" s="58">
        <v>1</v>
      </c>
      <c r="C30" s="57">
        <v>1</v>
      </c>
      <c r="D30" s="57">
        <v>1</v>
      </c>
      <c r="E30" s="57">
        <v>1</v>
      </c>
      <c r="F30" s="57">
        <v>1</v>
      </c>
      <c r="G30" s="57">
        <v>1</v>
      </c>
      <c r="H30" s="57">
        <v>1</v>
      </c>
      <c r="I30" s="64">
        <v>1</v>
      </c>
      <c r="J30" s="84">
        <v>1</v>
      </c>
      <c r="K30" s="57">
        <v>0</v>
      </c>
      <c r="L30" s="64">
        <v>8</v>
      </c>
      <c r="M30" s="81"/>
      <c r="N30" s="81"/>
      <c r="O30" s="81"/>
      <c r="P30" s="81"/>
      <c r="Q30" s="81"/>
      <c r="R30" s="81"/>
      <c r="S30" s="81"/>
      <c r="T30" s="81"/>
      <c r="U30" s="81"/>
      <c r="W30" s="81"/>
      <c r="X30" s="81"/>
      <c r="Z30" s="81"/>
      <c r="AA30" s="81"/>
      <c r="AB30" s="81"/>
      <c r="AC30" s="81"/>
      <c r="AD30" s="81"/>
      <c r="AE30" s="81"/>
      <c r="AF30" s="81"/>
      <c r="AG30" s="81"/>
      <c r="AH30" s="81"/>
      <c r="AI30" s="81"/>
      <c r="AJ30" s="81"/>
      <c r="AK30" s="81"/>
      <c r="AL30" s="81"/>
      <c r="AM30" s="81"/>
      <c r="AN30" s="81"/>
      <c r="AO30" s="81"/>
      <c r="AP30" s="81"/>
      <c r="AQ30" s="81"/>
      <c r="AR30" s="81"/>
      <c r="AS30" s="81"/>
      <c r="AT30" s="81"/>
      <c r="AU30" s="81"/>
      <c r="AV30" s="81"/>
      <c r="AW30" s="81"/>
      <c r="AX30" s="81"/>
      <c r="AY30" s="81"/>
      <c r="AZ30" s="81"/>
      <c r="BA30" s="81"/>
      <c r="BB30" s="81"/>
      <c r="BC30" s="81"/>
      <c r="BD30" s="81"/>
      <c r="BE30" s="81"/>
      <c r="BF30" s="81"/>
      <c r="BG30" s="81"/>
      <c r="BI30" s="81"/>
      <c r="BJ30" s="81"/>
    </row>
    <row r="31" spans="1:62" x14ac:dyDescent="0.2">
      <c r="A31" s="56">
        <v>7.4</v>
      </c>
      <c r="B31" s="58">
        <v>0.86785714285714288</v>
      </c>
      <c r="C31" s="57">
        <v>0.94405594405594406</v>
      </c>
      <c r="D31" s="57">
        <v>0.90666666666666662</v>
      </c>
      <c r="E31" s="57">
        <v>0.94857142857142862</v>
      </c>
      <c r="F31" s="57">
        <v>0.94243641231593045</v>
      </c>
      <c r="G31" s="57">
        <v>0.98245614035087725</v>
      </c>
      <c r="H31" s="57">
        <v>0.90810810810810794</v>
      </c>
      <c r="I31" s="64">
        <v>0.96635730858468671</v>
      </c>
      <c r="J31" s="84">
        <v>0.93331364393884819</v>
      </c>
      <c r="K31" s="57">
        <v>1.3071386827664684E-2</v>
      </c>
      <c r="L31" s="64">
        <v>8</v>
      </c>
      <c r="M31" s="81"/>
      <c r="N31" s="81"/>
      <c r="O31" s="81"/>
      <c r="P31" s="81"/>
      <c r="Q31" s="81"/>
      <c r="R31" s="81"/>
      <c r="S31" s="81"/>
      <c r="T31" s="81"/>
      <c r="U31" s="81"/>
      <c r="W31" s="81"/>
      <c r="X31" s="81"/>
      <c r="Z31" s="81"/>
      <c r="AA31" s="81"/>
      <c r="AB31" s="81"/>
      <c r="AC31" s="81"/>
      <c r="AD31" s="81"/>
      <c r="AE31" s="81"/>
      <c r="AF31" s="81"/>
      <c r="AG31" s="81"/>
      <c r="AH31" s="81"/>
      <c r="AI31" s="81"/>
      <c r="AJ31" s="81"/>
      <c r="AK31" s="81"/>
      <c r="AL31" s="81"/>
      <c r="AM31" s="81"/>
      <c r="AN31" s="81"/>
      <c r="AO31" s="81"/>
      <c r="AP31" s="81"/>
      <c r="AQ31" s="81"/>
      <c r="AR31" s="81"/>
      <c r="AS31" s="81"/>
      <c r="AT31" s="81"/>
      <c r="AU31" s="81"/>
      <c r="AV31" s="81"/>
      <c r="AW31" s="81"/>
      <c r="AX31" s="81"/>
      <c r="AY31" s="81"/>
      <c r="AZ31" s="81"/>
      <c r="BA31" s="81"/>
      <c r="BB31" s="81"/>
      <c r="BC31" s="81"/>
      <c r="BD31" s="81"/>
      <c r="BE31" s="81"/>
      <c r="BF31" s="81"/>
      <c r="BG31" s="81"/>
      <c r="BI31" s="81"/>
      <c r="BJ31" s="81"/>
    </row>
    <row r="32" spans="1:62" x14ac:dyDescent="0.2">
      <c r="A32" s="56">
        <v>7.2</v>
      </c>
      <c r="B32" s="58">
        <v>0.76071428571428579</v>
      </c>
      <c r="C32" s="57">
        <v>0.90909090909090906</v>
      </c>
      <c r="D32" s="57">
        <v>0.83</v>
      </c>
      <c r="E32" s="57">
        <v>0.90285714285714291</v>
      </c>
      <c r="F32" s="57">
        <v>0.89692101740294516</v>
      </c>
      <c r="G32" s="57">
        <v>0.95614035087719318</v>
      </c>
      <c r="H32" s="57">
        <v>0.81081081081081086</v>
      </c>
      <c r="I32" s="64">
        <v>0.93503480278422269</v>
      </c>
      <c r="J32" s="84">
        <v>0.87519616494218877</v>
      </c>
      <c r="K32" s="57">
        <v>2.3834565323768653E-2</v>
      </c>
      <c r="L32" s="64">
        <v>8</v>
      </c>
      <c r="M32" s="81"/>
      <c r="N32" s="81"/>
      <c r="O32" s="81"/>
      <c r="P32" s="81"/>
      <c r="Q32" s="81"/>
      <c r="R32" s="81"/>
      <c r="S32" s="81"/>
      <c r="T32" s="81"/>
      <c r="U32" s="81"/>
      <c r="W32" s="81"/>
      <c r="X32" s="81"/>
      <c r="Z32" s="81"/>
      <c r="AA32" s="81"/>
      <c r="AB32" s="81"/>
      <c r="AC32" s="81"/>
      <c r="AD32" s="81"/>
      <c r="AE32" s="81"/>
      <c r="AF32" s="81"/>
      <c r="AG32" s="81"/>
      <c r="AH32" s="81"/>
      <c r="AI32" s="81"/>
      <c r="AJ32" s="81"/>
      <c r="AK32" s="81"/>
      <c r="AL32" s="81"/>
      <c r="AM32" s="81"/>
      <c r="AN32" s="81"/>
      <c r="AO32" s="81"/>
      <c r="AP32" s="81"/>
      <c r="AQ32" s="81"/>
      <c r="AR32" s="81"/>
      <c r="AS32" s="81"/>
      <c r="AT32" s="81"/>
      <c r="AU32" s="81"/>
      <c r="AV32" s="81"/>
      <c r="AW32" s="81"/>
      <c r="AX32" s="81"/>
      <c r="AY32" s="81"/>
      <c r="AZ32" s="81"/>
      <c r="BA32" s="81"/>
      <c r="BB32" s="81"/>
      <c r="BC32" s="81"/>
      <c r="BD32" s="81"/>
      <c r="BE32" s="81"/>
      <c r="BF32" s="81"/>
      <c r="BG32" s="81"/>
      <c r="BI32" s="81"/>
      <c r="BJ32" s="81"/>
    </row>
    <row r="33" spans="1:62" x14ac:dyDescent="0.2">
      <c r="A33" s="56">
        <v>7.1</v>
      </c>
      <c r="B33" s="58">
        <v>0.5535714285714286</v>
      </c>
      <c r="C33" s="57">
        <v>0.77622377622377614</v>
      </c>
      <c r="D33" s="57">
        <v>0.69666666666666666</v>
      </c>
      <c r="E33" s="57">
        <v>0.77714285714285714</v>
      </c>
      <c r="F33" s="57">
        <v>0.76974564926372158</v>
      </c>
      <c r="G33" s="57">
        <v>0.87719298245614041</v>
      </c>
      <c r="H33" s="57">
        <v>0.69189189189189182</v>
      </c>
      <c r="I33" s="64">
        <v>0.87122969837586994</v>
      </c>
      <c r="J33" s="84">
        <v>0.75170811882404398</v>
      </c>
      <c r="K33" s="57">
        <v>3.7194192456386554E-2</v>
      </c>
      <c r="L33" s="64">
        <v>8</v>
      </c>
      <c r="M33" s="81"/>
      <c r="N33" s="81"/>
      <c r="O33" s="81"/>
      <c r="P33" s="81"/>
      <c r="Q33" s="81"/>
      <c r="R33" s="81"/>
      <c r="S33" s="81"/>
      <c r="T33" s="81"/>
      <c r="U33" s="81"/>
      <c r="W33" s="81"/>
      <c r="X33" s="81"/>
      <c r="Z33" s="81"/>
      <c r="AA33" s="81"/>
      <c r="AB33" s="81"/>
      <c r="AC33" s="81"/>
      <c r="AD33" s="81"/>
      <c r="AE33" s="81"/>
      <c r="AF33" s="81"/>
      <c r="AG33" s="81"/>
      <c r="AH33" s="81"/>
      <c r="AI33" s="81"/>
      <c r="AJ33" s="81"/>
      <c r="AK33" s="81"/>
      <c r="AL33" s="81"/>
      <c r="AM33" s="81"/>
      <c r="AN33" s="81"/>
      <c r="AO33" s="81"/>
      <c r="AP33" s="81"/>
      <c r="AQ33" s="81"/>
      <c r="AR33" s="81"/>
      <c r="AS33" s="81"/>
      <c r="AT33" s="81"/>
      <c r="AU33" s="81"/>
      <c r="AV33" s="81"/>
      <c r="AW33" s="81"/>
      <c r="AX33" s="81"/>
      <c r="AY33" s="81"/>
      <c r="AZ33" s="81"/>
      <c r="BA33" s="81"/>
      <c r="BB33" s="81"/>
      <c r="BC33" s="81"/>
      <c r="BD33" s="81"/>
      <c r="BE33" s="81"/>
      <c r="BF33" s="81"/>
      <c r="BG33" s="81"/>
      <c r="BI33" s="81"/>
      <c r="BJ33" s="81"/>
    </row>
    <row r="34" spans="1:62" x14ac:dyDescent="0.2">
      <c r="A34" s="56">
        <v>7</v>
      </c>
      <c r="B34" s="58">
        <v>0.18678571428571428</v>
      </c>
      <c r="C34" s="57">
        <v>0.53356643356643352</v>
      </c>
      <c r="D34" s="57">
        <v>0.48666666666666669</v>
      </c>
      <c r="E34" s="57">
        <v>0.51257142857142857</v>
      </c>
      <c r="F34" s="57">
        <v>0.47255689424364128</v>
      </c>
      <c r="G34" s="57">
        <v>0.65350877192982471</v>
      </c>
      <c r="H34" s="57">
        <v>0.54594594594594592</v>
      </c>
      <c r="I34" s="64">
        <v>0.75754060324825978</v>
      </c>
      <c r="J34" s="84">
        <v>0.51864280730723933</v>
      </c>
      <c r="K34" s="57">
        <v>5.8177919550555193E-2</v>
      </c>
      <c r="L34" s="64">
        <v>8</v>
      </c>
      <c r="M34" s="81"/>
      <c r="N34" s="81"/>
      <c r="O34" s="81"/>
      <c r="P34" s="81"/>
      <c r="Q34" s="81"/>
      <c r="R34" s="81"/>
      <c r="S34" s="81"/>
      <c r="T34" s="81"/>
      <c r="U34" s="81"/>
      <c r="W34" s="81"/>
      <c r="X34" s="81"/>
      <c r="Z34" s="81"/>
      <c r="AA34" s="81"/>
      <c r="AB34" s="81"/>
      <c r="AC34" s="81"/>
      <c r="AD34" s="81"/>
      <c r="AE34" s="81"/>
      <c r="AF34" s="81"/>
      <c r="AG34" s="81"/>
      <c r="AH34" s="81"/>
      <c r="AI34" s="81"/>
      <c r="AJ34" s="81"/>
      <c r="AK34" s="81"/>
      <c r="AL34" s="81"/>
      <c r="AM34" s="81"/>
      <c r="AN34" s="81"/>
      <c r="AO34" s="81"/>
      <c r="AP34" s="81"/>
      <c r="AQ34" s="81"/>
      <c r="AR34" s="81"/>
      <c r="AS34" s="81"/>
      <c r="AT34" s="81"/>
      <c r="AU34" s="81"/>
      <c r="AV34" s="81"/>
      <c r="AW34" s="81"/>
      <c r="AX34" s="81"/>
      <c r="AY34" s="81"/>
      <c r="AZ34" s="81"/>
      <c r="BA34" s="81"/>
      <c r="BB34" s="81"/>
      <c r="BC34" s="81"/>
      <c r="BD34" s="81"/>
      <c r="BE34" s="81"/>
      <c r="BF34" s="81"/>
      <c r="BG34" s="81"/>
      <c r="BI34" s="81"/>
      <c r="BJ34" s="81"/>
    </row>
    <row r="35" spans="1:62" x14ac:dyDescent="0.2">
      <c r="A35" s="56">
        <v>6.8</v>
      </c>
      <c r="B35" s="58">
        <v>7.3571428571428564E-3</v>
      </c>
      <c r="C35" s="57">
        <v>0.15734265734265734</v>
      </c>
      <c r="D35" s="57">
        <v>0.21366666666666664</v>
      </c>
      <c r="E35" s="57">
        <v>9.4857142857142848E-2</v>
      </c>
      <c r="F35" s="57">
        <v>7.6171352074966531E-2</v>
      </c>
      <c r="G35" s="57">
        <v>0.20350877192982458</v>
      </c>
      <c r="H35" s="57">
        <v>0.23837837837837839</v>
      </c>
      <c r="I35" s="64">
        <v>0.47679814385150798</v>
      </c>
      <c r="J35" s="84">
        <v>0.18351003199478588</v>
      </c>
      <c r="K35" s="57">
        <v>5.0255298763303473E-2</v>
      </c>
      <c r="L35" s="64">
        <v>8</v>
      </c>
      <c r="M35" s="81"/>
      <c r="N35" s="81"/>
      <c r="O35" s="81"/>
      <c r="P35" s="81"/>
      <c r="Q35" s="81"/>
      <c r="R35" s="81"/>
      <c r="S35" s="81"/>
      <c r="T35" s="81"/>
      <c r="U35" s="81"/>
      <c r="W35" s="81"/>
      <c r="X35" s="81"/>
      <c r="Z35" s="81"/>
      <c r="AA35" s="81"/>
      <c r="AB35" s="81"/>
      <c r="AC35" s="81"/>
      <c r="AD35" s="81"/>
      <c r="AE35" s="81"/>
      <c r="AF35" s="81"/>
      <c r="AG35" s="81"/>
      <c r="AH35" s="81"/>
      <c r="AI35" s="81"/>
      <c r="AJ35" s="81"/>
      <c r="AK35" s="81"/>
      <c r="AL35" s="81"/>
      <c r="AM35" s="81"/>
      <c r="AN35" s="81"/>
      <c r="AO35" s="81"/>
      <c r="AP35" s="81"/>
      <c r="AQ35" s="81"/>
      <c r="AR35" s="81"/>
      <c r="AS35" s="81"/>
      <c r="AT35" s="81"/>
      <c r="AU35" s="81"/>
      <c r="AV35" s="81"/>
      <c r="AW35" s="81"/>
      <c r="AX35" s="81"/>
      <c r="AY35" s="81"/>
      <c r="AZ35" s="81"/>
      <c r="BA35" s="81"/>
      <c r="BB35" s="81"/>
      <c r="BC35" s="81"/>
      <c r="BD35" s="81"/>
      <c r="BE35" s="81"/>
      <c r="BF35" s="81"/>
      <c r="BG35" s="81"/>
      <c r="BI35" s="81"/>
      <c r="BJ35" s="81"/>
    </row>
    <row r="36" spans="1:62" ht="16" thickBot="1" x14ac:dyDescent="0.25">
      <c r="A36" s="148">
        <v>6.6</v>
      </c>
      <c r="B36" s="59">
        <v>3.3607142857142859E-3</v>
      </c>
      <c r="C36" s="65">
        <v>9.7202797202797179E-3</v>
      </c>
      <c r="D36" s="65">
        <v>1.0866666666666665E-2</v>
      </c>
      <c r="E36" s="65">
        <v>8.3428571428571432E-3</v>
      </c>
      <c r="F36" s="65">
        <v>1.7135207496653281E-2</v>
      </c>
      <c r="G36" s="65">
        <v>2.8596491228070176E-2</v>
      </c>
      <c r="H36" s="65">
        <v>2.8270270270270272E-2</v>
      </c>
      <c r="I36" s="66">
        <v>7.8538283062645015E-2</v>
      </c>
      <c r="J36" s="85">
        <v>2.3103846234144569E-2</v>
      </c>
      <c r="K36" s="65">
        <v>8.5586307688559314E-3</v>
      </c>
      <c r="L36" s="66">
        <v>8</v>
      </c>
      <c r="M36" s="81"/>
      <c r="N36" s="81"/>
      <c r="O36" s="81"/>
      <c r="P36" s="81"/>
      <c r="Q36" s="81"/>
      <c r="R36" s="81"/>
      <c r="S36" s="81"/>
      <c r="T36" s="81"/>
      <c r="U36" s="81"/>
      <c r="W36" s="81"/>
      <c r="X36" s="81"/>
      <c r="Z36" s="81"/>
      <c r="AA36" s="81"/>
      <c r="AB36" s="81"/>
      <c r="AC36" s="81"/>
      <c r="AD36" s="81"/>
      <c r="AE36" s="81"/>
      <c r="AF36" s="81"/>
      <c r="AG36" s="81"/>
      <c r="AH36" s="81"/>
      <c r="AI36" s="81"/>
      <c r="AJ36" s="81"/>
      <c r="AK36" s="81"/>
      <c r="AL36" s="81"/>
      <c r="AM36" s="81"/>
      <c r="AN36" s="81"/>
      <c r="AO36" s="81"/>
      <c r="AP36" s="81"/>
      <c r="AQ36" s="81"/>
      <c r="AR36" s="81"/>
      <c r="AS36" s="81"/>
      <c r="AT36" s="81"/>
      <c r="AU36" s="81"/>
      <c r="AV36" s="81"/>
      <c r="AW36" s="81"/>
      <c r="AX36" s="81"/>
      <c r="AY36" s="81"/>
      <c r="AZ36" s="81"/>
      <c r="BA36" s="81"/>
      <c r="BB36" s="81"/>
      <c r="BC36" s="81"/>
      <c r="BD36" s="81"/>
      <c r="BE36" s="81"/>
      <c r="BF36" s="81"/>
      <c r="BG36" s="81"/>
      <c r="BI36" s="81"/>
      <c r="BJ36" s="81"/>
    </row>
    <row r="37" spans="1:62" ht="16" thickBot="1" x14ac:dyDescent="0.25">
      <c r="A37" s="22" t="s">
        <v>77</v>
      </c>
      <c r="BB37" s="81"/>
      <c r="BC37" s="81"/>
      <c r="BD37" s="81"/>
      <c r="BE37" s="81"/>
      <c r="BJ37" s="81"/>
    </row>
    <row r="38" spans="1:62" x14ac:dyDescent="0.2">
      <c r="A38" s="115" t="s">
        <v>42</v>
      </c>
      <c r="B38" s="168" t="s">
        <v>57</v>
      </c>
      <c r="C38" s="169"/>
      <c r="D38" s="169"/>
      <c r="E38" s="169"/>
      <c r="F38" s="169"/>
      <c r="G38" s="169"/>
      <c r="H38" s="169"/>
      <c r="I38" s="203"/>
      <c r="J38" s="106" t="s">
        <v>1</v>
      </c>
      <c r="K38" s="107" t="s">
        <v>127</v>
      </c>
      <c r="L38" s="108" t="s">
        <v>59</v>
      </c>
      <c r="S38" s="83"/>
      <c r="T38" s="83"/>
      <c r="U38" s="83"/>
    </row>
    <row r="39" spans="1:62" x14ac:dyDescent="0.2">
      <c r="A39" s="56">
        <v>7.8</v>
      </c>
      <c r="B39" s="58">
        <v>1</v>
      </c>
      <c r="C39" s="57">
        <v>1</v>
      </c>
      <c r="D39" s="57">
        <v>1</v>
      </c>
      <c r="E39" s="57">
        <v>1</v>
      </c>
      <c r="F39" s="57">
        <v>1</v>
      </c>
      <c r="G39" s="57">
        <v>1</v>
      </c>
      <c r="H39" s="57">
        <v>1</v>
      </c>
      <c r="I39" s="105">
        <v>1</v>
      </c>
      <c r="J39" s="58">
        <v>1</v>
      </c>
      <c r="K39" s="57">
        <v>0</v>
      </c>
      <c r="L39" s="64">
        <v>8</v>
      </c>
      <c r="M39" s="81"/>
      <c r="N39" s="81"/>
      <c r="P39" s="81"/>
      <c r="Q39" s="81"/>
      <c r="R39" s="81"/>
      <c r="S39" s="81"/>
      <c r="T39" s="81"/>
      <c r="U39" s="81"/>
      <c r="V39" s="81"/>
      <c r="W39" s="81"/>
      <c r="Y39" s="81"/>
      <c r="Z39" s="81"/>
      <c r="AA39" s="81"/>
      <c r="AB39" s="81"/>
      <c r="AC39" s="81"/>
      <c r="AD39" s="81"/>
      <c r="AE39" s="81"/>
      <c r="AF39" s="81"/>
      <c r="AG39" s="81"/>
      <c r="AH39" s="81"/>
      <c r="AI39" s="81"/>
      <c r="AJ39" s="81"/>
      <c r="AK39" s="81"/>
      <c r="AL39" s="81"/>
      <c r="AM39" s="81"/>
      <c r="AN39" s="81"/>
      <c r="AO39" s="81"/>
      <c r="AP39" s="81"/>
      <c r="AQ39" s="81"/>
      <c r="AR39" s="81"/>
      <c r="AS39" s="81"/>
      <c r="AT39" s="81"/>
      <c r="AU39" s="81"/>
      <c r="AV39" s="81"/>
      <c r="AW39" s="81"/>
      <c r="AX39" s="81"/>
      <c r="AY39" s="81"/>
      <c r="AZ39" s="81"/>
      <c r="BA39" s="81"/>
      <c r="BB39" s="81"/>
      <c r="BC39" s="81"/>
      <c r="BD39" s="81"/>
      <c r="BE39" s="81"/>
      <c r="BF39" s="81"/>
      <c r="BG39" s="81"/>
      <c r="BI39" s="81"/>
      <c r="BJ39" s="81"/>
    </row>
    <row r="40" spans="1:62" x14ac:dyDescent="0.2">
      <c r="A40" s="56">
        <v>7.6</v>
      </c>
      <c r="B40" s="58">
        <v>0.89375000000000004</v>
      </c>
      <c r="C40" s="57">
        <v>0.92021276595744683</v>
      </c>
      <c r="D40" s="57">
        <v>0.93726937269372701</v>
      </c>
      <c r="E40" s="57">
        <v>0.91732283464566922</v>
      </c>
      <c r="F40" s="57">
        <v>0.91853932584269671</v>
      </c>
      <c r="G40" s="57">
        <v>0.96923076923076923</v>
      </c>
      <c r="H40" s="57">
        <v>0.9152542372881356</v>
      </c>
      <c r="I40" s="105">
        <v>0.93693693693693703</v>
      </c>
      <c r="J40" s="58">
        <v>0.92606453032442282</v>
      </c>
      <c r="K40" s="57">
        <v>7.8324671093255773E-3</v>
      </c>
      <c r="L40" s="64">
        <v>8</v>
      </c>
      <c r="M40" s="81"/>
      <c r="N40" s="81"/>
      <c r="P40" s="81"/>
      <c r="Q40" s="81"/>
      <c r="R40" s="81"/>
      <c r="S40" s="81"/>
      <c r="T40" s="81"/>
      <c r="U40" s="81"/>
      <c r="V40" s="81"/>
      <c r="W40" s="81"/>
      <c r="Y40" s="81"/>
      <c r="Z40" s="81"/>
      <c r="AA40" s="81"/>
      <c r="AB40" s="81"/>
      <c r="AC40" s="81"/>
      <c r="AD40" s="81"/>
      <c r="AE40" s="81"/>
      <c r="AF40" s="81"/>
      <c r="AG40" s="81"/>
      <c r="AH40" s="81"/>
      <c r="AI40" s="81"/>
      <c r="AJ40" s="81"/>
      <c r="AK40" s="81"/>
      <c r="AL40" s="81"/>
      <c r="AM40" s="81"/>
      <c r="AN40" s="81"/>
      <c r="AO40" s="81"/>
      <c r="AP40" s="81"/>
      <c r="AQ40" s="81"/>
      <c r="AR40" s="81"/>
      <c r="AS40" s="81"/>
      <c r="AT40" s="81"/>
      <c r="AU40" s="81"/>
      <c r="AV40" s="81"/>
      <c r="AW40" s="81"/>
      <c r="AX40" s="81"/>
      <c r="AY40" s="81"/>
      <c r="AZ40" s="81"/>
      <c r="BA40" s="81"/>
      <c r="BB40" s="81"/>
      <c r="BC40" s="81"/>
      <c r="BD40" s="81"/>
      <c r="BE40" s="81"/>
      <c r="BF40" s="81"/>
      <c r="BG40" s="81"/>
      <c r="BI40" s="81"/>
      <c r="BJ40" s="81"/>
    </row>
    <row r="41" spans="1:62" x14ac:dyDescent="0.2">
      <c r="A41" s="56">
        <v>7.5</v>
      </c>
      <c r="B41" s="58">
        <v>0.63750000000000007</v>
      </c>
      <c r="C41" s="57">
        <v>0.76063829787234039</v>
      </c>
      <c r="D41" s="57">
        <v>0.78966789667896664</v>
      </c>
      <c r="E41" s="57">
        <v>0.74015748031496065</v>
      </c>
      <c r="F41" s="57">
        <v>0.63904494382022481</v>
      </c>
      <c r="G41" s="57">
        <v>0.85384615384615381</v>
      </c>
      <c r="H41" s="57">
        <v>0.73389830508474574</v>
      </c>
      <c r="I41" s="105">
        <v>0.83693693693693705</v>
      </c>
      <c r="J41" s="58">
        <v>0.74896125181929118</v>
      </c>
      <c r="K41" s="57">
        <v>2.8455338553743752E-2</v>
      </c>
      <c r="L41" s="64">
        <v>8</v>
      </c>
      <c r="M41" s="81"/>
      <c r="N41" s="81"/>
      <c r="P41" s="81"/>
      <c r="Q41" s="81"/>
      <c r="R41" s="81"/>
      <c r="S41" s="81"/>
      <c r="T41" s="81"/>
      <c r="U41" s="81"/>
      <c r="V41" s="81"/>
      <c r="W41" s="81"/>
      <c r="Y41" s="81"/>
      <c r="Z41" s="81"/>
      <c r="AA41" s="81"/>
      <c r="AB41" s="81"/>
      <c r="AC41" s="81"/>
      <c r="AD41" s="81"/>
      <c r="AE41" s="81"/>
      <c r="AF41" s="81"/>
      <c r="AG41" s="81"/>
      <c r="AH41" s="81"/>
      <c r="AI41" s="81"/>
      <c r="AJ41" s="81"/>
      <c r="AK41" s="81"/>
      <c r="AL41" s="81"/>
      <c r="AM41" s="81"/>
      <c r="AN41" s="81"/>
      <c r="AO41" s="81"/>
      <c r="AP41" s="81"/>
      <c r="AQ41" s="81"/>
      <c r="AR41" s="81"/>
      <c r="AS41" s="81"/>
      <c r="AT41" s="81"/>
      <c r="AU41" s="81"/>
      <c r="AV41" s="81"/>
      <c r="AW41" s="81"/>
      <c r="AX41" s="81"/>
      <c r="AY41" s="81"/>
      <c r="AZ41" s="81"/>
      <c r="BA41" s="81"/>
      <c r="BB41" s="81"/>
      <c r="BC41" s="81"/>
      <c r="BD41" s="81"/>
      <c r="BE41" s="81"/>
      <c r="BF41" s="81"/>
      <c r="BG41" s="81"/>
      <c r="BI41" s="81"/>
      <c r="BJ41" s="81"/>
    </row>
    <row r="42" spans="1:62" x14ac:dyDescent="0.2">
      <c r="A42" s="56">
        <v>7.4</v>
      </c>
      <c r="B42" s="58">
        <v>0.17937500000000001</v>
      </c>
      <c r="C42" s="57">
        <v>0.51489361702127656</v>
      </c>
      <c r="D42" s="57">
        <v>0.56088560885608851</v>
      </c>
      <c r="E42" s="57">
        <v>0.50787401574803148</v>
      </c>
      <c r="F42" s="57">
        <v>0.3862359550561798</v>
      </c>
      <c r="G42" s="57">
        <v>0.72</v>
      </c>
      <c r="H42" s="57">
        <v>0.57118644067796609</v>
      </c>
      <c r="I42" s="105">
        <v>0.73873873873873874</v>
      </c>
      <c r="J42" s="58">
        <v>0.52239867201228507</v>
      </c>
      <c r="K42" s="57">
        <v>6.3553073505589405E-2</v>
      </c>
      <c r="L42" s="64">
        <v>8</v>
      </c>
      <c r="M42" s="81"/>
      <c r="N42" s="81"/>
      <c r="P42" s="81"/>
      <c r="Q42" s="81"/>
      <c r="R42" s="81"/>
      <c r="S42" s="81"/>
      <c r="T42" s="81"/>
      <c r="U42" s="81"/>
      <c r="V42" s="81"/>
      <c r="W42" s="81"/>
      <c r="Y42" s="81"/>
      <c r="Z42" s="81"/>
      <c r="AA42" s="81"/>
      <c r="AB42" s="81"/>
      <c r="AC42" s="81"/>
      <c r="AD42" s="81"/>
      <c r="AE42" s="81"/>
      <c r="AF42" s="81"/>
      <c r="AG42" s="81"/>
      <c r="AH42" s="81"/>
      <c r="AI42" s="81"/>
      <c r="AJ42" s="81"/>
      <c r="AK42" s="81"/>
      <c r="AL42" s="81"/>
      <c r="AM42" s="81"/>
      <c r="AN42" s="81"/>
      <c r="AO42" s="81"/>
      <c r="AP42" s="81"/>
      <c r="AQ42" s="81"/>
      <c r="AR42" s="81"/>
      <c r="AS42" s="81"/>
      <c r="AT42" s="81"/>
      <c r="AU42" s="81"/>
      <c r="AV42" s="81"/>
      <c r="AW42" s="81"/>
      <c r="AX42" s="81"/>
      <c r="AY42" s="81"/>
      <c r="AZ42" s="81"/>
      <c r="BA42" s="81"/>
      <c r="BB42" s="81"/>
      <c r="BC42" s="81"/>
      <c r="BD42" s="81"/>
      <c r="BE42" s="81"/>
      <c r="BF42" s="81"/>
      <c r="BG42" s="81"/>
      <c r="BI42" s="81"/>
      <c r="BJ42" s="81"/>
    </row>
    <row r="43" spans="1:62" x14ac:dyDescent="0.2">
      <c r="A43" s="56">
        <v>7.2</v>
      </c>
      <c r="B43" s="58">
        <v>-1.2375000000000001E-2</v>
      </c>
      <c r="C43" s="57">
        <v>0.2175531914893617</v>
      </c>
      <c r="D43" s="57">
        <v>0.26642066420664207</v>
      </c>
      <c r="E43" s="57">
        <v>0.14212598425196851</v>
      </c>
      <c r="F43" s="57">
        <v>0.11573033707865168</v>
      </c>
      <c r="G43" s="57">
        <v>0.34923076923076923</v>
      </c>
      <c r="H43" s="57">
        <v>0.31779661016949151</v>
      </c>
      <c r="I43" s="105">
        <v>0.53333333333333333</v>
      </c>
      <c r="J43" s="58">
        <v>0.24122698622002725</v>
      </c>
      <c r="K43" s="57">
        <v>5.8848078831253155E-2</v>
      </c>
      <c r="L43" s="64">
        <v>8</v>
      </c>
      <c r="M43" s="81"/>
      <c r="N43" s="81"/>
      <c r="P43" s="81"/>
      <c r="Q43" s="81"/>
      <c r="R43" s="81"/>
      <c r="S43" s="81"/>
      <c r="T43" s="81"/>
      <c r="U43" s="81"/>
      <c r="V43" s="81"/>
      <c r="W43" s="81"/>
      <c r="Y43" s="81"/>
      <c r="Z43" s="81"/>
      <c r="AA43" s="81"/>
      <c r="AB43" s="81"/>
      <c r="AC43" s="81"/>
      <c r="AD43" s="81"/>
      <c r="AE43" s="81"/>
      <c r="AF43" s="81"/>
      <c r="AG43" s="81"/>
      <c r="AH43" s="81"/>
      <c r="AI43" s="81"/>
      <c r="AJ43" s="81"/>
      <c r="AK43" s="81"/>
      <c r="AL43" s="81"/>
      <c r="AM43" s="81"/>
      <c r="AN43" s="81"/>
      <c r="AO43" s="81"/>
      <c r="AP43" s="81"/>
      <c r="AQ43" s="81"/>
      <c r="AR43" s="81"/>
      <c r="AS43" s="81"/>
      <c r="AT43" s="81"/>
      <c r="AU43" s="81"/>
      <c r="AV43" s="81"/>
      <c r="AW43" s="81"/>
      <c r="AX43" s="81"/>
      <c r="AY43" s="81"/>
      <c r="AZ43" s="81"/>
      <c r="BA43" s="81"/>
      <c r="BB43" s="81"/>
      <c r="BC43" s="81"/>
      <c r="BD43" s="81"/>
      <c r="BE43" s="81"/>
      <c r="BF43" s="81"/>
      <c r="BG43" s="81"/>
      <c r="BI43" s="81"/>
      <c r="BJ43" s="81"/>
    </row>
    <row r="44" spans="1:62" x14ac:dyDescent="0.2">
      <c r="A44" s="56">
        <v>7</v>
      </c>
      <c r="B44" s="58">
        <v>-1.1875E-2</v>
      </c>
      <c r="C44" s="57">
        <v>3.7446808510638294E-2</v>
      </c>
      <c r="D44" s="57">
        <v>8.0073800738007378E-2</v>
      </c>
      <c r="E44" s="57">
        <v>2.2834645669291335E-2</v>
      </c>
      <c r="F44" s="57">
        <v>-5.1544943820224724E-2</v>
      </c>
      <c r="G44" s="57">
        <v>0.11538461538461539</v>
      </c>
      <c r="H44" s="57">
        <v>0.14830508474576271</v>
      </c>
      <c r="I44" s="105">
        <v>0.31981981981981983</v>
      </c>
      <c r="J44" s="58">
        <v>8.2555603880988787E-2</v>
      </c>
      <c r="K44" s="57">
        <v>4.1014522222270415E-2</v>
      </c>
      <c r="L44" s="64">
        <v>8</v>
      </c>
      <c r="M44" s="81"/>
      <c r="N44" s="81"/>
      <c r="P44" s="81"/>
      <c r="Q44" s="81"/>
      <c r="R44" s="81"/>
      <c r="S44" s="81"/>
      <c r="T44" s="81"/>
      <c r="U44" s="81"/>
      <c r="V44" s="81"/>
      <c r="W44" s="81"/>
      <c r="Y44" s="81"/>
      <c r="Z44" s="81"/>
      <c r="AA44" s="81"/>
      <c r="AB44" s="81"/>
      <c r="AC44" s="81"/>
      <c r="AD44" s="81"/>
      <c r="AE44" s="81"/>
      <c r="AF44" s="81"/>
      <c r="AG44" s="81"/>
      <c r="AH44" s="81"/>
      <c r="AI44" s="81"/>
      <c r="AJ44" s="81"/>
      <c r="AK44" s="81"/>
      <c r="AL44" s="81"/>
      <c r="AM44" s="81"/>
      <c r="AN44" s="81"/>
      <c r="AO44" s="81"/>
      <c r="AP44" s="81"/>
      <c r="AQ44" s="81"/>
      <c r="AR44" s="81"/>
      <c r="AS44" s="81"/>
      <c r="AT44" s="81"/>
      <c r="AU44" s="81"/>
      <c r="AV44" s="81"/>
      <c r="AW44" s="81"/>
      <c r="AX44" s="81"/>
      <c r="AY44" s="81"/>
      <c r="AZ44" s="81"/>
      <c r="BA44" s="81"/>
      <c r="BB44" s="81"/>
      <c r="BC44" s="81"/>
      <c r="BD44" s="81"/>
      <c r="BE44" s="81"/>
      <c r="BF44" s="81"/>
      <c r="BG44" s="81"/>
      <c r="BI44" s="81"/>
      <c r="BJ44" s="81"/>
    </row>
    <row r="45" spans="1:62" ht="16" thickBot="1" x14ac:dyDescent="0.25">
      <c r="A45" s="148">
        <v>6.8</v>
      </c>
      <c r="B45" s="59"/>
      <c r="C45" s="65">
        <v>-1.0053191489361702E-2</v>
      </c>
      <c r="D45" s="65">
        <v>-1.4022140221402213E-2</v>
      </c>
      <c r="E45" s="65">
        <v>-8.5039370078740153E-3</v>
      </c>
      <c r="F45" s="65">
        <v>-4.705056179775282E-2</v>
      </c>
      <c r="G45" s="65">
        <v>3.3923076923076924E-2</v>
      </c>
      <c r="H45" s="65">
        <v>3.6949152542372882E-2</v>
      </c>
      <c r="I45" s="80">
        <v>7.7027027027027031E-2</v>
      </c>
      <c r="J45" s="59">
        <v>9.7527751394408703E-3</v>
      </c>
      <c r="K45" s="65">
        <v>1.5711022017721541E-2</v>
      </c>
      <c r="L45" s="66">
        <v>7</v>
      </c>
      <c r="M45" s="81"/>
      <c r="N45" s="81"/>
      <c r="P45" s="81"/>
      <c r="Q45" s="81"/>
      <c r="R45" s="81"/>
      <c r="S45" s="81"/>
      <c r="T45" s="81"/>
      <c r="U45" s="81"/>
      <c r="V45" s="81"/>
      <c r="W45" s="81"/>
      <c r="Y45" s="81"/>
      <c r="Z45" s="81"/>
      <c r="AA45" s="81"/>
      <c r="AB45" s="81"/>
      <c r="AC45" s="81"/>
      <c r="AD45" s="81"/>
      <c r="AE45" s="81"/>
      <c r="AF45" s="81"/>
      <c r="AG45" s="81"/>
      <c r="AH45" s="81"/>
      <c r="AI45" s="81"/>
      <c r="AJ45" s="81"/>
      <c r="AK45" s="81"/>
      <c r="AL45" s="81"/>
      <c r="AM45" s="81"/>
      <c r="AN45" s="81"/>
      <c r="AO45" s="81"/>
      <c r="AP45" s="81"/>
      <c r="AQ45" s="81"/>
      <c r="AR45" s="81"/>
      <c r="AS45" s="81"/>
      <c r="AT45" s="81"/>
      <c r="AU45" s="81"/>
      <c r="AV45" s="81"/>
      <c r="AW45" s="81"/>
      <c r="AX45" s="81"/>
      <c r="AY45" s="81"/>
      <c r="AZ45" s="81"/>
      <c r="BA45" s="81"/>
      <c r="BB45" s="81"/>
      <c r="BC45" s="81"/>
      <c r="BD45" s="81"/>
      <c r="BE45" s="81"/>
      <c r="BF45" s="81"/>
      <c r="BG45" s="81"/>
      <c r="BI45" s="81"/>
      <c r="BJ45" s="81"/>
    </row>
    <row r="46" spans="1:62" x14ac:dyDescent="0.2">
      <c r="B46" s="81"/>
      <c r="C46" s="81"/>
      <c r="F46" s="22"/>
      <c r="G46" s="171"/>
      <c r="H46" s="171"/>
      <c r="I46" s="171"/>
    </row>
    <row r="47" spans="1:62" x14ac:dyDescent="0.2">
      <c r="B47" s="81"/>
      <c r="C47" s="81"/>
      <c r="F47" s="22"/>
      <c r="G47" s="171"/>
      <c r="H47" s="171"/>
      <c r="I47" s="171"/>
    </row>
    <row r="48" spans="1:62" x14ac:dyDescent="0.2">
      <c r="B48" s="171"/>
      <c r="C48" s="171"/>
      <c r="D48" s="171"/>
      <c r="F48" s="83"/>
      <c r="G48" s="83"/>
      <c r="H48" s="83"/>
      <c r="I48" s="83"/>
    </row>
    <row r="49" spans="1:9" x14ac:dyDescent="0.2">
      <c r="A49" s="22"/>
      <c r="B49" s="171"/>
      <c r="C49" s="171"/>
      <c r="D49" s="171"/>
      <c r="G49" s="81"/>
      <c r="H49" s="81"/>
    </row>
    <row r="50" spans="1:9" x14ac:dyDescent="0.2">
      <c r="B50" s="83"/>
      <c r="C50" s="83"/>
      <c r="D50" s="83"/>
      <c r="G50" s="81"/>
      <c r="H50" s="81"/>
    </row>
    <row r="51" spans="1:9" x14ac:dyDescent="0.2">
      <c r="B51" s="81"/>
      <c r="C51" s="81"/>
      <c r="G51" s="81"/>
      <c r="H51" s="81"/>
    </row>
    <row r="52" spans="1:9" x14ac:dyDescent="0.2">
      <c r="B52" s="81"/>
      <c r="C52" s="81"/>
      <c r="G52" s="81"/>
      <c r="H52" s="81"/>
    </row>
    <row r="53" spans="1:9" x14ac:dyDescent="0.2">
      <c r="B53" s="81"/>
      <c r="C53" s="81"/>
      <c r="G53" s="81"/>
      <c r="H53" s="81"/>
    </row>
    <row r="54" spans="1:9" x14ac:dyDescent="0.2">
      <c r="B54" s="81"/>
      <c r="C54" s="81"/>
      <c r="G54" s="81"/>
      <c r="H54" s="81"/>
    </row>
    <row r="55" spans="1:9" x14ac:dyDescent="0.2">
      <c r="B55" s="81"/>
      <c r="C55" s="81"/>
      <c r="G55" s="81"/>
      <c r="H55" s="81"/>
    </row>
    <row r="56" spans="1:9" x14ac:dyDescent="0.2">
      <c r="B56" s="81"/>
      <c r="C56" s="81"/>
      <c r="G56" s="81"/>
    </row>
    <row r="57" spans="1:9" x14ac:dyDescent="0.2">
      <c r="B57" s="81"/>
      <c r="C57" s="81"/>
      <c r="G57" s="81"/>
    </row>
    <row r="63" spans="1:9" x14ac:dyDescent="0.2">
      <c r="A63" s="14"/>
      <c r="B63" s="171"/>
      <c r="C63" s="171"/>
      <c r="D63" s="171"/>
      <c r="F63" s="14"/>
      <c r="G63" s="171"/>
      <c r="H63" s="171"/>
      <c r="I63" s="171"/>
    </row>
    <row r="64" spans="1:9" x14ac:dyDescent="0.2">
      <c r="B64" s="83"/>
      <c r="C64" s="83"/>
      <c r="D64" s="83"/>
      <c r="F64" s="83"/>
      <c r="G64" s="83"/>
      <c r="H64" s="83"/>
      <c r="I64" s="83"/>
    </row>
    <row r="65" spans="1:9" x14ac:dyDescent="0.2">
      <c r="B65" s="81"/>
      <c r="C65" s="81"/>
      <c r="G65" s="81"/>
      <c r="H65" s="81"/>
    </row>
    <row r="66" spans="1:9" x14ac:dyDescent="0.2">
      <c r="B66" s="81"/>
      <c r="C66" s="81"/>
      <c r="G66" s="81"/>
      <c r="H66" s="81"/>
    </row>
    <row r="67" spans="1:9" x14ac:dyDescent="0.2">
      <c r="B67" s="81"/>
      <c r="G67" s="81"/>
      <c r="H67" s="81"/>
    </row>
    <row r="68" spans="1:9" x14ac:dyDescent="0.2">
      <c r="B68" s="81"/>
      <c r="C68" s="81"/>
      <c r="G68" s="81"/>
      <c r="H68" s="81"/>
    </row>
    <row r="69" spans="1:9" x14ac:dyDescent="0.2">
      <c r="B69" s="81"/>
      <c r="C69" s="81"/>
      <c r="G69" s="81"/>
      <c r="H69" s="81"/>
    </row>
    <row r="70" spans="1:9" x14ac:dyDescent="0.2">
      <c r="B70" s="81"/>
      <c r="C70" s="81"/>
      <c r="G70" s="81"/>
      <c r="H70" s="81"/>
    </row>
    <row r="71" spans="1:9" x14ac:dyDescent="0.2">
      <c r="B71" s="81"/>
      <c r="C71" s="81"/>
      <c r="G71" s="81"/>
      <c r="H71" s="81"/>
    </row>
    <row r="72" spans="1:9" x14ac:dyDescent="0.2">
      <c r="B72" s="81"/>
      <c r="C72" s="81"/>
      <c r="F72" s="22"/>
      <c r="G72" s="171"/>
      <c r="H72" s="171"/>
      <c r="I72" s="171"/>
    </row>
    <row r="73" spans="1:9" x14ac:dyDescent="0.2">
      <c r="B73" s="81"/>
      <c r="C73" s="81"/>
      <c r="F73" s="22"/>
      <c r="G73" s="171"/>
      <c r="H73" s="171"/>
      <c r="I73" s="171"/>
    </row>
    <row r="74" spans="1:9" x14ac:dyDescent="0.2">
      <c r="B74" s="171"/>
      <c r="C74" s="171"/>
      <c r="D74" s="171"/>
      <c r="F74" s="83"/>
      <c r="G74" s="83"/>
      <c r="H74" s="83"/>
      <c r="I74" s="83"/>
    </row>
    <row r="75" spans="1:9" x14ac:dyDescent="0.2">
      <c r="A75" s="22"/>
      <c r="B75" s="171"/>
      <c r="C75" s="171"/>
      <c r="D75" s="171"/>
      <c r="G75" s="81"/>
      <c r="H75" s="81"/>
    </row>
    <row r="76" spans="1:9" x14ac:dyDescent="0.2">
      <c r="B76" s="83"/>
      <c r="C76" s="83"/>
      <c r="D76" s="83"/>
      <c r="G76" s="81"/>
      <c r="H76" s="81"/>
    </row>
    <row r="77" spans="1:9" x14ac:dyDescent="0.2">
      <c r="B77" s="81"/>
      <c r="C77" s="81"/>
      <c r="G77" s="81"/>
      <c r="H77" s="81"/>
    </row>
    <row r="78" spans="1:9" x14ac:dyDescent="0.2">
      <c r="B78" s="81"/>
      <c r="C78" s="81"/>
      <c r="G78" s="81"/>
      <c r="H78" s="81"/>
    </row>
    <row r="79" spans="1:9" x14ac:dyDescent="0.2">
      <c r="B79" s="81"/>
      <c r="C79" s="81"/>
      <c r="G79" s="81"/>
      <c r="H79" s="81"/>
    </row>
    <row r="80" spans="1:9" x14ac:dyDescent="0.2">
      <c r="B80" s="81"/>
      <c r="C80" s="81"/>
      <c r="G80" s="81"/>
      <c r="H80" s="81"/>
    </row>
    <row r="81" spans="2:8" x14ac:dyDescent="0.2">
      <c r="B81" s="81"/>
      <c r="C81" s="81"/>
      <c r="G81" s="81"/>
      <c r="H81" s="81"/>
    </row>
    <row r="82" spans="2:8" x14ac:dyDescent="0.2">
      <c r="B82" s="81"/>
      <c r="C82" s="81"/>
      <c r="G82" s="81"/>
    </row>
    <row r="83" spans="2:8" x14ac:dyDescent="0.2">
      <c r="B83" s="81"/>
      <c r="C83" s="81"/>
      <c r="G83" s="81"/>
    </row>
  </sheetData>
  <mergeCells count="12">
    <mergeCell ref="G63:I63"/>
    <mergeCell ref="G72:I72"/>
    <mergeCell ref="G73:I73"/>
    <mergeCell ref="B29:I29"/>
    <mergeCell ref="B38:I38"/>
    <mergeCell ref="G46:I46"/>
    <mergeCell ref="G47:I47"/>
    <mergeCell ref="B74:D74"/>
    <mergeCell ref="B75:D75"/>
    <mergeCell ref="B48:D48"/>
    <mergeCell ref="B49:D49"/>
    <mergeCell ref="B63:D6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F87A7-64D0-7942-90C7-2AFF0AA49221}">
  <dimension ref="A1:N20"/>
  <sheetViews>
    <sheetView workbookViewId="0"/>
  </sheetViews>
  <sheetFormatPr baseColWidth="10" defaultRowHeight="15" x14ac:dyDescent="0.2"/>
  <sheetData>
    <row r="1" spans="1:14" x14ac:dyDescent="0.2">
      <c r="A1" t="s">
        <v>103</v>
      </c>
      <c r="B1" t="s">
        <v>106</v>
      </c>
    </row>
    <row r="2" spans="1:14" x14ac:dyDescent="0.2">
      <c r="B2" s="171" t="s">
        <v>105</v>
      </c>
      <c r="C2" s="171"/>
      <c r="D2" s="171"/>
      <c r="E2" s="171"/>
      <c r="F2" s="171"/>
      <c r="G2" s="171"/>
      <c r="I2" s="171" t="s">
        <v>123</v>
      </c>
      <c r="J2" s="171"/>
      <c r="K2" s="171"/>
      <c r="L2" s="171"/>
      <c r="M2" s="171"/>
      <c r="N2" s="171"/>
    </row>
    <row r="3" spans="1:14" x14ac:dyDescent="0.2">
      <c r="A3" t="s">
        <v>104</v>
      </c>
    </row>
    <row r="4" spans="1:14" x14ac:dyDescent="0.2">
      <c r="A4" t="s">
        <v>107</v>
      </c>
      <c r="B4" s="81">
        <v>0.98266666666666669</v>
      </c>
      <c r="C4" s="81">
        <v>0.31866666666666665</v>
      </c>
      <c r="D4" s="81">
        <v>0.33600000000000002</v>
      </c>
      <c r="E4" s="81">
        <v>0.55933333333333335</v>
      </c>
      <c r="F4" s="81">
        <v>3.3333333333333335E-3</v>
      </c>
      <c r="G4" s="81">
        <v>0.15733333333333333</v>
      </c>
      <c r="H4" s="81"/>
      <c r="I4" s="81">
        <v>1</v>
      </c>
      <c r="J4" s="81">
        <v>0.33866666666666667</v>
      </c>
      <c r="K4" s="81">
        <v>0.38266666666666665</v>
      </c>
      <c r="L4" s="81">
        <v>0.56333333333333335</v>
      </c>
      <c r="M4" s="81">
        <v>4.0000000000000001E-3</v>
      </c>
      <c r="N4" s="81">
        <v>0.182</v>
      </c>
    </row>
    <row r="5" spans="1:14" x14ac:dyDescent="0.2">
      <c r="A5" t="s">
        <v>108</v>
      </c>
      <c r="B5" s="81">
        <v>0</v>
      </c>
      <c r="C5" s="81">
        <v>6.6666666666666664E-4</v>
      </c>
      <c r="D5" s="81">
        <v>1.4666666666666666E-2</v>
      </c>
      <c r="E5" s="81">
        <v>0</v>
      </c>
      <c r="F5" s="81">
        <v>0.01</v>
      </c>
      <c r="G5" s="81">
        <v>1.6666666666666666E-2</v>
      </c>
      <c r="H5" s="81"/>
      <c r="I5" s="81">
        <v>0</v>
      </c>
      <c r="J5" s="81">
        <v>9.7333333333333327E-2</v>
      </c>
      <c r="K5" s="81">
        <v>3.7333333333333336E-2</v>
      </c>
      <c r="L5" s="81">
        <v>1.3333333333333333E-3</v>
      </c>
      <c r="M5" s="81">
        <v>2.2666666666666668E-2</v>
      </c>
      <c r="N5" s="81">
        <v>4.3333333333333335E-2</v>
      </c>
    </row>
    <row r="6" spans="1:14" x14ac:dyDescent="0.2">
      <c r="A6" t="s">
        <v>109</v>
      </c>
      <c r="B6" s="81">
        <v>7.0000000000000007E-2</v>
      </c>
      <c r="C6" s="81">
        <v>0.81</v>
      </c>
      <c r="D6" s="81">
        <v>7.0666666666666669E-2</v>
      </c>
      <c r="E6" s="81">
        <v>0.93066666666666664</v>
      </c>
      <c r="F6" s="81">
        <v>0.29799999999999999</v>
      </c>
      <c r="G6" s="81">
        <v>0.68066666666666664</v>
      </c>
      <c r="H6" s="81"/>
      <c r="I6" s="81">
        <v>7.2666666666666671E-2</v>
      </c>
      <c r="J6" s="81">
        <v>0.9993333333333333</v>
      </c>
      <c r="K6" s="81">
        <v>0.10066666666666667</v>
      </c>
      <c r="L6" s="81">
        <v>1</v>
      </c>
      <c r="M6" s="81">
        <v>1</v>
      </c>
      <c r="N6" s="81">
        <v>0.9966666666666667</v>
      </c>
    </row>
    <row r="7" spans="1:14" x14ac:dyDescent="0.2">
      <c r="A7" t="s">
        <v>110</v>
      </c>
      <c r="B7" s="81">
        <v>5.5333333333333332E-2</v>
      </c>
      <c r="C7" s="81">
        <v>2.7333333333333334E-2</v>
      </c>
      <c r="D7" s="81">
        <v>4.8666666666666664E-2</v>
      </c>
      <c r="E7" s="81">
        <v>6.6666666666666664E-4</v>
      </c>
      <c r="F7" s="81">
        <v>4.1333333333333333E-2</v>
      </c>
      <c r="G7" s="81">
        <v>4.5999999999999999E-2</v>
      </c>
      <c r="H7" s="81"/>
      <c r="I7" s="81">
        <v>0.17733333333333334</v>
      </c>
      <c r="J7" s="81">
        <v>0.11133333333333334</v>
      </c>
      <c r="K7" s="81">
        <v>0.154</v>
      </c>
      <c r="L7" s="81">
        <v>4.0666666666666663E-2</v>
      </c>
      <c r="M7" s="81">
        <v>0.31666666666666665</v>
      </c>
      <c r="N7" s="81">
        <v>0.14133333333333334</v>
      </c>
    </row>
    <row r="8" spans="1:14" x14ac:dyDescent="0.2">
      <c r="A8" t="s">
        <v>111</v>
      </c>
      <c r="B8" s="81">
        <v>0.45466666666666666</v>
      </c>
      <c r="C8" s="81">
        <v>0.20533333333333334</v>
      </c>
      <c r="D8" s="81">
        <v>0.29266666666666669</v>
      </c>
      <c r="E8" s="81">
        <v>0.17799999999999999</v>
      </c>
      <c r="F8" s="81">
        <v>7.2666666666666671E-2</v>
      </c>
      <c r="G8" s="81">
        <v>0.17066666666666666</v>
      </c>
      <c r="H8" s="81"/>
      <c r="I8" s="81">
        <v>0.69733333333333336</v>
      </c>
      <c r="J8" s="81">
        <v>0.51200000000000001</v>
      </c>
      <c r="K8" s="81">
        <v>0.68200000000000005</v>
      </c>
      <c r="L8" s="81">
        <v>0.59799999999999998</v>
      </c>
      <c r="M8" s="81">
        <v>0.58866666666666667</v>
      </c>
      <c r="N8" s="81">
        <v>0.51133333333333331</v>
      </c>
    </row>
    <row r="9" spans="1:14" x14ac:dyDescent="0.2">
      <c r="A9" t="s">
        <v>112</v>
      </c>
      <c r="B9" s="81">
        <v>1.3333333333333333E-3</v>
      </c>
      <c r="C9" s="81">
        <v>2.5999999999999999E-2</v>
      </c>
      <c r="D9" s="81">
        <v>1.0666666666666666E-2</v>
      </c>
      <c r="E9" s="81">
        <v>2E-3</v>
      </c>
      <c r="F9" s="81">
        <v>1.8666666666666668E-2</v>
      </c>
      <c r="G9" s="81">
        <v>9.1999999999999998E-2</v>
      </c>
      <c r="H9" s="81"/>
      <c r="I9" s="81">
        <v>0.11733333333333333</v>
      </c>
      <c r="J9" s="81">
        <v>0.95599999999999996</v>
      </c>
      <c r="K9" s="81">
        <v>7.0000000000000007E-2</v>
      </c>
      <c r="L9" s="81">
        <v>0.89066666666666672</v>
      </c>
      <c r="M9" s="81">
        <v>0.90200000000000002</v>
      </c>
      <c r="N9" s="81">
        <v>0.99533333333333329</v>
      </c>
    </row>
    <row r="10" spans="1:14" x14ac:dyDescent="0.2">
      <c r="A10" t="s">
        <v>113</v>
      </c>
      <c r="B10" s="81">
        <v>0</v>
      </c>
      <c r="C10" s="81">
        <v>0</v>
      </c>
      <c r="D10" s="81">
        <v>6.6666666666666664E-4</v>
      </c>
      <c r="E10" s="81">
        <v>0</v>
      </c>
      <c r="F10" s="81">
        <v>0</v>
      </c>
      <c r="G10" s="81">
        <v>0</v>
      </c>
      <c r="H10" s="81"/>
      <c r="I10" s="81">
        <v>6.6666666666666664E-4</v>
      </c>
      <c r="J10" s="81">
        <v>3.3333333333333335E-3</v>
      </c>
      <c r="K10" s="81">
        <v>8.0000000000000002E-3</v>
      </c>
      <c r="L10" s="81">
        <v>0</v>
      </c>
      <c r="M10" s="81">
        <v>0</v>
      </c>
      <c r="N10" s="81">
        <v>0</v>
      </c>
    </row>
    <row r="11" spans="1:14" x14ac:dyDescent="0.2">
      <c r="A11" t="s">
        <v>114</v>
      </c>
      <c r="B11" s="81">
        <v>0.26800000000000002</v>
      </c>
      <c r="C11" s="81">
        <v>0</v>
      </c>
      <c r="D11" s="81">
        <v>0</v>
      </c>
      <c r="E11" s="81">
        <v>0</v>
      </c>
      <c r="F11" s="81">
        <v>0</v>
      </c>
      <c r="G11" s="81">
        <v>5.3333333333333337E-2</v>
      </c>
      <c r="H11" s="81"/>
      <c r="I11" s="81">
        <v>0.32400000000000001</v>
      </c>
      <c r="J11" s="81">
        <v>0</v>
      </c>
      <c r="K11" s="81">
        <v>0</v>
      </c>
      <c r="L11" s="81">
        <v>0</v>
      </c>
      <c r="M11" s="81">
        <v>0</v>
      </c>
      <c r="N11" s="81">
        <v>6.7333333333333328E-2</v>
      </c>
    </row>
    <row r="12" spans="1:14" x14ac:dyDescent="0.2">
      <c r="A12" t="s">
        <v>115</v>
      </c>
      <c r="B12" s="81">
        <v>0.23333333333333334</v>
      </c>
      <c r="C12" s="81">
        <v>0.29733333333333334</v>
      </c>
      <c r="D12" s="81">
        <v>0.36399999999999999</v>
      </c>
      <c r="E12" s="81">
        <v>0.34133333333333332</v>
      </c>
      <c r="F12" s="81">
        <v>0.73466666666666669</v>
      </c>
      <c r="G12" s="81">
        <v>0.45400000000000001</v>
      </c>
      <c r="H12" s="81"/>
      <c r="I12" s="81">
        <v>0.35066666666666668</v>
      </c>
      <c r="J12" s="81">
        <v>0.43866666666666665</v>
      </c>
      <c r="K12" s="81">
        <v>0.56200000000000006</v>
      </c>
      <c r="L12" s="81">
        <v>0.42399999999999999</v>
      </c>
      <c r="M12" s="81">
        <v>0.92533333333333334</v>
      </c>
      <c r="N12" s="81">
        <v>0.62</v>
      </c>
    </row>
    <row r="13" spans="1:14" x14ac:dyDescent="0.2">
      <c r="A13" t="s">
        <v>116</v>
      </c>
      <c r="B13" s="81">
        <v>0.41866666666666669</v>
      </c>
      <c r="C13" s="81">
        <v>0</v>
      </c>
      <c r="D13" s="81">
        <v>0.25800000000000001</v>
      </c>
      <c r="E13" s="81">
        <v>0.36199999999999999</v>
      </c>
      <c r="F13" s="81">
        <v>0.77733333333333332</v>
      </c>
      <c r="G13" s="81">
        <v>0.51066666666666671</v>
      </c>
      <c r="H13" s="81"/>
      <c r="I13" s="81">
        <v>0.56200000000000006</v>
      </c>
      <c r="J13" s="81">
        <v>1.1333333333333334E-2</v>
      </c>
      <c r="K13" s="81">
        <v>0.54333333333333333</v>
      </c>
      <c r="L13" s="81">
        <v>0.40533333333333332</v>
      </c>
      <c r="M13" s="81">
        <v>0.94199999999999995</v>
      </c>
      <c r="N13" s="81">
        <v>0.64333333333333331</v>
      </c>
    </row>
    <row r="14" spans="1:14" x14ac:dyDescent="0.2">
      <c r="A14" t="s">
        <v>117</v>
      </c>
      <c r="B14" s="81">
        <v>0</v>
      </c>
      <c r="C14" s="81">
        <v>0.14199999999999999</v>
      </c>
      <c r="D14" s="81">
        <v>4.2666666666666665E-2</v>
      </c>
      <c r="E14" s="81">
        <v>0</v>
      </c>
      <c r="F14" s="81">
        <v>0</v>
      </c>
      <c r="G14" s="81">
        <v>5.2666666666666667E-2</v>
      </c>
      <c r="H14" s="81"/>
      <c r="I14" s="81">
        <v>1.3333333333333333E-3</v>
      </c>
      <c r="J14" s="81">
        <v>0.15</v>
      </c>
      <c r="K14" s="81">
        <v>4.4666666666666667E-2</v>
      </c>
      <c r="L14" s="81">
        <v>3.3333333333333335E-3</v>
      </c>
      <c r="M14" s="81">
        <v>8.0000000000000002E-3</v>
      </c>
      <c r="N14" s="81">
        <v>7.1999999999999995E-2</v>
      </c>
    </row>
    <row r="15" spans="1:14" x14ac:dyDescent="0.2">
      <c r="A15" t="s">
        <v>118</v>
      </c>
      <c r="B15" s="81">
        <v>0</v>
      </c>
      <c r="C15" s="81">
        <v>0.99533333333333329</v>
      </c>
      <c r="D15" s="81">
        <v>0</v>
      </c>
      <c r="E15" s="81">
        <v>0.92133333333333334</v>
      </c>
      <c r="F15" s="81">
        <v>0.9966666666666667</v>
      </c>
      <c r="G15" s="81">
        <v>0.94</v>
      </c>
      <c r="H15" s="81"/>
      <c r="I15" s="81">
        <v>3.3333333333333335E-3</v>
      </c>
      <c r="J15" s="81">
        <v>0.9966666666666667</v>
      </c>
      <c r="K15" s="81">
        <v>5.1999999999999998E-2</v>
      </c>
      <c r="L15" s="81">
        <v>0.96733333333333338</v>
      </c>
      <c r="M15" s="81">
        <v>0.9966666666666667</v>
      </c>
      <c r="N15" s="81">
        <v>0.9906666666666667</v>
      </c>
    </row>
    <row r="16" spans="1:14" x14ac:dyDescent="0.2">
      <c r="B16" s="81"/>
      <c r="C16" s="81"/>
      <c r="D16" s="81"/>
      <c r="E16" s="81"/>
      <c r="F16" s="81"/>
      <c r="G16" s="81"/>
      <c r="H16" s="81"/>
      <c r="I16" s="81"/>
      <c r="J16" s="81"/>
      <c r="K16" s="81"/>
      <c r="L16" s="81"/>
      <c r="M16" s="81"/>
      <c r="N16" s="81"/>
    </row>
    <row r="17" spans="1:14" x14ac:dyDescent="0.2">
      <c r="A17" t="s">
        <v>119</v>
      </c>
      <c r="B17" s="81">
        <v>6.6666666666666664E-4</v>
      </c>
      <c r="C17" s="81">
        <v>0.14333333333333334</v>
      </c>
      <c r="D17" s="81">
        <v>0</v>
      </c>
      <c r="E17" s="81">
        <v>0.12</v>
      </c>
      <c r="F17" s="81">
        <v>0.01</v>
      </c>
      <c r="G17" s="81">
        <v>2.4666666666666667E-2</v>
      </c>
      <c r="H17" s="81"/>
      <c r="I17" s="81">
        <v>0.18</v>
      </c>
      <c r="J17" s="81">
        <v>0.44266666666666665</v>
      </c>
      <c r="K17" s="81">
        <v>5.4666666666666669E-2</v>
      </c>
      <c r="L17" s="81">
        <v>0.39066666666666666</v>
      </c>
      <c r="M17" s="81">
        <v>0.26266666666666666</v>
      </c>
      <c r="N17" s="81">
        <v>0.23066666666666666</v>
      </c>
    </row>
    <row r="18" spans="1:14" x14ac:dyDescent="0.2">
      <c r="A18" t="s">
        <v>120</v>
      </c>
      <c r="B18" s="81">
        <v>0.54666666666666663</v>
      </c>
      <c r="C18" s="81">
        <v>0.17799999999999999</v>
      </c>
      <c r="D18" s="81">
        <v>0.72</v>
      </c>
      <c r="E18" s="81">
        <v>0.35733333333333334</v>
      </c>
      <c r="F18" s="81">
        <v>0.11266666666666666</v>
      </c>
      <c r="G18" s="81">
        <v>0.46</v>
      </c>
      <c r="H18" s="81"/>
      <c r="I18" s="81">
        <v>0.76466666666666672</v>
      </c>
      <c r="J18" s="81">
        <v>0.24133333333333334</v>
      </c>
      <c r="K18" s="81">
        <v>0.81333333333333335</v>
      </c>
      <c r="L18" s="81">
        <v>0.60866666666666669</v>
      </c>
      <c r="M18" s="81">
        <v>0.39266666666666666</v>
      </c>
      <c r="N18" s="81">
        <v>0.77600000000000002</v>
      </c>
    </row>
    <row r="19" spans="1:14" x14ac:dyDescent="0.2">
      <c r="A19" t="s">
        <v>121</v>
      </c>
      <c r="B19" s="81">
        <v>0.73533333333333328</v>
      </c>
      <c r="C19" s="81">
        <v>0.182</v>
      </c>
      <c r="D19" s="81">
        <v>0.81133333333333335</v>
      </c>
      <c r="E19" s="81">
        <v>0.34933333333333333</v>
      </c>
      <c r="F19" s="81">
        <v>0.19866666666666666</v>
      </c>
      <c r="G19" s="81">
        <v>0.55066666666666664</v>
      </c>
      <c r="H19" s="81"/>
      <c r="I19" s="81">
        <v>0.84266666666666667</v>
      </c>
      <c r="J19" s="81">
        <v>0.23599999999999999</v>
      </c>
      <c r="K19" s="81">
        <v>0.82399999999999995</v>
      </c>
      <c r="L19" s="81">
        <v>0.5073333333333333</v>
      </c>
      <c r="M19" s="81">
        <v>0.34866666666666668</v>
      </c>
      <c r="N19" s="81">
        <v>0.71466666666666667</v>
      </c>
    </row>
    <row r="20" spans="1:14" x14ac:dyDescent="0.2">
      <c r="A20" t="s">
        <v>122</v>
      </c>
      <c r="B20" s="81">
        <v>0.24133333333333334</v>
      </c>
      <c r="C20" s="81">
        <v>0.46400000000000002</v>
      </c>
      <c r="D20" s="81">
        <v>0.17333333333333334</v>
      </c>
      <c r="E20" s="81">
        <v>0.32933333333333331</v>
      </c>
      <c r="F20" s="81">
        <v>0.56933333333333336</v>
      </c>
      <c r="G20" s="81">
        <v>0.12133333333333333</v>
      </c>
      <c r="H20" s="81"/>
      <c r="I20" s="81">
        <v>0.37533333333333335</v>
      </c>
      <c r="J20" s="81">
        <v>0.66133333333333333</v>
      </c>
      <c r="K20" s="81">
        <v>0.21466666666666667</v>
      </c>
      <c r="L20" s="81">
        <v>0.59799999999999998</v>
      </c>
      <c r="M20" s="81">
        <v>0.754</v>
      </c>
      <c r="N20" s="81">
        <v>0.32066666666666666</v>
      </c>
    </row>
  </sheetData>
  <mergeCells count="2">
    <mergeCell ref="B2:G2"/>
    <mergeCell ref="I2:N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73E65-D100-4617-8CAA-F131597805C1}">
  <dimension ref="A1:BD23"/>
  <sheetViews>
    <sheetView zoomScale="86" zoomScaleNormal="86" workbookViewId="0">
      <selection activeCell="J22" sqref="A1:XFD1048576"/>
    </sheetView>
  </sheetViews>
  <sheetFormatPr baseColWidth="10" defaultRowHeight="15" x14ac:dyDescent="0.2"/>
  <cols>
    <col min="1" max="1" width="17.83203125" style="83" customWidth="1"/>
    <col min="12" max="12" width="61.83203125" customWidth="1"/>
    <col min="13" max="13" width="60.33203125" customWidth="1"/>
    <col min="14" max="14" width="62.5" customWidth="1"/>
    <col min="19" max="19" width="21.6640625" customWidth="1"/>
  </cols>
  <sheetData>
    <row r="1" spans="1:56" x14ac:dyDescent="0.2">
      <c r="A1" s="22" t="s">
        <v>47</v>
      </c>
    </row>
    <row r="2" spans="1:56" ht="16" thickBot="1" x14ac:dyDescent="0.25">
      <c r="A2" s="14" t="s">
        <v>78</v>
      </c>
    </row>
    <row r="3" spans="1:56" x14ac:dyDescent="0.2">
      <c r="A3" s="116" t="s">
        <v>90</v>
      </c>
      <c r="B3" s="204" t="s">
        <v>94</v>
      </c>
      <c r="C3" s="194"/>
      <c r="D3" s="194"/>
      <c r="E3" s="194"/>
      <c r="F3" s="194"/>
      <c r="G3" s="194"/>
      <c r="H3" s="194"/>
      <c r="I3" s="194"/>
      <c r="J3" s="194"/>
      <c r="K3" s="194"/>
      <c r="L3" s="194"/>
      <c r="M3" s="194"/>
      <c r="N3" s="194"/>
      <c r="O3" s="195"/>
      <c r="P3" s="117" t="s">
        <v>1</v>
      </c>
      <c r="Q3" s="107" t="s">
        <v>127</v>
      </c>
      <c r="R3" s="118" t="s">
        <v>59</v>
      </c>
      <c r="S3" s="9" t="s">
        <v>3</v>
      </c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</row>
    <row r="4" spans="1:56" x14ac:dyDescent="0.2">
      <c r="A4" s="56" t="s">
        <v>91</v>
      </c>
      <c r="B4" s="10">
        <v>6.5369999999999999</v>
      </c>
      <c r="C4" s="3">
        <v>6.4</v>
      </c>
      <c r="D4" s="3">
        <v>6.7430000000000003</v>
      </c>
      <c r="E4" s="3">
        <v>6.63</v>
      </c>
      <c r="F4" s="3">
        <v>6.6390000000000002</v>
      </c>
      <c r="G4" s="3">
        <v>6.7249999999999996</v>
      </c>
      <c r="H4" s="3">
        <v>6.7190000000000003</v>
      </c>
      <c r="I4" s="3">
        <v>6.6619999999999999</v>
      </c>
      <c r="J4" s="3">
        <v>6.55</v>
      </c>
      <c r="K4" s="3">
        <v>6.5839999999999996</v>
      </c>
      <c r="L4" s="3">
        <v>6.5759999999999996</v>
      </c>
      <c r="M4" s="3">
        <v>6.6280000000000001</v>
      </c>
      <c r="N4" s="3">
        <v>6.4489999999999998</v>
      </c>
      <c r="O4" s="18">
        <v>6.3979999999999997</v>
      </c>
      <c r="P4" s="125">
        <v>6.5885714285714272</v>
      </c>
      <c r="Q4" s="122">
        <v>3.0233653159343794E-2</v>
      </c>
      <c r="R4" s="100">
        <v>14</v>
      </c>
      <c r="S4" s="205" t="s">
        <v>2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2"/>
      <c r="AW4" s="2"/>
      <c r="AX4" s="2"/>
      <c r="AY4" s="2"/>
      <c r="AZ4" s="5"/>
      <c r="BA4" s="5"/>
      <c r="BB4" s="5"/>
      <c r="BC4" s="21"/>
    </row>
    <row r="5" spans="1:56" ht="16" thickBot="1" x14ac:dyDescent="0.25">
      <c r="A5" s="148" t="s">
        <v>92</v>
      </c>
      <c r="B5" s="12">
        <v>6.6840000000000002</v>
      </c>
      <c r="C5" s="13">
        <v>6.6269999999999998</v>
      </c>
      <c r="D5" s="13">
        <v>6.806</v>
      </c>
      <c r="E5" s="13">
        <v>6.7130000000000001</v>
      </c>
      <c r="F5" s="13">
        <v>6.8029999999999999</v>
      </c>
      <c r="G5" s="13">
        <v>6.819</v>
      </c>
      <c r="H5" s="13">
        <v>6.8630000000000004</v>
      </c>
      <c r="I5" s="13">
        <v>6.8220000000000001</v>
      </c>
      <c r="J5" s="13">
        <v>6.5359999999999996</v>
      </c>
      <c r="K5" s="13">
        <v>6.7809999999999997</v>
      </c>
      <c r="L5" s="13">
        <v>6.6429999999999998</v>
      </c>
      <c r="M5" s="13">
        <v>6.7469999999999999</v>
      </c>
      <c r="N5" s="13">
        <v>6.524</v>
      </c>
      <c r="O5" s="19">
        <v>6.6470000000000002</v>
      </c>
      <c r="P5" s="126">
        <v>6.7153571428571439</v>
      </c>
      <c r="Q5" s="124">
        <v>2.8957264294404848E-2</v>
      </c>
      <c r="R5" s="101">
        <v>14</v>
      </c>
      <c r="S5" s="206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2"/>
      <c r="AW5" s="2"/>
      <c r="AX5" s="2"/>
      <c r="AY5" s="2"/>
      <c r="AZ5" s="2"/>
      <c r="BA5" s="2"/>
      <c r="BB5" s="2"/>
      <c r="BC5" s="21"/>
    </row>
    <row r="6" spans="1:56" ht="16" thickBot="1" x14ac:dyDescent="0.25">
      <c r="A6" s="14" t="s">
        <v>24</v>
      </c>
      <c r="J6" s="81"/>
      <c r="K6" s="81"/>
    </row>
    <row r="7" spans="1:56" x14ac:dyDescent="0.2">
      <c r="A7" s="116" t="s">
        <v>90</v>
      </c>
      <c r="B7" s="172" t="s">
        <v>94</v>
      </c>
      <c r="C7" s="173"/>
      <c r="D7" s="173"/>
      <c r="E7" s="173"/>
      <c r="F7" s="173"/>
      <c r="G7" s="173"/>
      <c r="H7" s="173"/>
      <c r="I7" s="174"/>
      <c r="J7" s="127" t="s">
        <v>1</v>
      </c>
      <c r="K7" s="128" t="s">
        <v>127</v>
      </c>
      <c r="L7" s="108" t="s">
        <v>59</v>
      </c>
      <c r="M7" s="34" t="s">
        <v>3</v>
      </c>
      <c r="N7" s="74" t="s">
        <v>29</v>
      </c>
      <c r="O7" s="17"/>
      <c r="P7" s="17"/>
      <c r="Q7" s="17"/>
      <c r="R7" s="17"/>
      <c r="S7" s="17"/>
      <c r="T7" s="17"/>
      <c r="U7" s="17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2"/>
      <c r="BB7" s="2"/>
      <c r="BC7" s="2"/>
      <c r="BD7" s="2"/>
    </row>
    <row r="8" spans="1:56" x14ac:dyDescent="0.2">
      <c r="A8" s="56" t="s">
        <v>91</v>
      </c>
      <c r="B8" s="10">
        <v>5.13</v>
      </c>
      <c r="C8" s="3">
        <v>5.2229999999999999</v>
      </c>
      <c r="D8" s="3">
        <v>5.2539999999999996</v>
      </c>
      <c r="E8" s="4">
        <v>5.1070000000000002</v>
      </c>
      <c r="F8" s="4">
        <v>5.2380000000000004</v>
      </c>
      <c r="G8" s="4">
        <v>5.157</v>
      </c>
      <c r="H8" s="4">
        <v>5.1520000000000001</v>
      </c>
      <c r="I8" s="11">
        <v>5.2489999999999997</v>
      </c>
      <c r="J8" s="84">
        <v>5.1887499999999998</v>
      </c>
      <c r="K8" s="57">
        <v>2.069312342646357E-2</v>
      </c>
      <c r="L8" s="72">
        <v>8</v>
      </c>
      <c r="M8" s="207">
        <v>1.8700000000000001E-2</v>
      </c>
      <c r="N8" s="102" t="s">
        <v>2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2"/>
      <c r="BB8" s="2"/>
      <c r="BC8" s="2"/>
      <c r="BD8" s="2"/>
    </row>
    <row r="9" spans="1:56" ht="16" thickBot="1" x14ac:dyDescent="0.25">
      <c r="A9" s="148" t="s">
        <v>92</v>
      </c>
      <c r="B9" s="12">
        <v>5.1989999999999998</v>
      </c>
      <c r="C9" s="13">
        <v>5.3810000000000002</v>
      </c>
      <c r="D9" s="13">
        <v>5.4640000000000004</v>
      </c>
      <c r="E9" s="7">
        <v>5.1360000000000001</v>
      </c>
      <c r="F9" s="7">
        <v>5.2039999999999997</v>
      </c>
      <c r="G9" s="7">
        <v>5.3140000000000001</v>
      </c>
      <c r="H9" s="7">
        <v>5.1820000000000004</v>
      </c>
      <c r="I9" s="8">
        <v>5.3330000000000002</v>
      </c>
      <c r="J9" s="85">
        <v>5.2766250000000001</v>
      </c>
      <c r="K9" s="65">
        <v>4.0224342976077875E-2</v>
      </c>
      <c r="L9" s="73">
        <v>8</v>
      </c>
      <c r="M9" s="208"/>
      <c r="N9" s="86" t="s">
        <v>2</v>
      </c>
      <c r="O9" s="1"/>
      <c r="P9" s="1"/>
      <c r="Q9" s="1"/>
      <c r="R9" s="1"/>
      <c r="S9" s="1"/>
      <c r="T9" s="1"/>
      <c r="U9" s="1"/>
    </row>
    <row r="10" spans="1:56" ht="16" thickBot="1" x14ac:dyDescent="0.25">
      <c r="A10" s="22" t="s">
        <v>26</v>
      </c>
      <c r="J10" s="81"/>
      <c r="K10" s="81"/>
    </row>
    <row r="11" spans="1:56" x14ac:dyDescent="0.2">
      <c r="A11" s="116" t="s">
        <v>90</v>
      </c>
      <c r="B11" s="172" t="s">
        <v>94</v>
      </c>
      <c r="C11" s="173"/>
      <c r="D11" s="173"/>
      <c r="E11" s="173"/>
      <c r="F11" s="173"/>
      <c r="G11" s="173"/>
      <c r="H11" s="173"/>
      <c r="I11" s="174"/>
      <c r="J11" s="127" t="s">
        <v>1</v>
      </c>
      <c r="K11" s="128" t="s">
        <v>127</v>
      </c>
      <c r="L11" s="108" t="s">
        <v>59</v>
      </c>
      <c r="M11" s="156" t="s">
        <v>3</v>
      </c>
      <c r="N11" s="9" t="s">
        <v>29</v>
      </c>
    </row>
    <row r="12" spans="1:56" x14ac:dyDescent="0.2">
      <c r="A12" s="56" t="s">
        <v>91</v>
      </c>
      <c r="B12" s="10">
        <v>4.5309999999999997</v>
      </c>
      <c r="C12" s="3">
        <v>4.33</v>
      </c>
      <c r="D12" s="3">
        <v>4.4480000000000004</v>
      </c>
      <c r="E12" s="3">
        <v>4.609</v>
      </c>
      <c r="F12" s="3">
        <v>4.3250000000000002</v>
      </c>
      <c r="G12" s="4">
        <v>4.8780000000000001</v>
      </c>
      <c r="H12" s="4">
        <v>4.5469999999999997</v>
      </c>
      <c r="I12" s="11">
        <v>4.7229999999999999</v>
      </c>
      <c r="J12" s="84">
        <v>4.5488749999999998</v>
      </c>
      <c r="K12" s="57">
        <v>6.6919844777166046E-2</v>
      </c>
      <c r="L12" s="46">
        <v>8</v>
      </c>
      <c r="M12" s="175">
        <v>0.37209999999999999</v>
      </c>
      <c r="N12" s="77" t="s">
        <v>2</v>
      </c>
    </row>
    <row r="13" spans="1:56" ht="16" thickBot="1" x14ac:dyDescent="0.25">
      <c r="A13" s="148" t="s">
        <v>92</v>
      </c>
      <c r="B13" s="12">
        <v>4.476</v>
      </c>
      <c r="C13" s="13">
        <v>4.7699999999999996</v>
      </c>
      <c r="D13" s="13">
        <v>4.2140000000000004</v>
      </c>
      <c r="E13" s="13">
        <v>4.359</v>
      </c>
      <c r="F13" s="13">
        <v>4.7720000000000002</v>
      </c>
      <c r="G13" s="7">
        <v>4.8760000000000003</v>
      </c>
      <c r="H13" s="7">
        <v>5.0339999999999998</v>
      </c>
      <c r="I13" s="8">
        <v>4.7210000000000001</v>
      </c>
      <c r="J13" s="85">
        <v>4.6527500000000011</v>
      </c>
      <c r="K13" s="65">
        <v>9.8002323223191246E-2</v>
      </c>
      <c r="L13" s="53">
        <v>8</v>
      </c>
      <c r="M13" s="176"/>
      <c r="N13" s="78" t="s">
        <v>2</v>
      </c>
    </row>
    <row r="14" spans="1:56" x14ac:dyDescent="0.2">
      <c r="J14" s="81"/>
      <c r="K14" s="81"/>
    </row>
    <row r="15" spans="1:56" ht="16" thickBot="1" x14ac:dyDescent="0.25">
      <c r="A15" s="14" t="s">
        <v>78</v>
      </c>
      <c r="I15" s="81"/>
      <c r="J15" s="81"/>
    </row>
    <row r="16" spans="1:56" x14ac:dyDescent="0.2">
      <c r="A16" s="204" t="s">
        <v>27</v>
      </c>
      <c r="B16" s="194"/>
      <c r="C16" s="194"/>
      <c r="D16" s="194"/>
      <c r="E16" s="194"/>
      <c r="F16" s="194"/>
      <c r="G16" s="194"/>
      <c r="H16" s="194"/>
      <c r="I16" s="194"/>
      <c r="J16" s="194"/>
      <c r="K16" s="194"/>
      <c r="L16" s="194"/>
      <c r="M16" s="194"/>
      <c r="N16" s="195"/>
      <c r="O16" s="135" t="s">
        <v>1</v>
      </c>
      <c r="P16" s="128" t="s">
        <v>127</v>
      </c>
      <c r="Q16" s="108" t="s">
        <v>59</v>
      </c>
    </row>
    <row r="17" spans="1:17" ht="16" thickBot="1" x14ac:dyDescent="0.25">
      <c r="A17" s="35">
        <v>0.14700000000000024</v>
      </c>
      <c r="B17" s="13">
        <v>0.22699999999999942</v>
      </c>
      <c r="C17" s="13">
        <v>6.2999999999999723E-2</v>
      </c>
      <c r="D17" s="13">
        <v>8.3000000000000185E-2</v>
      </c>
      <c r="E17" s="13">
        <v>0.1639999999999997</v>
      </c>
      <c r="F17" s="13">
        <v>9.4000000000000306E-2</v>
      </c>
      <c r="G17" s="13">
        <v>0.14400000000000013</v>
      </c>
      <c r="H17" s="13">
        <v>0.16000000000000014</v>
      </c>
      <c r="I17" s="87">
        <v>-1.4000000000000234E-2</v>
      </c>
      <c r="J17" s="87">
        <v>0.19700000000000006</v>
      </c>
      <c r="K17" s="36">
        <v>6.7000000000000171E-2</v>
      </c>
      <c r="L17" s="13">
        <v>0.11899999999999977</v>
      </c>
      <c r="M17" s="52">
        <v>7.5000000000000178E-2</v>
      </c>
      <c r="N17" s="53">
        <v>0.24900000000000055</v>
      </c>
      <c r="O17" s="132">
        <v>0.12678571428571431</v>
      </c>
      <c r="P17" s="87">
        <v>1.9086321715016379E-2</v>
      </c>
      <c r="Q17" s="37">
        <v>14</v>
      </c>
    </row>
    <row r="18" spans="1:17" ht="16" thickBot="1" x14ac:dyDescent="0.25">
      <c r="A18" s="14" t="s">
        <v>24</v>
      </c>
      <c r="I18" s="81"/>
      <c r="J18" s="81"/>
    </row>
    <row r="19" spans="1:17" x14ac:dyDescent="0.2">
      <c r="A19" s="172" t="s">
        <v>27</v>
      </c>
      <c r="B19" s="173"/>
      <c r="C19" s="173"/>
      <c r="D19" s="173"/>
      <c r="E19" s="173"/>
      <c r="F19" s="173"/>
      <c r="G19" s="173"/>
      <c r="H19" s="174"/>
      <c r="I19" s="127" t="s">
        <v>1</v>
      </c>
      <c r="J19" s="128" t="s">
        <v>127</v>
      </c>
      <c r="K19" s="108" t="s">
        <v>59</v>
      </c>
      <c r="L19" s="34" t="s">
        <v>28</v>
      </c>
    </row>
    <row r="20" spans="1:17" ht="16" thickBot="1" x14ac:dyDescent="0.25">
      <c r="A20" s="12">
        <v>6.899999999999995E-2</v>
      </c>
      <c r="B20" s="13">
        <v>0.15800000000000036</v>
      </c>
      <c r="C20" s="13">
        <v>0.21000000000000085</v>
      </c>
      <c r="D20" s="13">
        <v>2.8999999999999915E-2</v>
      </c>
      <c r="E20" s="13">
        <v>-3.4000000000000696E-2</v>
      </c>
      <c r="F20" s="13">
        <v>0.15700000000000003</v>
      </c>
      <c r="G20" s="13">
        <v>3.0000000000000249E-2</v>
      </c>
      <c r="H20" s="19">
        <v>8.4000000000000519E-2</v>
      </c>
      <c r="I20" s="132">
        <v>8.7875000000000147E-2</v>
      </c>
      <c r="J20" s="87">
        <v>2.8862628766031025E-2</v>
      </c>
      <c r="K20" s="37">
        <v>8</v>
      </c>
      <c r="L20" s="157">
        <v>0.83560000000000001</v>
      </c>
    </row>
    <row r="21" spans="1:17" ht="16" thickBot="1" x14ac:dyDescent="0.25">
      <c r="A21" s="14" t="s">
        <v>26</v>
      </c>
      <c r="I21" s="81"/>
      <c r="J21" s="81"/>
      <c r="L21" s="39"/>
    </row>
    <row r="22" spans="1:17" x14ac:dyDescent="0.2">
      <c r="A22" s="172" t="s">
        <v>27</v>
      </c>
      <c r="B22" s="173"/>
      <c r="C22" s="173"/>
      <c r="D22" s="173"/>
      <c r="E22" s="173"/>
      <c r="F22" s="173"/>
      <c r="G22" s="173"/>
      <c r="H22" s="174"/>
      <c r="I22" s="127" t="s">
        <v>1</v>
      </c>
      <c r="J22" s="128" t="s">
        <v>127</v>
      </c>
      <c r="K22" s="108" t="s">
        <v>59</v>
      </c>
      <c r="L22" s="34" t="s">
        <v>28</v>
      </c>
    </row>
    <row r="23" spans="1:17" ht="16" thickBot="1" x14ac:dyDescent="0.25">
      <c r="A23" s="35">
        <v>-5.4999999999999716E-2</v>
      </c>
      <c r="B23" s="52">
        <v>0.4399999999999995</v>
      </c>
      <c r="C23" s="52">
        <v>-0.23399999999999999</v>
      </c>
      <c r="D23" s="13">
        <v>-0.25</v>
      </c>
      <c r="E23" s="13">
        <v>0.44700000000000006</v>
      </c>
      <c r="F23" s="13">
        <v>-1.9999999999997797E-3</v>
      </c>
      <c r="G23" s="13">
        <v>0.4870000000000001</v>
      </c>
      <c r="H23" s="37">
        <v>-1.9999999999997797E-3</v>
      </c>
      <c r="I23" s="132">
        <v>0.10387500000000005</v>
      </c>
      <c r="J23" s="87">
        <v>0.10893534083181108</v>
      </c>
      <c r="K23" s="37">
        <v>8</v>
      </c>
      <c r="L23" s="157">
        <v>0.93889999999999996</v>
      </c>
    </row>
  </sheetData>
  <mergeCells count="9">
    <mergeCell ref="B3:O3"/>
    <mergeCell ref="S4:S5"/>
    <mergeCell ref="A16:N16"/>
    <mergeCell ref="A19:H19"/>
    <mergeCell ref="A22:H22"/>
    <mergeCell ref="M12:M13"/>
    <mergeCell ref="M8:M9"/>
    <mergeCell ref="B7:I7"/>
    <mergeCell ref="B11:I1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D7868-41B2-47F1-9661-21D39A1E6C7F}">
  <dimension ref="A1:BB23"/>
  <sheetViews>
    <sheetView workbookViewId="0">
      <selection activeCell="A6" sqref="A1:XFD1048576"/>
    </sheetView>
  </sheetViews>
  <sheetFormatPr baseColWidth="10" defaultRowHeight="15" x14ac:dyDescent="0.2"/>
  <cols>
    <col min="1" max="1" width="18.1640625" style="83" customWidth="1"/>
    <col min="12" max="12" width="58.6640625" customWidth="1"/>
    <col min="13" max="13" width="59.5" customWidth="1"/>
    <col min="14" max="14" width="59.33203125" customWidth="1"/>
  </cols>
  <sheetData>
    <row r="1" spans="1:54" x14ac:dyDescent="0.2">
      <c r="A1" s="22" t="s">
        <v>48</v>
      </c>
    </row>
    <row r="2" spans="1:54" ht="16" thickBot="1" x14ac:dyDescent="0.25">
      <c r="A2" s="14" t="s">
        <v>78</v>
      </c>
    </row>
    <row r="3" spans="1:54" ht="16" thickBot="1" x14ac:dyDescent="0.25">
      <c r="A3" s="116" t="s">
        <v>90</v>
      </c>
      <c r="B3" s="172" t="s">
        <v>96</v>
      </c>
      <c r="C3" s="173"/>
      <c r="D3" s="173"/>
      <c r="E3" s="173"/>
      <c r="F3" s="173"/>
      <c r="G3" s="173"/>
      <c r="H3" s="173"/>
      <c r="I3" s="174"/>
      <c r="J3" s="127" t="s">
        <v>1</v>
      </c>
      <c r="K3" s="128" t="s">
        <v>127</v>
      </c>
      <c r="L3" s="108" t="s">
        <v>59</v>
      </c>
      <c r="M3" s="23" t="s">
        <v>3</v>
      </c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</row>
    <row r="4" spans="1:54" x14ac:dyDescent="0.2">
      <c r="A4" s="56" t="s">
        <v>102</v>
      </c>
      <c r="B4" s="98">
        <v>7.0860000000000003</v>
      </c>
      <c r="C4" s="4">
        <v>6.976</v>
      </c>
      <c r="D4" s="4">
        <v>6.9909999999999997</v>
      </c>
      <c r="E4" s="4">
        <v>6.9909999999999997</v>
      </c>
      <c r="F4" s="4">
        <v>7.0019999999999998</v>
      </c>
      <c r="G4" s="4">
        <v>6.9340000000000002</v>
      </c>
      <c r="H4" s="4">
        <v>6.9740000000000002</v>
      </c>
      <c r="I4" s="11">
        <v>6.8289999999999997</v>
      </c>
      <c r="J4" s="125">
        <v>6.9728749999999993</v>
      </c>
      <c r="K4" s="122">
        <v>2.5538792272037598E-2</v>
      </c>
      <c r="L4" s="6">
        <v>8</v>
      </c>
      <c r="M4" s="209" t="s">
        <v>2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2"/>
      <c r="AW4" s="2"/>
      <c r="AX4" s="2"/>
      <c r="AY4" s="2"/>
      <c r="AZ4" s="5"/>
      <c r="BA4" s="5"/>
      <c r="BB4" s="5"/>
    </row>
    <row r="5" spans="1:54" ht="16" thickBot="1" x14ac:dyDescent="0.25">
      <c r="A5" s="148" t="s">
        <v>95</v>
      </c>
      <c r="B5" s="99">
        <v>7.4720000000000004</v>
      </c>
      <c r="C5" s="7">
        <v>7.39</v>
      </c>
      <c r="D5" s="7">
        <v>7.3630000000000004</v>
      </c>
      <c r="E5" s="7">
        <v>7.4</v>
      </c>
      <c r="F5" s="7">
        <v>7.4459999999999997</v>
      </c>
      <c r="G5" s="7">
        <v>7.2880000000000003</v>
      </c>
      <c r="H5" s="7">
        <v>7.3760000000000003</v>
      </c>
      <c r="I5" s="8">
        <v>7.2030000000000003</v>
      </c>
      <c r="J5" s="126">
        <v>7.3672499999999994</v>
      </c>
      <c r="K5" s="124">
        <v>3.050687861543919E-2</v>
      </c>
      <c r="L5" s="8">
        <v>8</v>
      </c>
      <c r="M5" s="178"/>
      <c r="N5" s="1"/>
    </row>
    <row r="6" spans="1:54" ht="16" thickBot="1" x14ac:dyDescent="0.25">
      <c r="A6" s="14" t="s">
        <v>33</v>
      </c>
      <c r="J6" s="81"/>
      <c r="K6" s="81"/>
    </row>
    <row r="7" spans="1:54" x14ac:dyDescent="0.2">
      <c r="A7" s="116" t="s">
        <v>90</v>
      </c>
      <c r="B7" s="172" t="s">
        <v>96</v>
      </c>
      <c r="C7" s="173"/>
      <c r="D7" s="173"/>
      <c r="E7" s="173"/>
      <c r="F7" s="173"/>
      <c r="G7" s="173"/>
      <c r="H7" s="173"/>
      <c r="I7" s="174"/>
      <c r="J7" s="127" t="s">
        <v>1</v>
      </c>
      <c r="K7" s="128" t="s">
        <v>127</v>
      </c>
      <c r="L7" s="108" t="s">
        <v>59</v>
      </c>
      <c r="M7" s="15" t="s">
        <v>3</v>
      </c>
      <c r="N7" s="9" t="s">
        <v>29</v>
      </c>
    </row>
    <row r="8" spans="1:54" x14ac:dyDescent="0.2">
      <c r="A8" s="56" t="s">
        <v>102</v>
      </c>
      <c r="B8" s="98">
        <v>6.6230000000000002</v>
      </c>
      <c r="C8" s="4">
        <v>6.62</v>
      </c>
      <c r="D8" s="4">
        <v>6.6040000000000001</v>
      </c>
      <c r="E8" s="4">
        <v>6.6120000000000001</v>
      </c>
      <c r="F8" s="3">
        <v>6.6459999999999999</v>
      </c>
      <c r="G8" s="4">
        <v>6.5960000000000001</v>
      </c>
      <c r="H8" s="4">
        <v>6.548</v>
      </c>
      <c r="I8" s="11">
        <v>6.6189999999999998</v>
      </c>
      <c r="J8" s="84">
        <v>6.6085000000000012</v>
      </c>
      <c r="K8" s="57">
        <v>1.0095968077830439E-2</v>
      </c>
      <c r="L8" s="72">
        <v>8</v>
      </c>
      <c r="M8" s="210" t="s">
        <v>2</v>
      </c>
      <c r="N8" s="24" t="s">
        <v>2</v>
      </c>
    </row>
    <row r="9" spans="1:54" ht="16" thickBot="1" x14ac:dyDescent="0.25">
      <c r="A9" s="148" t="s">
        <v>95</v>
      </c>
      <c r="B9" s="99">
        <v>6.681</v>
      </c>
      <c r="C9" s="7">
        <v>6.6740000000000004</v>
      </c>
      <c r="D9" s="7">
        <v>6.6609999999999996</v>
      </c>
      <c r="E9" s="7">
        <v>6.68</v>
      </c>
      <c r="F9" s="13">
        <v>6.7220000000000004</v>
      </c>
      <c r="G9" s="7">
        <v>6.6779999999999999</v>
      </c>
      <c r="H9" s="7">
        <v>6.6609999999999996</v>
      </c>
      <c r="I9" s="8">
        <v>6.6740000000000004</v>
      </c>
      <c r="J9" s="85">
        <v>6.6788749999999997</v>
      </c>
      <c r="K9" s="65">
        <v>6.7518185380999098E-3</v>
      </c>
      <c r="L9" s="73">
        <v>8</v>
      </c>
      <c r="M9" s="211"/>
      <c r="N9" s="28" t="s">
        <v>2</v>
      </c>
    </row>
    <row r="10" spans="1:54" ht="16" thickBot="1" x14ac:dyDescent="0.25">
      <c r="A10" s="22" t="s">
        <v>34</v>
      </c>
      <c r="J10" s="81"/>
      <c r="K10" s="81"/>
    </row>
    <row r="11" spans="1:54" x14ac:dyDescent="0.2">
      <c r="A11" s="116" t="s">
        <v>90</v>
      </c>
      <c r="B11" s="172" t="s">
        <v>96</v>
      </c>
      <c r="C11" s="173"/>
      <c r="D11" s="173"/>
      <c r="E11" s="173"/>
      <c r="F11" s="173"/>
      <c r="G11" s="173"/>
      <c r="H11" s="173"/>
      <c r="I11" s="174"/>
      <c r="J11" s="127" t="s">
        <v>1</v>
      </c>
      <c r="K11" s="128" t="s">
        <v>127</v>
      </c>
      <c r="L11" s="108" t="s">
        <v>59</v>
      </c>
      <c r="M11" s="51" t="s">
        <v>3</v>
      </c>
      <c r="N11" s="9" t="s">
        <v>29</v>
      </c>
    </row>
    <row r="12" spans="1:54" x14ac:dyDescent="0.2">
      <c r="A12" s="56" t="s">
        <v>102</v>
      </c>
      <c r="B12" s="98">
        <v>6.5190000000000001</v>
      </c>
      <c r="C12" s="4">
        <v>6.5419999999999998</v>
      </c>
      <c r="D12" s="4">
        <v>6.48</v>
      </c>
      <c r="E12" s="4">
        <v>6.5419999999999998</v>
      </c>
      <c r="F12" s="4">
        <v>6.6719999999999997</v>
      </c>
      <c r="G12" s="4">
        <v>6.6349999999999998</v>
      </c>
      <c r="H12" s="4">
        <v>6.6150000000000002</v>
      </c>
      <c r="I12" s="11">
        <v>6.5670000000000002</v>
      </c>
      <c r="J12" s="84">
        <v>6.5714999999999995</v>
      </c>
      <c r="K12" s="57">
        <v>2.2722707333665722E-2</v>
      </c>
      <c r="L12" s="46">
        <v>8</v>
      </c>
      <c r="M12" s="175">
        <v>2.0000000000000001E-4</v>
      </c>
      <c r="N12" s="77" t="s">
        <v>2</v>
      </c>
    </row>
    <row r="13" spans="1:54" ht="16" thickBot="1" x14ac:dyDescent="0.25">
      <c r="A13" s="148" t="s">
        <v>95</v>
      </c>
      <c r="B13" s="99">
        <v>6.7050000000000001</v>
      </c>
      <c r="C13" s="7">
        <v>6.7149999999999999</v>
      </c>
      <c r="D13" s="7">
        <v>6.694</v>
      </c>
      <c r="E13" s="7">
        <v>6.6760000000000002</v>
      </c>
      <c r="F13" s="7">
        <v>6.8120000000000003</v>
      </c>
      <c r="G13" s="7">
        <v>6.6509999999999998</v>
      </c>
      <c r="H13" s="7">
        <v>6.78</v>
      </c>
      <c r="I13" s="8">
        <v>6.7149999999999999</v>
      </c>
      <c r="J13" s="85">
        <v>6.7185000000000006</v>
      </c>
      <c r="K13" s="65">
        <v>1.8753094982657481E-2</v>
      </c>
      <c r="L13" s="53">
        <v>8</v>
      </c>
      <c r="M13" s="176"/>
      <c r="N13" s="78" t="s">
        <v>2</v>
      </c>
    </row>
    <row r="14" spans="1:54" x14ac:dyDescent="0.2">
      <c r="J14" s="81"/>
      <c r="K14" s="81"/>
    </row>
    <row r="15" spans="1:54" ht="16" thickBot="1" x14ac:dyDescent="0.25">
      <c r="A15" s="14" t="s">
        <v>78</v>
      </c>
      <c r="I15" s="81"/>
      <c r="J15" s="81"/>
    </row>
    <row r="16" spans="1:54" x14ac:dyDescent="0.2">
      <c r="A16" s="172" t="s">
        <v>40</v>
      </c>
      <c r="B16" s="173"/>
      <c r="C16" s="173"/>
      <c r="D16" s="173"/>
      <c r="E16" s="173"/>
      <c r="F16" s="173"/>
      <c r="G16" s="173"/>
      <c r="H16" s="174"/>
      <c r="I16" s="127" t="s">
        <v>1</v>
      </c>
      <c r="J16" s="128" t="s">
        <v>127</v>
      </c>
      <c r="K16" s="108" t="s">
        <v>59</v>
      </c>
      <c r="L16" s="17"/>
    </row>
    <row r="17" spans="1:12" ht="16" thickBot="1" x14ac:dyDescent="0.25">
      <c r="A17" s="35">
        <v>0.38600000000000012</v>
      </c>
      <c r="B17" s="13">
        <v>0.4139999999999997</v>
      </c>
      <c r="C17" s="13">
        <v>0.37200000000000077</v>
      </c>
      <c r="D17" s="13">
        <v>0.4090000000000007</v>
      </c>
      <c r="E17" s="13">
        <v>0.44399999999999995</v>
      </c>
      <c r="F17" s="13">
        <v>0.35400000000000009</v>
      </c>
      <c r="G17" s="13">
        <v>0.40200000000000014</v>
      </c>
      <c r="H17" s="19">
        <v>0.37400000000000055</v>
      </c>
      <c r="I17" s="132">
        <v>0.39437500000000025</v>
      </c>
      <c r="J17" s="87">
        <v>1.0120589868466817E-2</v>
      </c>
      <c r="K17" s="37">
        <v>8</v>
      </c>
      <c r="L17" s="1"/>
    </row>
    <row r="18" spans="1:12" ht="16" thickBot="1" x14ac:dyDescent="0.25">
      <c r="A18" s="14" t="s">
        <v>33</v>
      </c>
      <c r="I18" s="81"/>
      <c r="J18" s="81"/>
    </row>
    <row r="19" spans="1:12" x14ac:dyDescent="0.2">
      <c r="A19" s="172" t="s">
        <v>40</v>
      </c>
      <c r="B19" s="173"/>
      <c r="C19" s="173"/>
      <c r="D19" s="173"/>
      <c r="E19" s="173"/>
      <c r="F19" s="173"/>
      <c r="G19" s="173"/>
      <c r="H19" s="174"/>
      <c r="I19" s="127" t="s">
        <v>1</v>
      </c>
      <c r="J19" s="128" t="s">
        <v>127</v>
      </c>
      <c r="K19" s="108" t="s">
        <v>59</v>
      </c>
      <c r="L19" s="34" t="s">
        <v>28</v>
      </c>
    </row>
    <row r="20" spans="1:12" ht="16" thickBot="1" x14ac:dyDescent="0.25">
      <c r="A20" s="12">
        <v>5.7999999999999829E-2</v>
      </c>
      <c r="B20" s="13">
        <v>5.400000000000027E-2</v>
      </c>
      <c r="C20" s="13">
        <v>5.6999999999999496E-2</v>
      </c>
      <c r="D20" s="13">
        <v>6.7999999999999616E-2</v>
      </c>
      <c r="E20" s="13">
        <v>7.6000000000000512E-2</v>
      </c>
      <c r="F20" s="13">
        <v>8.1999999999999851E-2</v>
      </c>
      <c r="G20" s="13">
        <v>0.11299999999999955</v>
      </c>
      <c r="H20" s="19">
        <v>5.5000000000000604E-2</v>
      </c>
      <c r="I20" s="132">
        <v>7.0374999999999965E-2</v>
      </c>
      <c r="J20" s="87">
        <v>7.1036647986393552E-3</v>
      </c>
      <c r="K20" s="37">
        <v>8</v>
      </c>
      <c r="L20" s="38" t="s">
        <v>2</v>
      </c>
    </row>
    <row r="21" spans="1:12" ht="16" thickBot="1" x14ac:dyDescent="0.25">
      <c r="A21" s="22" t="s">
        <v>34</v>
      </c>
      <c r="I21" s="81"/>
      <c r="J21" s="81"/>
      <c r="L21" s="39"/>
    </row>
    <row r="22" spans="1:12" x14ac:dyDescent="0.2">
      <c r="A22" s="172" t="s">
        <v>40</v>
      </c>
      <c r="B22" s="173"/>
      <c r="C22" s="173"/>
      <c r="D22" s="173"/>
      <c r="E22" s="173"/>
      <c r="F22" s="173"/>
      <c r="G22" s="173"/>
      <c r="H22" s="174"/>
      <c r="I22" s="127" t="s">
        <v>1</v>
      </c>
      <c r="J22" s="128" t="s">
        <v>127</v>
      </c>
      <c r="K22" s="108" t="s">
        <v>59</v>
      </c>
      <c r="L22" s="34" t="s">
        <v>28</v>
      </c>
    </row>
    <row r="23" spans="1:12" ht="16" thickBot="1" x14ac:dyDescent="0.25">
      <c r="A23" s="35">
        <v>0.18599999999999994</v>
      </c>
      <c r="B23" s="52">
        <v>0.17300000000000004</v>
      </c>
      <c r="C23" s="52">
        <v>0.21399999999999952</v>
      </c>
      <c r="D23" s="13">
        <v>0.13400000000000034</v>
      </c>
      <c r="E23" s="13">
        <v>0.14000000000000057</v>
      </c>
      <c r="F23" s="13">
        <v>1.6000000000000014E-2</v>
      </c>
      <c r="G23" s="13">
        <v>0.16500000000000004</v>
      </c>
      <c r="H23" s="37">
        <v>0.14799999999999969</v>
      </c>
      <c r="I23" s="132">
        <v>0.14700000000000002</v>
      </c>
      <c r="J23" s="87">
        <v>2.0869492429997253E-2</v>
      </c>
      <c r="K23" s="37">
        <v>8</v>
      </c>
      <c r="L23" s="38" t="s">
        <v>2</v>
      </c>
    </row>
  </sheetData>
  <mergeCells count="9">
    <mergeCell ref="A16:H16"/>
    <mergeCell ref="A19:H19"/>
    <mergeCell ref="A22:H22"/>
    <mergeCell ref="M12:M13"/>
    <mergeCell ref="B11:I11"/>
    <mergeCell ref="M4:M5"/>
    <mergeCell ref="M8:M9"/>
    <mergeCell ref="B3:I3"/>
    <mergeCell ref="B7:I7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5FB23-9BA3-4909-8BDC-7F954F6372A6}">
  <dimension ref="A1:P94"/>
  <sheetViews>
    <sheetView workbookViewId="0">
      <selection activeCell="A26" sqref="A1:XFD1048576"/>
    </sheetView>
  </sheetViews>
  <sheetFormatPr baseColWidth="10" defaultRowHeight="15" x14ac:dyDescent="0.2"/>
  <cols>
    <col min="1" max="1" width="11.5" style="83"/>
  </cols>
  <sheetData>
    <row r="1" spans="1:16" ht="16" thickBot="1" x14ac:dyDescent="0.25">
      <c r="A1" s="22" t="s">
        <v>126</v>
      </c>
    </row>
    <row r="2" spans="1:16" ht="16" thickBot="1" x14ac:dyDescent="0.25">
      <c r="A2" s="111" t="s">
        <v>58</v>
      </c>
    </row>
    <row r="3" spans="1:16" x14ac:dyDescent="0.2">
      <c r="A3" s="14" t="s">
        <v>81</v>
      </c>
      <c r="N3" s="17"/>
    </row>
    <row r="4" spans="1:16" ht="16" thickBot="1" x14ac:dyDescent="0.25">
      <c r="A4" s="14" t="s">
        <v>61</v>
      </c>
      <c r="F4" s="14"/>
      <c r="M4" s="21"/>
      <c r="N4" s="1"/>
    </row>
    <row r="5" spans="1:16" x14ac:dyDescent="0.2">
      <c r="A5" s="115" t="s">
        <v>42</v>
      </c>
      <c r="B5" s="168" t="s">
        <v>57</v>
      </c>
      <c r="C5" s="169"/>
      <c r="D5" s="169"/>
      <c r="E5" s="169"/>
      <c r="F5" s="169"/>
      <c r="G5" s="169"/>
      <c r="H5" s="169"/>
      <c r="I5" s="169"/>
      <c r="J5" s="170"/>
      <c r="K5" s="117" t="s">
        <v>1</v>
      </c>
      <c r="L5" s="107" t="s">
        <v>127</v>
      </c>
      <c r="M5" s="108" t="s">
        <v>59</v>
      </c>
      <c r="N5" s="1"/>
    </row>
    <row r="6" spans="1:16" x14ac:dyDescent="0.2">
      <c r="A6" s="56">
        <v>6.8</v>
      </c>
      <c r="B6" s="58">
        <v>8.870967741935484E-3</v>
      </c>
      <c r="C6" s="57">
        <v>2.6815068493150685E-3</v>
      </c>
      <c r="D6" s="57">
        <v>-4.4999999999999997E-3</v>
      </c>
      <c r="E6" s="57">
        <v>1.6844919786096256E-3</v>
      </c>
      <c r="F6" s="57">
        <v>-1.1235216819973718E-2</v>
      </c>
      <c r="G6" s="57">
        <v>1.4444444444444446E-2</v>
      </c>
      <c r="H6" s="57">
        <v>1.7711340206185564E-2</v>
      </c>
      <c r="I6" s="57">
        <v>-2.8518518518518516E-2</v>
      </c>
      <c r="J6" s="64">
        <v>1.1575682382133993E-2</v>
      </c>
      <c r="K6" s="84">
        <v>1.4127442515702163E-3</v>
      </c>
      <c r="L6" s="57">
        <v>4.8403331630442088E-3</v>
      </c>
      <c r="M6" s="46">
        <v>9</v>
      </c>
      <c r="N6" s="81"/>
      <c r="O6" s="81"/>
    </row>
    <row r="7" spans="1:16" x14ac:dyDescent="0.2">
      <c r="A7" s="56">
        <v>6.5</v>
      </c>
      <c r="B7" s="58">
        <v>5.2419354838709679E-2</v>
      </c>
      <c r="C7" s="57">
        <v>4.3835616438356158E-2</v>
      </c>
      <c r="D7" s="57">
        <v>3.3376623376623372E-2</v>
      </c>
      <c r="E7" s="57">
        <v>1.8538324420677363E-2</v>
      </c>
      <c r="F7" s="57">
        <v>4.9934296977660969E-2</v>
      </c>
      <c r="G7" s="57">
        <v>1.4222222222222223E-2</v>
      </c>
      <c r="H7" s="57">
        <v>3.4432989690721651E-2</v>
      </c>
      <c r="I7" s="57">
        <v>9.0370370370370379E-2</v>
      </c>
      <c r="J7" s="64">
        <v>5.5831265508684856E-2</v>
      </c>
      <c r="K7" s="84">
        <v>4.366234042711406E-2</v>
      </c>
      <c r="L7" s="57">
        <v>7.5780102143579138E-3</v>
      </c>
      <c r="M7" s="46">
        <v>9</v>
      </c>
      <c r="N7" s="81"/>
      <c r="O7" s="81"/>
    </row>
    <row r="8" spans="1:16" x14ac:dyDescent="0.2">
      <c r="A8" s="56">
        <v>6.2</v>
      </c>
      <c r="B8" s="58">
        <v>0.52016129032258063</v>
      </c>
      <c r="C8" s="57">
        <v>0.35616438356164382</v>
      </c>
      <c r="D8" s="57">
        <v>0.3811688311688311</v>
      </c>
      <c r="E8" s="57">
        <v>0.32085561497326204</v>
      </c>
      <c r="F8" s="57">
        <v>0.44152431011826543</v>
      </c>
      <c r="G8" s="57">
        <v>0.21037037037037035</v>
      </c>
      <c r="H8" s="57">
        <v>0.21649484536082469</v>
      </c>
      <c r="I8" s="57">
        <v>0.15148148148148149</v>
      </c>
      <c r="J8" s="64">
        <v>0.29280397022332505</v>
      </c>
      <c r="K8" s="84">
        <v>0.32122501084228716</v>
      </c>
      <c r="L8" s="57">
        <v>3.9394638435974579E-2</v>
      </c>
      <c r="M8" s="119">
        <v>9</v>
      </c>
      <c r="N8" s="81"/>
      <c r="O8" s="81"/>
    </row>
    <row r="9" spans="1:16" x14ac:dyDescent="0.2">
      <c r="A9" s="56">
        <v>6</v>
      </c>
      <c r="B9" s="58">
        <v>0.91935483870967727</v>
      </c>
      <c r="C9" s="57">
        <v>0.81849315068493145</v>
      </c>
      <c r="D9" s="57">
        <v>0.87012987012987009</v>
      </c>
      <c r="E9" s="57">
        <v>0.62566844919786102</v>
      </c>
      <c r="F9" s="57">
        <v>0.72798948751642578</v>
      </c>
      <c r="G9" s="57">
        <v>0.64666666666666661</v>
      </c>
      <c r="H9" s="57">
        <v>0.56288659793814422</v>
      </c>
      <c r="I9" s="57">
        <v>0.53333333333333333</v>
      </c>
      <c r="J9" s="64">
        <v>0.63275434243176176</v>
      </c>
      <c r="K9" s="84">
        <v>0.70414185962318576</v>
      </c>
      <c r="L9" s="57">
        <v>4.5825730625474848E-2</v>
      </c>
      <c r="M9" s="119">
        <v>9</v>
      </c>
      <c r="N9" s="81"/>
      <c r="O9" s="81"/>
    </row>
    <row r="10" spans="1:16" x14ac:dyDescent="0.2">
      <c r="A10" s="56">
        <v>5.5</v>
      </c>
      <c r="B10" s="58">
        <v>0.97177419354838712</v>
      </c>
      <c r="C10" s="57">
        <v>0.92465753424657526</v>
      </c>
      <c r="D10" s="57">
        <v>0.94805194805194803</v>
      </c>
      <c r="E10" s="57">
        <v>0.9554367201426025</v>
      </c>
      <c r="F10" s="57">
        <v>0.96846254927726672</v>
      </c>
      <c r="G10" s="57">
        <v>0.90370370370370368</v>
      </c>
      <c r="H10" s="57">
        <v>0.91958762886597922</v>
      </c>
      <c r="I10" s="57">
        <v>0.92592592592592582</v>
      </c>
      <c r="J10" s="64">
        <v>0.94416873449131511</v>
      </c>
      <c r="K10" s="84">
        <v>0.94019654869485592</v>
      </c>
      <c r="L10" s="57">
        <v>7.7346889836708765E-3</v>
      </c>
      <c r="M10" s="46">
        <v>9</v>
      </c>
      <c r="N10" s="81"/>
      <c r="O10" s="81"/>
    </row>
    <row r="11" spans="1:16" x14ac:dyDescent="0.2">
      <c r="A11" s="154">
        <v>5</v>
      </c>
      <c r="B11" s="58">
        <v>1</v>
      </c>
      <c r="C11" s="57">
        <v>0.93150684931506833</v>
      </c>
      <c r="D11" s="57">
        <v>1</v>
      </c>
      <c r="E11" s="57">
        <v>0.98930481283422456</v>
      </c>
      <c r="F11" s="57">
        <v>0.99080157687253612</v>
      </c>
      <c r="G11" s="57">
        <v>1</v>
      </c>
      <c r="H11" s="57">
        <v>1</v>
      </c>
      <c r="I11" s="57">
        <v>1</v>
      </c>
      <c r="J11" s="64">
        <v>0.97146401985111641</v>
      </c>
      <c r="K11" s="84">
        <v>0.98700858431921601</v>
      </c>
      <c r="L11" s="57">
        <v>7.6245400023640933E-3</v>
      </c>
      <c r="M11" s="46">
        <v>9</v>
      </c>
      <c r="N11" s="81"/>
      <c r="O11" s="81"/>
    </row>
    <row r="12" spans="1:16" ht="16" thickBot="1" x14ac:dyDescent="0.25">
      <c r="A12" s="148">
        <v>4.5</v>
      </c>
      <c r="B12" s="59">
        <v>1</v>
      </c>
      <c r="C12" s="65">
        <v>1</v>
      </c>
      <c r="D12" s="65">
        <v>1</v>
      </c>
      <c r="E12" s="65">
        <v>1</v>
      </c>
      <c r="F12" s="65">
        <v>1</v>
      </c>
      <c r="G12" s="65">
        <v>0.74814814814814812</v>
      </c>
      <c r="H12" s="65">
        <v>0</v>
      </c>
      <c r="I12" s="65">
        <v>0.9814814814814814</v>
      </c>
      <c r="J12" s="66">
        <v>1</v>
      </c>
      <c r="K12" s="85">
        <v>0.85884773662551439</v>
      </c>
      <c r="L12" s="65">
        <v>0.11083374922902339</v>
      </c>
      <c r="M12" s="120">
        <v>9</v>
      </c>
      <c r="N12" s="81"/>
      <c r="O12" s="81"/>
    </row>
    <row r="13" spans="1:16" ht="16" thickBot="1" x14ac:dyDescent="0.25">
      <c r="A13" s="22" t="s">
        <v>60</v>
      </c>
      <c r="O13" s="81"/>
    </row>
    <row r="14" spans="1:16" x14ac:dyDescent="0.2">
      <c r="A14" s="115" t="s">
        <v>42</v>
      </c>
      <c r="B14" s="168" t="s">
        <v>57</v>
      </c>
      <c r="C14" s="169"/>
      <c r="D14" s="169"/>
      <c r="E14" s="169"/>
      <c r="F14" s="169"/>
      <c r="G14" s="169"/>
      <c r="H14" s="169"/>
      <c r="I14" s="169"/>
      <c r="J14" s="118"/>
      <c r="K14" s="106" t="s">
        <v>1</v>
      </c>
      <c r="L14" s="107" t="s">
        <v>127</v>
      </c>
      <c r="M14" s="108" t="s">
        <v>59</v>
      </c>
    </row>
    <row r="15" spans="1:16" x14ac:dyDescent="0.2">
      <c r="A15" s="56">
        <v>7</v>
      </c>
      <c r="B15" s="58">
        <v>6.3728813559322034E-3</v>
      </c>
      <c r="C15" s="57">
        <v>9.5822454308093982E-3</v>
      </c>
      <c r="D15" s="57">
        <v>5.9024390243902448E-3</v>
      </c>
      <c r="E15" s="57">
        <v>2.4777448071216621E-3</v>
      </c>
      <c r="F15" s="57">
        <v>1.7727272727272727E-2</v>
      </c>
      <c r="G15" s="57">
        <v>1.516339869281046E-2</v>
      </c>
      <c r="H15" s="57">
        <v>2.3153942428035045E-2</v>
      </c>
      <c r="I15" s="57">
        <v>7.0858895705521466E-2</v>
      </c>
      <c r="J15" s="105">
        <v>1.2118644067796608E-2</v>
      </c>
      <c r="K15" s="58">
        <v>1.8150829359965537E-2</v>
      </c>
      <c r="L15" s="57">
        <v>6.9286764557210398E-3</v>
      </c>
      <c r="M15" s="46">
        <v>9</v>
      </c>
      <c r="N15" s="81"/>
      <c r="O15" s="81"/>
      <c r="P15" s="81"/>
    </row>
    <row r="16" spans="1:16" x14ac:dyDescent="0.2">
      <c r="A16" s="56">
        <v>6.8</v>
      </c>
      <c r="B16" s="58">
        <v>3.3016949152542371E-2</v>
      </c>
      <c r="C16" s="57">
        <v>4.2819843342036548E-2</v>
      </c>
      <c r="D16" s="57">
        <v>2.102439024390244E-2</v>
      </c>
      <c r="E16" s="57"/>
      <c r="F16" s="57"/>
      <c r="G16" s="57"/>
      <c r="H16" s="57"/>
      <c r="I16" s="57"/>
      <c r="J16" s="105"/>
      <c r="K16" s="58">
        <v>3.2287060912827119E-2</v>
      </c>
      <c r="L16" s="57">
        <v>6.3023804119315911E-3</v>
      </c>
      <c r="M16" s="46">
        <v>3</v>
      </c>
      <c r="N16" s="81"/>
      <c r="O16" s="81"/>
      <c r="P16" s="81"/>
    </row>
    <row r="17" spans="1:16" x14ac:dyDescent="0.2">
      <c r="A17" s="56">
        <v>6.65</v>
      </c>
      <c r="B17" s="58"/>
      <c r="C17" s="57"/>
      <c r="D17" s="57"/>
      <c r="E17" s="57">
        <v>5.3264094955489616E-2</v>
      </c>
      <c r="F17" s="57">
        <v>0.18272727272727271</v>
      </c>
      <c r="G17" s="57">
        <v>7.058823529411766E-2</v>
      </c>
      <c r="H17" s="57">
        <v>8.0225281602002513E-2</v>
      </c>
      <c r="I17" s="57">
        <v>7.0858895705521466E-2</v>
      </c>
      <c r="J17" s="105">
        <v>0.11779661016949153</v>
      </c>
      <c r="K17" s="58">
        <v>9.5910065075649253E-2</v>
      </c>
      <c r="L17" s="57">
        <v>1.9450531913009737E-2</v>
      </c>
      <c r="M17" s="46">
        <v>6</v>
      </c>
      <c r="N17" s="81"/>
      <c r="O17" s="81"/>
      <c r="P17" s="81"/>
    </row>
    <row r="18" spans="1:16" x14ac:dyDescent="0.2">
      <c r="A18" s="56">
        <v>6.5</v>
      </c>
      <c r="B18" s="58">
        <v>0.32305084745762708</v>
      </c>
      <c r="C18" s="57">
        <v>0.37336814621409919</v>
      </c>
      <c r="D18" s="57">
        <v>0.23365853658536587</v>
      </c>
      <c r="E18" s="57">
        <v>0.18694362017804156</v>
      </c>
      <c r="F18" s="57">
        <v>0.41272727272727272</v>
      </c>
      <c r="G18" s="57">
        <v>0.22352941176470589</v>
      </c>
      <c r="H18" s="57">
        <v>0.21401752190237799</v>
      </c>
      <c r="I18" s="57">
        <v>0.16595092024539876</v>
      </c>
      <c r="J18" s="105">
        <v>0.30677966101694915</v>
      </c>
      <c r="K18" s="58">
        <v>0.27111399312131534</v>
      </c>
      <c r="L18" s="57">
        <v>2.8759260272234483E-2</v>
      </c>
      <c r="M18" s="46">
        <v>9</v>
      </c>
      <c r="N18" s="81"/>
      <c r="O18" s="81"/>
      <c r="P18" s="81"/>
    </row>
    <row r="19" spans="1:16" x14ac:dyDescent="0.2">
      <c r="A19" s="56">
        <v>6.35</v>
      </c>
      <c r="B19" s="58"/>
      <c r="C19" s="57"/>
      <c r="D19" s="57"/>
      <c r="E19" s="57">
        <v>0.35608308605341249</v>
      </c>
      <c r="F19" s="57">
        <v>0.57181818181818178</v>
      </c>
      <c r="G19" s="57">
        <v>0.38823529411764707</v>
      </c>
      <c r="H19" s="57">
        <v>0.35294117647058831</v>
      </c>
      <c r="I19" s="57">
        <v>0.29417177914110432</v>
      </c>
      <c r="J19" s="105">
        <v>0.46186440677966101</v>
      </c>
      <c r="K19" s="58">
        <v>0.40418565406343249</v>
      </c>
      <c r="L19" s="57">
        <v>4.0300878016529124E-2</v>
      </c>
      <c r="M19" s="46">
        <v>6</v>
      </c>
      <c r="N19" s="81"/>
      <c r="O19" s="81"/>
      <c r="P19" s="81"/>
    </row>
    <row r="20" spans="1:16" x14ac:dyDescent="0.2">
      <c r="A20" s="56">
        <v>6.2</v>
      </c>
      <c r="B20" s="58">
        <v>0.78983050847457625</v>
      </c>
      <c r="C20" s="57">
        <v>0.79895561357702338</v>
      </c>
      <c r="D20" s="57">
        <v>0.72195121951219521</v>
      </c>
      <c r="E20" s="57">
        <v>0.63501483679525228</v>
      </c>
      <c r="F20" s="57">
        <v>0.81454545454545457</v>
      </c>
      <c r="G20" s="57">
        <v>0.6797385620915033</v>
      </c>
      <c r="H20" s="57">
        <v>0.65456821026282852</v>
      </c>
      <c r="I20" s="57">
        <v>0.54601226993865026</v>
      </c>
      <c r="J20" s="105">
        <v>0.70423728813559316</v>
      </c>
      <c r="K20" s="58">
        <v>0.70498377370367526</v>
      </c>
      <c r="L20" s="57">
        <v>2.9266146859734377E-2</v>
      </c>
      <c r="M20" s="46">
        <v>9</v>
      </c>
      <c r="N20" s="81"/>
      <c r="O20" s="81"/>
      <c r="P20" s="81"/>
    </row>
    <row r="21" spans="1:16" x14ac:dyDescent="0.2">
      <c r="A21" s="56">
        <v>6</v>
      </c>
      <c r="B21" s="58"/>
      <c r="C21" s="57"/>
      <c r="D21" s="57"/>
      <c r="E21" s="57">
        <v>0.8887240356083087</v>
      </c>
      <c r="F21" s="57">
        <v>1</v>
      </c>
      <c r="G21" s="57">
        <v>0.94771241830065367</v>
      </c>
      <c r="H21" s="57">
        <v>0.92991239048811014</v>
      </c>
      <c r="I21" s="57">
        <v>0.86196319018404899</v>
      </c>
      <c r="J21" s="105">
        <v>0.92372881355932202</v>
      </c>
      <c r="K21" s="58">
        <v>0.92534014135674048</v>
      </c>
      <c r="L21" s="57">
        <v>1.9540975963176072E-2</v>
      </c>
      <c r="M21" s="46">
        <v>6</v>
      </c>
      <c r="N21" s="81"/>
      <c r="O21" s="81"/>
      <c r="P21" s="81"/>
    </row>
    <row r="22" spans="1:16" x14ac:dyDescent="0.2">
      <c r="A22" s="56">
        <v>5.8</v>
      </c>
      <c r="B22" s="58">
        <v>0.98983050847457632</v>
      </c>
      <c r="C22" s="57">
        <v>1</v>
      </c>
      <c r="D22" s="57">
        <v>1</v>
      </c>
      <c r="E22" s="57"/>
      <c r="F22" s="57"/>
      <c r="G22" s="57"/>
      <c r="H22" s="57"/>
      <c r="I22" s="57"/>
      <c r="J22" s="105"/>
      <c r="K22" s="58">
        <v>0.99661016949152537</v>
      </c>
      <c r="L22" s="57">
        <v>3.3898305084745601E-3</v>
      </c>
      <c r="M22" s="46">
        <v>3</v>
      </c>
      <c r="N22" s="81"/>
      <c r="O22" s="81"/>
      <c r="P22" s="81"/>
    </row>
    <row r="23" spans="1:16" x14ac:dyDescent="0.2">
      <c r="A23" s="56">
        <v>5.5</v>
      </c>
      <c r="B23" s="58">
        <v>1</v>
      </c>
      <c r="C23" s="57">
        <v>0.98172323759791114</v>
      </c>
      <c r="D23" s="57">
        <v>0.99512195121951208</v>
      </c>
      <c r="E23" s="57">
        <v>1</v>
      </c>
      <c r="F23" s="57">
        <v>0.93636363636363629</v>
      </c>
      <c r="G23" s="57">
        <v>1</v>
      </c>
      <c r="H23" s="57">
        <v>1</v>
      </c>
      <c r="I23" s="57">
        <v>1</v>
      </c>
      <c r="J23" s="105">
        <v>1</v>
      </c>
      <c r="K23" s="58">
        <v>0.99035653613122876</v>
      </c>
      <c r="L23" s="57">
        <v>7.0419917303393567E-3</v>
      </c>
      <c r="M23" s="46">
        <v>9</v>
      </c>
      <c r="N23" s="81"/>
      <c r="O23" s="81"/>
      <c r="P23" s="81"/>
    </row>
    <row r="24" spans="1:16" ht="16" thickBot="1" x14ac:dyDescent="0.25">
      <c r="A24" s="148">
        <v>5</v>
      </c>
      <c r="B24" s="59">
        <v>0.98983050847457632</v>
      </c>
      <c r="C24" s="65">
        <v>0.89817232375979117</v>
      </c>
      <c r="D24" s="65">
        <v>0.9414634146341464</v>
      </c>
      <c r="E24" s="65"/>
      <c r="F24" s="65"/>
      <c r="G24" s="65"/>
      <c r="H24" s="65"/>
      <c r="I24" s="65"/>
      <c r="J24" s="80"/>
      <c r="K24" s="59">
        <v>0.94315541562283789</v>
      </c>
      <c r="L24" s="65">
        <v>2.6472960146860031E-2</v>
      </c>
      <c r="M24" s="53">
        <v>3</v>
      </c>
      <c r="N24" s="81"/>
      <c r="O24" s="81"/>
      <c r="P24" s="81"/>
    </row>
    <row r="25" spans="1:16" ht="16" thickBot="1" x14ac:dyDescent="0.25"/>
    <row r="26" spans="1:16" ht="16" thickBot="1" x14ac:dyDescent="0.25">
      <c r="A26" s="111" t="s">
        <v>51</v>
      </c>
    </row>
    <row r="27" spans="1:16" x14ac:dyDescent="0.2">
      <c r="A27" s="14" t="s">
        <v>81</v>
      </c>
    </row>
    <row r="28" spans="1:16" ht="16" thickBot="1" x14ac:dyDescent="0.25">
      <c r="A28" s="14" t="s">
        <v>61</v>
      </c>
      <c r="F28" s="14"/>
      <c r="M28" s="21"/>
    </row>
    <row r="29" spans="1:16" x14ac:dyDescent="0.2">
      <c r="A29" s="114" t="s">
        <v>42</v>
      </c>
      <c r="B29" s="191" t="s">
        <v>57</v>
      </c>
      <c r="C29" s="169"/>
      <c r="D29" s="169"/>
      <c r="E29" s="169"/>
      <c r="F29" s="169"/>
      <c r="G29" s="169"/>
      <c r="H29" s="169"/>
      <c r="I29" s="169"/>
      <c r="J29" s="170"/>
      <c r="K29" s="106" t="s">
        <v>1</v>
      </c>
      <c r="L29" s="107" t="s">
        <v>127</v>
      </c>
      <c r="M29" s="108" t="s">
        <v>59</v>
      </c>
    </row>
    <row r="30" spans="1:16" x14ac:dyDescent="0.2">
      <c r="A30" s="79">
        <v>7.6</v>
      </c>
      <c r="B30" s="84">
        <v>1</v>
      </c>
      <c r="C30" s="57">
        <v>1</v>
      </c>
      <c r="D30" s="57">
        <v>1</v>
      </c>
      <c r="E30" s="57">
        <v>1</v>
      </c>
      <c r="F30" s="57">
        <v>1</v>
      </c>
      <c r="G30" s="57">
        <v>1</v>
      </c>
      <c r="H30" s="57">
        <v>1</v>
      </c>
      <c r="I30" s="57">
        <v>1</v>
      </c>
      <c r="J30" s="64">
        <v>1</v>
      </c>
      <c r="K30" s="58">
        <v>1</v>
      </c>
      <c r="L30" s="57">
        <v>0</v>
      </c>
      <c r="M30" s="46">
        <v>9</v>
      </c>
      <c r="N30" s="81"/>
      <c r="O30" s="81"/>
      <c r="P30" s="81"/>
    </row>
    <row r="31" spans="1:16" x14ac:dyDescent="0.2">
      <c r="A31" s="79">
        <v>7.4</v>
      </c>
      <c r="B31" s="84"/>
      <c r="C31" s="57">
        <v>0.98843930635838129</v>
      </c>
      <c r="D31" s="57">
        <v>0.95652173913043481</v>
      </c>
      <c r="E31" s="57">
        <v>0.98297872340425529</v>
      </c>
      <c r="F31" s="57">
        <v>0.96124031007751942</v>
      </c>
      <c r="G31" s="57">
        <v>0.95983935742971904</v>
      </c>
      <c r="H31" s="57">
        <v>0.93058568329717983</v>
      </c>
      <c r="I31" s="57">
        <v>0.90609137055837563</v>
      </c>
      <c r="J31" s="64">
        <v>0.92657342657342645</v>
      </c>
      <c r="K31" s="58">
        <v>0.9515337396036615</v>
      </c>
      <c r="L31" s="57">
        <v>1.005852161358811E-2</v>
      </c>
      <c r="M31" s="46">
        <v>8</v>
      </c>
      <c r="N31" s="81"/>
      <c r="O31" s="81"/>
      <c r="P31" s="81"/>
    </row>
    <row r="32" spans="1:16" x14ac:dyDescent="0.2">
      <c r="A32" s="79">
        <v>7.2</v>
      </c>
      <c r="B32" s="84"/>
      <c r="C32" s="57">
        <v>0.75144508670520227</v>
      </c>
      <c r="D32" s="57">
        <v>0.74173913043478257</v>
      </c>
      <c r="E32" s="57">
        <v>0.80212765957446808</v>
      </c>
      <c r="F32" s="57">
        <v>0.72945736434108521</v>
      </c>
      <c r="G32" s="57">
        <v>0.6506024096385542</v>
      </c>
      <c r="H32" s="57">
        <v>0.5683297180043384</v>
      </c>
      <c r="I32" s="57">
        <v>0.49365482233502533</v>
      </c>
      <c r="J32" s="64">
        <v>0.51048951048951041</v>
      </c>
      <c r="K32" s="58">
        <v>0.65598071269037073</v>
      </c>
      <c r="L32" s="57">
        <v>4.1929939216696514E-2</v>
      </c>
      <c r="M32" s="119">
        <v>8</v>
      </c>
      <c r="N32" s="81"/>
      <c r="O32" s="81"/>
      <c r="P32" s="81"/>
    </row>
    <row r="33" spans="1:16" x14ac:dyDescent="0.2">
      <c r="A33" s="79">
        <v>7.1</v>
      </c>
      <c r="B33" s="84">
        <v>0.4389671361502348</v>
      </c>
      <c r="C33" s="57"/>
      <c r="D33" s="57">
        <v>0.47304347826086951</v>
      </c>
      <c r="E33" s="57">
        <v>0.58510638297872342</v>
      </c>
      <c r="F33" s="57">
        <v>0.50620155038759695</v>
      </c>
      <c r="G33" s="57">
        <v>0.36626506024096389</v>
      </c>
      <c r="H33" s="57">
        <v>0.13579175704989152</v>
      </c>
      <c r="I33" s="57">
        <v>8.8832487309644659E-2</v>
      </c>
      <c r="J33" s="64">
        <v>0.1062937062937063</v>
      </c>
      <c r="K33" s="58">
        <v>0.33756269483395385</v>
      </c>
      <c r="L33" s="57">
        <v>7.0107346625566183E-2</v>
      </c>
      <c r="M33" s="119">
        <v>8</v>
      </c>
      <c r="N33" s="81"/>
      <c r="O33" s="81"/>
      <c r="P33" s="81"/>
    </row>
    <row r="34" spans="1:16" x14ac:dyDescent="0.2">
      <c r="A34" s="79">
        <v>7</v>
      </c>
      <c r="B34" s="84">
        <v>0.20774647887323944</v>
      </c>
      <c r="C34" s="57">
        <v>0.4994219653179191</v>
      </c>
      <c r="D34" s="57">
        <v>0.27391304347826084</v>
      </c>
      <c r="E34" s="57">
        <v>0.35319148936170208</v>
      </c>
      <c r="F34" s="57">
        <v>0.29534883720930233</v>
      </c>
      <c r="G34" s="57">
        <v>0.17068273092369479</v>
      </c>
      <c r="H34" s="57">
        <v>0.31453362255965295</v>
      </c>
      <c r="I34" s="57">
        <v>0.2258883248730964</v>
      </c>
      <c r="J34" s="64">
        <v>0</v>
      </c>
      <c r="K34" s="58">
        <v>0.26008072139965199</v>
      </c>
      <c r="L34" s="57">
        <v>4.5627737815628011E-2</v>
      </c>
      <c r="M34" s="46">
        <v>9</v>
      </c>
      <c r="N34" s="81"/>
      <c r="O34" s="81"/>
      <c r="P34" s="81"/>
    </row>
    <row r="35" spans="1:16" x14ac:dyDescent="0.2">
      <c r="A35" s="79">
        <v>6.8</v>
      </c>
      <c r="B35" s="84">
        <v>7.2652582159624418E-2</v>
      </c>
      <c r="C35" s="57">
        <v>7.572254335260116E-2</v>
      </c>
      <c r="D35" s="57">
        <v>7.3999999999999996E-2</v>
      </c>
      <c r="E35" s="57">
        <v>7.3829787234042557E-2</v>
      </c>
      <c r="F35" s="57">
        <v>7.1395348837209299E-2</v>
      </c>
      <c r="G35" s="57">
        <v>2.5783132530120479E-2</v>
      </c>
      <c r="H35" s="57">
        <v>2.4511930585683295E-2</v>
      </c>
      <c r="I35" s="57">
        <v>1.7005076142131981E-2</v>
      </c>
      <c r="J35" s="64">
        <v>0.23006993006993007</v>
      </c>
      <c r="K35" s="58">
        <v>7.3885592323482588E-2</v>
      </c>
      <c r="L35" s="57">
        <v>2.1210472324687757E-2</v>
      </c>
      <c r="M35" s="46">
        <v>9</v>
      </c>
      <c r="N35" s="81"/>
      <c r="O35" s="81"/>
      <c r="P35" s="81"/>
    </row>
    <row r="36" spans="1:16" ht="16" thickBot="1" x14ac:dyDescent="0.25">
      <c r="A36" s="153">
        <v>6.6</v>
      </c>
      <c r="B36" s="85">
        <v>2.3474178403755867E-2</v>
      </c>
      <c r="C36" s="65"/>
      <c r="D36" s="65">
        <v>-2.3217391304347829E-2</v>
      </c>
      <c r="E36" s="65">
        <v>1.7957446808510639E-2</v>
      </c>
      <c r="F36" s="65">
        <v>1.6356589147286819E-2</v>
      </c>
      <c r="G36" s="65">
        <v>-5.1807228915662654E-2</v>
      </c>
      <c r="H36" s="65">
        <v>1.4338394793926247E-2</v>
      </c>
      <c r="I36" s="65">
        <v>-1.3324873096446699E-2</v>
      </c>
      <c r="J36" s="66">
        <v>-2.5629370629370627E-2</v>
      </c>
      <c r="K36" s="59">
        <v>-5.2315318490435293E-3</v>
      </c>
      <c r="L36" s="65">
        <v>9.6224590582064812E-3</v>
      </c>
      <c r="M36" s="120">
        <v>8</v>
      </c>
      <c r="N36" s="81"/>
      <c r="O36" s="81"/>
      <c r="P36" s="81"/>
    </row>
    <row r="37" spans="1:16" ht="16" thickBot="1" x14ac:dyDescent="0.25">
      <c r="A37" s="22" t="s">
        <v>82</v>
      </c>
    </row>
    <row r="38" spans="1:16" x14ac:dyDescent="0.2">
      <c r="A38" s="115" t="s">
        <v>42</v>
      </c>
      <c r="B38" s="163" t="s">
        <v>57</v>
      </c>
      <c r="C38" s="164"/>
      <c r="D38" s="164"/>
      <c r="E38" s="164"/>
      <c r="F38" s="164"/>
      <c r="G38" s="164"/>
      <c r="H38" s="164"/>
      <c r="I38" s="164"/>
      <c r="J38" s="165"/>
      <c r="K38" s="117" t="s">
        <v>1</v>
      </c>
      <c r="L38" s="107" t="s">
        <v>127</v>
      </c>
      <c r="M38" s="108" t="s">
        <v>59</v>
      </c>
    </row>
    <row r="39" spans="1:16" x14ac:dyDescent="0.2">
      <c r="A39" s="56">
        <v>7.8</v>
      </c>
      <c r="B39" s="58">
        <f t="shared" ref="B39:B44" ca="1" si="0">B29/B$42</f>
        <v>1</v>
      </c>
      <c r="C39" s="57">
        <v>1</v>
      </c>
      <c r="D39" s="57">
        <v>1</v>
      </c>
      <c r="E39" s="57">
        <v>1</v>
      </c>
      <c r="F39" s="57">
        <v>1</v>
      </c>
      <c r="G39" s="57">
        <v>1</v>
      </c>
      <c r="H39" s="57">
        <v>1</v>
      </c>
      <c r="I39" s="57">
        <v>1</v>
      </c>
      <c r="J39" s="64">
        <v>1</v>
      </c>
      <c r="K39" s="84">
        <v>1</v>
      </c>
      <c r="L39" s="57">
        <v>0</v>
      </c>
      <c r="M39" s="46">
        <v>9</v>
      </c>
      <c r="N39" s="81"/>
    </row>
    <row r="40" spans="1:16" x14ac:dyDescent="0.2">
      <c r="A40" s="56">
        <v>7.6</v>
      </c>
      <c r="B40" s="58">
        <f t="shared" ca="1" si="0"/>
        <v>0.90225563909774442</v>
      </c>
      <c r="C40" s="57">
        <v>0.99516908212560384</v>
      </c>
      <c r="D40" s="57">
        <v>0.99315849486887087</v>
      </c>
      <c r="E40" s="57">
        <v>1.0025316455696203</v>
      </c>
      <c r="F40" s="57">
        <v>0.99218750000000011</v>
      </c>
      <c r="G40" s="57">
        <v>0.96713615023474164</v>
      </c>
      <c r="H40" s="57">
        <v>0.95257731958762881</v>
      </c>
      <c r="I40" s="57">
        <v>1.0097765363128492</v>
      </c>
      <c r="J40" s="64">
        <v>0.90878378378378377</v>
      </c>
      <c r="K40" s="84">
        <v>0.96928623906453815</v>
      </c>
      <c r="L40" s="57">
        <v>1.3409394736558137E-2</v>
      </c>
      <c r="M40" s="46">
        <v>9</v>
      </c>
      <c r="N40" s="81"/>
    </row>
    <row r="41" spans="1:16" x14ac:dyDescent="0.2">
      <c r="A41" s="56">
        <v>7.4</v>
      </c>
      <c r="B41" s="58">
        <f t="shared" ca="1" si="0"/>
        <v>0.49172932330827074</v>
      </c>
      <c r="C41" s="57">
        <v>0.72946859903381644</v>
      </c>
      <c r="D41" s="57">
        <v>0.64424173318129985</v>
      </c>
      <c r="E41" s="57">
        <v>0.6860759493670886</v>
      </c>
      <c r="F41" s="57">
        <v>0.61796875000000007</v>
      </c>
      <c r="G41" s="57">
        <v>0.47887323943661975</v>
      </c>
      <c r="H41" s="57">
        <v>0.45979381443298961</v>
      </c>
      <c r="I41" s="57">
        <v>0.91899441340782118</v>
      </c>
      <c r="J41" s="64">
        <v>0.37499999999999994</v>
      </c>
      <c r="K41" s="84">
        <v>0.60023842468532296</v>
      </c>
      <c r="L41" s="57">
        <v>5.5887451921275984E-2</v>
      </c>
      <c r="M41" s="46">
        <v>9</v>
      </c>
      <c r="N41" s="81"/>
    </row>
    <row r="42" spans="1:16" x14ac:dyDescent="0.2">
      <c r="A42" s="56">
        <v>7.3</v>
      </c>
      <c r="B42" s="58">
        <f t="shared" ca="1" si="0"/>
        <v>0.20751879699248121</v>
      </c>
      <c r="C42" s="57">
        <v>0.45072463768115945</v>
      </c>
      <c r="D42" s="57">
        <v>0.3671607753705815</v>
      </c>
      <c r="E42" s="57">
        <v>0.41518987341772146</v>
      </c>
      <c r="F42" s="57">
        <v>0.36718750000000006</v>
      </c>
      <c r="G42" s="57">
        <v>0.21830985915492959</v>
      </c>
      <c r="H42" s="57">
        <v>0.20824742268041235</v>
      </c>
      <c r="I42" s="57">
        <v>0.34497206703910616</v>
      </c>
      <c r="J42" s="64">
        <v>0.16182432432432431</v>
      </c>
      <c r="K42" s="84">
        <v>0.30457058407341298</v>
      </c>
      <c r="L42" s="57">
        <v>3.527332418371041E-2</v>
      </c>
      <c r="M42" s="46">
        <v>9</v>
      </c>
      <c r="N42" s="81"/>
    </row>
    <row r="43" spans="1:16" x14ac:dyDescent="0.2">
      <c r="A43" s="56">
        <v>7.2</v>
      </c>
      <c r="B43" s="58">
        <f t="shared" ca="1" si="0"/>
        <v>7.4436090225563925E-2</v>
      </c>
      <c r="C43" s="57">
        <v>0.20434782608695654</v>
      </c>
      <c r="D43" s="57">
        <v>0.17103762827822119</v>
      </c>
      <c r="E43" s="57">
        <v>0.19215189873417721</v>
      </c>
      <c r="F43" s="57">
        <v>0.1796875</v>
      </c>
      <c r="G43" s="57">
        <v>7.6525821596244131E-2</v>
      </c>
      <c r="H43" s="57">
        <v>6.371134020618556E-2</v>
      </c>
      <c r="I43" s="57">
        <v>0.13170391061452513</v>
      </c>
      <c r="J43" s="64">
        <v>5.2702702702702706E-2</v>
      </c>
      <c r="K43" s="84">
        <v>0.12736719093828627</v>
      </c>
      <c r="L43" s="57">
        <v>2.034419277041967E-2</v>
      </c>
      <c r="M43" s="46">
        <v>9</v>
      </c>
      <c r="N43" s="81"/>
    </row>
    <row r="44" spans="1:16" x14ac:dyDescent="0.2">
      <c r="A44" s="56">
        <v>7</v>
      </c>
      <c r="B44" s="58">
        <f t="shared" ca="1" si="0"/>
        <v>0.10781954887218045</v>
      </c>
      <c r="C44" s="57">
        <v>4.019323671497585E-2</v>
      </c>
      <c r="D44" s="57">
        <v>6.4652223489167618E-2</v>
      </c>
      <c r="E44" s="57">
        <v>3.9746835443037976E-2</v>
      </c>
      <c r="F44" s="57">
        <v>6.1406249999999996E-2</v>
      </c>
      <c r="G44" s="57">
        <v>1.6338028169014081E-2</v>
      </c>
      <c r="H44" s="57">
        <v>2.2268041237113401E-2</v>
      </c>
      <c r="I44" s="57">
        <v>3.8687150837988828E-2</v>
      </c>
      <c r="J44" s="64">
        <v>2.5337837837837836E-2</v>
      </c>
      <c r="K44" s="84">
        <v>4.6272128066812891E-2</v>
      </c>
      <c r="L44" s="57">
        <v>9.4299389021539424E-3</v>
      </c>
      <c r="M44" s="46">
        <v>9</v>
      </c>
      <c r="N44" s="81"/>
    </row>
    <row r="45" spans="1:16" x14ac:dyDescent="0.2">
      <c r="A45" s="56">
        <v>6.9</v>
      </c>
      <c r="B45" s="58"/>
      <c r="C45" s="57"/>
      <c r="D45" s="57"/>
      <c r="E45" s="57">
        <v>-5.5443037974683543E-2</v>
      </c>
      <c r="F45" s="57">
        <v>3.6718750000000001E-2</v>
      </c>
      <c r="G45" s="57">
        <v>9.1079812206572748E-3</v>
      </c>
      <c r="H45" s="57">
        <v>0</v>
      </c>
      <c r="I45" s="57">
        <v>1.4245810055865921E-2</v>
      </c>
      <c r="J45" s="64">
        <v>0</v>
      </c>
      <c r="K45" s="84">
        <v>7.7158388363994231E-4</v>
      </c>
      <c r="L45" s="57">
        <v>1.2522677345987693E-2</v>
      </c>
      <c r="M45" s="46">
        <v>6</v>
      </c>
      <c r="N45" s="81"/>
    </row>
    <row r="46" spans="1:16" ht="16" thickBot="1" x14ac:dyDescent="0.25">
      <c r="A46" s="148">
        <v>6.8</v>
      </c>
      <c r="B46" s="59"/>
      <c r="C46" s="65">
        <v>7.1980676328502417E-3</v>
      </c>
      <c r="D46" s="65">
        <v>2.0638540478905357E-2</v>
      </c>
      <c r="E46" s="65"/>
      <c r="F46" s="65"/>
      <c r="G46" s="65"/>
      <c r="H46" s="65"/>
      <c r="I46" s="65"/>
      <c r="J46" s="66"/>
      <c r="K46" s="85">
        <v>1.3918304055877798E-2</v>
      </c>
      <c r="L46" s="65">
        <v>6.7202364230275575E-3</v>
      </c>
      <c r="M46" s="53">
        <v>2</v>
      </c>
      <c r="N46" s="81"/>
    </row>
    <row r="72" spans="1:9" x14ac:dyDescent="0.2">
      <c r="A72" s="14" t="s">
        <v>81</v>
      </c>
      <c r="B72" s="215" t="s">
        <v>50</v>
      </c>
      <c r="C72" s="215"/>
      <c r="D72" s="215"/>
      <c r="F72" s="14" t="s">
        <v>81</v>
      </c>
      <c r="G72" s="215" t="s">
        <v>51</v>
      </c>
      <c r="H72" s="215"/>
      <c r="I72" s="215"/>
    </row>
    <row r="73" spans="1:9" ht="16" thickBot="1" x14ac:dyDescent="0.25">
      <c r="A73" s="14" t="s">
        <v>52</v>
      </c>
      <c r="B73" s="212" t="s">
        <v>57</v>
      </c>
      <c r="C73" s="213"/>
      <c r="D73" s="214"/>
      <c r="F73" s="14" t="s">
        <v>52</v>
      </c>
      <c r="G73" s="212" t="s">
        <v>57</v>
      </c>
      <c r="H73" s="213"/>
      <c r="I73" s="214"/>
    </row>
    <row r="74" spans="1:9" x14ac:dyDescent="0.2">
      <c r="A74" s="97" t="s">
        <v>42</v>
      </c>
      <c r="B74" s="106" t="s">
        <v>1</v>
      </c>
      <c r="C74" s="107" t="s">
        <v>127</v>
      </c>
      <c r="D74" s="108" t="s">
        <v>59</v>
      </c>
      <c r="F74" s="97" t="s">
        <v>42</v>
      </c>
      <c r="G74" s="106" t="s">
        <v>1</v>
      </c>
      <c r="H74" s="107" t="s">
        <v>127</v>
      </c>
      <c r="I74" s="108" t="s">
        <v>59</v>
      </c>
    </row>
    <row r="75" spans="1:9" x14ac:dyDescent="0.2">
      <c r="A75" s="97">
        <v>6.8</v>
      </c>
      <c r="B75" s="57">
        <v>1.4127442515702163E-3</v>
      </c>
      <c r="C75" s="29">
        <v>4.8403331630442088E-3</v>
      </c>
      <c r="D75" s="29">
        <v>9</v>
      </c>
      <c r="F75" s="29">
        <v>7.6</v>
      </c>
      <c r="G75" s="57">
        <v>1</v>
      </c>
      <c r="H75" s="29">
        <v>0</v>
      </c>
      <c r="I75" s="29">
        <v>9</v>
      </c>
    </row>
    <row r="76" spans="1:9" x14ac:dyDescent="0.2">
      <c r="A76" s="97">
        <v>6.5</v>
      </c>
      <c r="B76" s="57">
        <v>4.366234042711406E-2</v>
      </c>
      <c r="C76" s="29">
        <v>7.5780102143579138E-3</v>
      </c>
      <c r="D76" s="29">
        <v>9</v>
      </c>
      <c r="F76" s="29">
        <v>7.4</v>
      </c>
      <c r="G76" s="57">
        <v>0.9515337396036615</v>
      </c>
      <c r="H76" s="29">
        <v>1.005852161358811E-2</v>
      </c>
      <c r="I76" s="29">
        <v>8</v>
      </c>
    </row>
    <row r="77" spans="1:9" x14ac:dyDescent="0.2">
      <c r="A77" s="97">
        <v>6.2</v>
      </c>
      <c r="B77" s="57">
        <v>0.32122501084228716</v>
      </c>
      <c r="C77" s="29">
        <v>3.9394638435974579E-2</v>
      </c>
      <c r="D77" s="29">
        <v>9</v>
      </c>
      <c r="F77" s="29">
        <v>7.2</v>
      </c>
      <c r="G77" s="57">
        <v>0.65598071269037073</v>
      </c>
      <c r="H77" s="29">
        <v>4.1929939216696514E-2</v>
      </c>
      <c r="I77" s="29">
        <v>8</v>
      </c>
    </row>
    <row r="78" spans="1:9" x14ac:dyDescent="0.2">
      <c r="A78" s="97">
        <v>6</v>
      </c>
      <c r="B78" s="57">
        <v>0.70414185962318576</v>
      </c>
      <c r="C78" s="29">
        <v>4.5825730625474848E-2</v>
      </c>
      <c r="D78" s="29">
        <v>9</v>
      </c>
      <c r="F78" s="29">
        <v>7.1</v>
      </c>
      <c r="G78" s="57">
        <v>0.33756269483395385</v>
      </c>
      <c r="H78" s="29">
        <v>7.0107346625566183E-2</v>
      </c>
      <c r="I78" s="29">
        <v>8</v>
      </c>
    </row>
    <row r="79" spans="1:9" x14ac:dyDescent="0.2">
      <c r="A79" s="97">
        <v>5.5</v>
      </c>
      <c r="B79" s="57">
        <v>0.94019654869485592</v>
      </c>
      <c r="C79" s="29">
        <v>7.7346889836708765E-3</v>
      </c>
      <c r="D79" s="29">
        <v>9</v>
      </c>
      <c r="F79" s="29">
        <v>7</v>
      </c>
      <c r="G79" s="57">
        <v>0.26008072139965199</v>
      </c>
      <c r="H79" s="29">
        <v>4.5627737815628011E-2</v>
      </c>
      <c r="I79" s="29">
        <v>9</v>
      </c>
    </row>
    <row r="80" spans="1:9" x14ac:dyDescent="0.2">
      <c r="A80" s="97">
        <v>5</v>
      </c>
      <c r="B80" s="57">
        <v>0.98700858431921601</v>
      </c>
      <c r="C80" s="29">
        <v>7.6245400023640933E-3</v>
      </c>
      <c r="D80" s="29">
        <v>9</v>
      </c>
      <c r="F80" s="29">
        <v>6.8</v>
      </c>
      <c r="G80" s="57">
        <v>7.3885592323482588E-2</v>
      </c>
      <c r="H80" s="29">
        <v>2.1210472324687757E-2</v>
      </c>
      <c r="I80" s="29">
        <v>9</v>
      </c>
    </row>
    <row r="81" spans="1:9" x14ac:dyDescent="0.2">
      <c r="A81" s="97">
        <v>4.5</v>
      </c>
      <c r="B81" s="57">
        <v>0.85884773662551439</v>
      </c>
      <c r="C81" s="29">
        <v>0.11083374922902339</v>
      </c>
      <c r="D81" s="29">
        <v>9</v>
      </c>
      <c r="F81" s="29">
        <v>6.6</v>
      </c>
      <c r="G81" s="57">
        <v>-5.2315318490435293E-3</v>
      </c>
      <c r="H81" s="29">
        <v>9.6224590582064812E-3</v>
      </c>
      <c r="I81" s="29">
        <v>8</v>
      </c>
    </row>
    <row r="82" spans="1:9" x14ac:dyDescent="0.2">
      <c r="B82" s="215" t="s">
        <v>50</v>
      </c>
      <c r="C82" s="215"/>
      <c r="D82" s="215"/>
      <c r="F82" s="22"/>
      <c r="G82" s="215" t="s">
        <v>51</v>
      </c>
      <c r="H82" s="215"/>
      <c r="I82" s="215"/>
    </row>
    <row r="83" spans="1:9" ht="16" thickBot="1" x14ac:dyDescent="0.25">
      <c r="A83" s="22" t="s">
        <v>53</v>
      </c>
      <c r="B83" s="212" t="s">
        <v>57</v>
      </c>
      <c r="C83" s="213"/>
      <c r="D83" s="214"/>
      <c r="F83" s="22" t="s">
        <v>54</v>
      </c>
      <c r="G83" s="212" t="s">
        <v>57</v>
      </c>
      <c r="H83" s="213"/>
      <c r="I83" s="214"/>
    </row>
    <row r="84" spans="1:9" x14ac:dyDescent="0.2">
      <c r="A84" s="97" t="s">
        <v>42</v>
      </c>
      <c r="B84" s="106" t="s">
        <v>1</v>
      </c>
      <c r="C84" s="107" t="s">
        <v>127</v>
      </c>
      <c r="D84" s="108" t="s">
        <v>59</v>
      </c>
      <c r="F84" s="97" t="s">
        <v>42</v>
      </c>
      <c r="G84" s="106" t="s">
        <v>1</v>
      </c>
      <c r="H84" s="107" t="s">
        <v>127</v>
      </c>
      <c r="I84" s="108" t="s">
        <v>59</v>
      </c>
    </row>
    <row r="85" spans="1:9" x14ac:dyDescent="0.2">
      <c r="A85" s="97">
        <v>7</v>
      </c>
      <c r="B85" s="57">
        <v>1.8150829359965537E-2</v>
      </c>
      <c r="C85" s="29">
        <v>6.9286764557210398E-3</v>
      </c>
      <c r="D85" s="29">
        <v>9</v>
      </c>
      <c r="F85" s="29">
        <v>7.8</v>
      </c>
      <c r="G85" s="57">
        <v>1</v>
      </c>
      <c r="H85" s="29">
        <v>0</v>
      </c>
      <c r="I85" s="29">
        <v>9</v>
      </c>
    </row>
    <row r="86" spans="1:9" x14ac:dyDescent="0.2">
      <c r="A86" s="97">
        <v>6.8</v>
      </c>
      <c r="B86" s="57">
        <v>3.2287060912827119E-2</v>
      </c>
      <c r="C86" s="29">
        <v>6.3023804119315911E-3</v>
      </c>
      <c r="D86" s="29">
        <v>3</v>
      </c>
      <c r="F86" s="29">
        <v>7.6</v>
      </c>
      <c r="G86" s="57">
        <v>0.96928623906453815</v>
      </c>
      <c r="H86" s="29">
        <v>1.3409394736558137E-2</v>
      </c>
      <c r="I86" s="29">
        <v>9</v>
      </c>
    </row>
    <row r="87" spans="1:9" x14ac:dyDescent="0.2">
      <c r="A87" s="97">
        <v>6.65</v>
      </c>
      <c r="B87" s="57">
        <v>9.5910065075649253E-2</v>
      </c>
      <c r="C87" s="29">
        <v>1.9450531913009737E-2</v>
      </c>
      <c r="D87" s="29">
        <v>6</v>
      </c>
      <c r="F87" s="29">
        <v>7.4</v>
      </c>
      <c r="G87" s="57">
        <v>0.60023842468532296</v>
      </c>
      <c r="H87" s="29">
        <v>5.5887451921275984E-2</v>
      </c>
      <c r="I87" s="29">
        <v>9</v>
      </c>
    </row>
    <row r="88" spans="1:9" x14ac:dyDescent="0.2">
      <c r="A88" s="97">
        <v>6.5</v>
      </c>
      <c r="B88" s="57">
        <v>0.27111399312131534</v>
      </c>
      <c r="C88" s="29">
        <v>2.8759260272234483E-2</v>
      </c>
      <c r="D88" s="29">
        <v>9</v>
      </c>
      <c r="F88" s="29">
        <v>7.3</v>
      </c>
      <c r="G88" s="57">
        <v>0.30457058407341298</v>
      </c>
      <c r="H88" s="29">
        <v>3.527332418371041E-2</v>
      </c>
      <c r="I88" s="29">
        <v>9</v>
      </c>
    </row>
    <row r="89" spans="1:9" x14ac:dyDescent="0.2">
      <c r="A89" s="97">
        <v>6.35</v>
      </c>
      <c r="B89" s="57">
        <v>0.40418565406343249</v>
      </c>
      <c r="C89" s="29">
        <v>4.0300878016529124E-2</v>
      </c>
      <c r="D89" s="29">
        <v>6</v>
      </c>
      <c r="F89" s="29">
        <v>7.2</v>
      </c>
      <c r="G89" s="57">
        <v>0.12736719093828627</v>
      </c>
      <c r="H89" s="29">
        <v>2.034419277041967E-2</v>
      </c>
      <c r="I89" s="29">
        <v>9</v>
      </c>
    </row>
    <row r="90" spans="1:9" x14ac:dyDescent="0.2">
      <c r="A90" s="97">
        <v>6.2</v>
      </c>
      <c r="B90" s="57">
        <v>0.70498377370367526</v>
      </c>
      <c r="C90" s="29">
        <v>2.9266146859734377E-2</v>
      </c>
      <c r="D90" s="29">
        <v>9</v>
      </c>
      <c r="F90" s="29">
        <v>7</v>
      </c>
      <c r="G90" s="57">
        <v>4.6272128066812891E-2</v>
      </c>
      <c r="H90" s="29">
        <v>9.4299389021539424E-3</v>
      </c>
      <c r="I90" s="29">
        <v>9</v>
      </c>
    </row>
    <row r="91" spans="1:9" x14ac:dyDescent="0.2">
      <c r="A91" s="97">
        <v>6</v>
      </c>
      <c r="B91" s="57">
        <v>0.92534014135674048</v>
      </c>
      <c r="C91" s="29">
        <v>1.9540975963176072E-2</v>
      </c>
      <c r="D91" s="29">
        <v>6</v>
      </c>
      <c r="F91" s="29">
        <v>6.9</v>
      </c>
      <c r="G91" s="57">
        <v>7.7158388363994231E-4</v>
      </c>
      <c r="H91" s="29">
        <v>1.2522677345987693E-2</v>
      </c>
      <c r="I91" s="29">
        <v>6</v>
      </c>
    </row>
    <row r="92" spans="1:9" x14ac:dyDescent="0.2">
      <c r="A92" s="97">
        <v>5.8</v>
      </c>
      <c r="B92" s="57">
        <v>0.99661016949152537</v>
      </c>
      <c r="C92" s="29">
        <v>3.3898305084745601E-3</v>
      </c>
      <c r="D92" s="29">
        <v>3</v>
      </c>
      <c r="F92" s="29">
        <v>6.8</v>
      </c>
      <c r="G92" s="57">
        <v>1.3918304055877798E-2</v>
      </c>
      <c r="H92" s="29">
        <v>6.7202364230275575E-3</v>
      </c>
      <c r="I92" s="29">
        <v>2</v>
      </c>
    </row>
    <row r="93" spans="1:9" x14ac:dyDescent="0.2">
      <c r="A93" s="97">
        <v>5.5</v>
      </c>
      <c r="B93" s="57">
        <v>0.99035653613122876</v>
      </c>
      <c r="C93" s="29">
        <v>7.0419917303393567E-3</v>
      </c>
      <c r="D93" s="29">
        <v>9</v>
      </c>
      <c r="G93" s="81"/>
    </row>
    <row r="94" spans="1:9" x14ac:dyDescent="0.2">
      <c r="A94" s="97">
        <v>5</v>
      </c>
      <c r="B94" s="57">
        <v>0.94315541562283789</v>
      </c>
      <c r="C94" s="29">
        <v>2.6472960146860031E-2</v>
      </c>
      <c r="D94" s="29">
        <v>3</v>
      </c>
    </row>
  </sheetData>
  <mergeCells count="12">
    <mergeCell ref="B83:D83"/>
    <mergeCell ref="G83:I83"/>
    <mergeCell ref="B14:I14"/>
    <mergeCell ref="B5:J5"/>
    <mergeCell ref="B29:J29"/>
    <mergeCell ref="B38:J38"/>
    <mergeCell ref="B72:D72"/>
    <mergeCell ref="G72:I72"/>
    <mergeCell ref="B73:D73"/>
    <mergeCell ref="G73:I73"/>
    <mergeCell ref="B82:D82"/>
    <mergeCell ref="G82:I8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FB80A-CD92-442C-9B7B-CD15CCA3C2F6}">
  <dimension ref="A1:R24"/>
  <sheetViews>
    <sheetView zoomScale="80" zoomScaleNormal="80" workbookViewId="0">
      <selection activeCell="A6" sqref="A1:XFD1048576"/>
    </sheetView>
  </sheetViews>
  <sheetFormatPr baseColWidth="10" defaultRowHeight="15" x14ac:dyDescent="0.2"/>
  <cols>
    <col min="1" max="1" width="20" style="83" customWidth="1"/>
    <col min="13" max="13" width="12.33203125" customWidth="1"/>
    <col min="14" max="14" width="22.5" customWidth="1"/>
    <col min="15" max="15" width="65.5" customWidth="1"/>
    <col min="16" max="16" width="62.6640625" customWidth="1"/>
    <col min="17" max="17" width="65.6640625" customWidth="1"/>
    <col min="18" max="18" width="63.5" customWidth="1"/>
  </cols>
  <sheetData>
    <row r="1" spans="1:18" x14ac:dyDescent="0.2">
      <c r="A1" s="155" t="s">
        <v>56</v>
      </c>
    </row>
    <row r="2" spans="1:18" ht="16" thickBot="1" x14ac:dyDescent="0.25">
      <c r="A2" s="14" t="s">
        <v>81</v>
      </c>
    </row>
    <row r="3" spans="1:18" x14ac:dyDescent="0.2">
      <c r="A3" s="116" t="s">
        <v>90</v>
      </c>
      <c r="B3" s="172" t="s">
        <v>96</v>
      </c>
      <c r="C3" s="173"/>
      <c r="D3" s="173"/>
      <c r="E3" s="173"/>
      <c r="F3" s="173"/>
      <c r="G3" s="173"/>
      <c r="H3" s="173"/>
      <c r="I3" s="173"/>
      <c r="J3" s="174"/>
      <c r="K3" s="106" t="s">
        <v>1</v>
      </c>
      <c r="L3" s="107" t="s">
        <v>127</v>
      </c>
      <c r="M3" s="108" t="s">
        <v>59</v>
      </c>
      <c r="N3" s="9" t="s">
        <v>3</v>
      </c>
    </row>
    <row r="4" spans="1:18" x14ac:dyDescent="0.2">
      <c r="A4" s="56" t="s">
        <v>102</v>
      </c>
      <c r="B4" s="10">
        <v>7.1219999999999999</v>
      </c>
      <c r="C4" s="3">
        <v>7.0309999999999997</v>
      </c>
      <c r="D4" s="3">
        <v>7.1059999999999999</v>
      </c>
      <c r="E4" s="3">
        <v>7.0650000000000004</v>
      </c>
      <c r="F4" s="3">
        <v>7.0970000000000004</v>
      </c>
      <c r="G4" s="3">
        <v>7.1470000000000002</v>
      </c>
      <c r="H4" s="3">
        <v>7.2009999999999996</v>
      </c>
      <c r="I4" s="3">
        <v>7.2210000000000001</v>
      </c>
      <c r="J4" s="18">
        <v>7.1959999999999997</v>
      </c>
      <c r="K4" s="125">
        <v>7.1317777777777769</v>
      </c>
      <c r="L4" s="122">
        <v>2.1632522954632801E-2</v>
      </c>
      <c r="M4" s="100">
        <v>9</v>
      </c>
      <c r="N4" s="185" t="s">
        <v>2</v>
      </c>
    </row>
    <row r="5" spans="1:18" ht="16" thickBot="1" x14ac:dyDescent="0.25">
      <c r="A5" s="148" t="s">
        <v>95</v>
      </c>
      <c r="B5" s="12">
        <v>7.4089999999999998</v>
      </c>
      <c r="C5" s="13">
        <v>7.32</v>
      </c>
      <c r="D5" s="13">
        <v>7.3520000000000003</v>
      </c>
      <c r="E5" s="13">
        <v>7.3319999999999999</v>
      </c>
      <c r="F5" s="13">
        <v>7.3570000000000002</v>
      </c>
      <c r="G5" s="13">
        <v>7.4050000000000002</v>
      </c>
      <c r="H5" s="13">
        <v>7.4109999999999996</v>
      </c>
      <c r="I5" s="13">
        <v>7.3220000000000001</v>
      </c>
      <c r="J5" s="19">
        <v>7.4379999999999997</v>
      </c>
      <c r="K5" s="126">
        <v>7.371777777777778</v>
      </c>
      <c r="L5" s="124">
        <v>1.4796562830770422E-2</v>
      </c>
      <c r="M5" s="101">
        <v>9</v>
      </c>
      <c r="N5" s="186"/>
    </row>
    <row r="6" spans="1:18" ht="16" thickBot="1" x14ac:dyDescent="0.25">
      <c r="A6" s="14" t="s">
        <v>33</v>
      </c>
    </row>
    <row r="7" spans="1:18" x14ac:dyDescent="0.2">
      <c r="A7" s="116" t="s">
        <v>90</v>
      </c>
      <c r="B7" s="172" t="s">
        <v>96</v>
      </c>
      <c r="C7" s="173"/>
      <c r="D7" s="173"/>
      <c r="E7" s="173"/>
      <c r="F7" s="173"/>
      <c r="G7" s="173"/>
      <c r="H7" s="173"/>
      <c r="I7" s="173"/>
      <c r="J7" s="173"/>
      <c r="K7" s="173"/>
      <c r="L7" s="173"/>
      <c r="M7" s="174"/>
      <c r="N7" s="106" t="s">
        <v>1</v>
      </c>
      <c r="O7" s="107" t="s">
        <v>127</v>
      </c>
      <c r="P7" s="108" t="s">
        <v>59</v>
      </c>
      <c r="Q7" s="15" t="s">
        <v>3</v>
      </c>
      <c r="R7" s="9" t="s">
        <v>29</v>
      </c>
    </row>
    <row r="8" spans="1:18" x14ac:dyDescent="0.2">
      <c r="A8" s="56" t="s">
        <v>102</v>
      </c>
      <c r="B8" s="10">
        <v>6.6449999999999996</v>
      </c>
      <c r="C8" s="3">
        <v>6.7720000000000002</v>
      </c>
      <c r="D8" s="3">
        <v>7.1020000000000003</v>
      </c>
      <c r="E8" s="3">
        <v>6.7140000000000004</v>
      </c>
      <c r="F8" s="3">
        <v>6.7149999999999999</v>
      </c>
      <c r="G8" s="3">
        <v>6.7</v>
      </c>
      <c r="H8" s="3">
        <v>6.6660000000000004</v>
      </c>
      <c r="I8" s="3">
        <v>6.7110000000000003</v>
      </c>
      <c r="J8" s="3">
        <v>6.718</v>
      </c>
      <c r="K8" s="3">
        <v>6.7089999999999996</v>
      </c>
      <c r="L8" s="3">
        <v>6.7320000000000002</v>
      </c>
      <c r="M8" s="18">
        <v>6.718</v>
      </c>
      <c r="N8" s="84">
        <v>6.7418333333333331</v>
      </c>
      <c r="O8" s="57">
        <v>3.3963401276412647E-2</v>
      </c>
      <c r="P8" s="72">
        <v>12</v>
      </c>
      <c r="Q8" s="192">
        <v>5.5300000000000002E-2</v>
      </c>
      <c r="R8" s="24">
        <v>4.0000000000000002E-4</v>
      </c>
    </row>
    <row r="9" spans="1:18" ht="16" thickBot="1" x14ac:dyDescent="0.25">
      <c r="A9" s="148" t="s">
        <v>95</v>
      </c>
      <c r="B9" s="12">
        <v>6.7279999999999998</v>
      </c>
      <c r="C9" s="13">
        <v>7.0170000000000003</v>
      </c>
      <c r="D9" s="13">
        <v>6.7990000000000004</v>
      </c>
      <c r="E9" s="13">
        <v>6.8860000000000001</v>
      </c>
      <c r="F9" s="13">
        <v>7.4649999999999999</v>
      </c>
      <c r="G9" s="13">
        <v>6.9690000000000003</v>
      </c>
      <c r="H9" s="13">
        <v>7.149</v>
      </c>
      <c r="I9" s="13">
        <v>6.6109999999999998</v>
      </c>
      <c r="J9" s="13">
        <v>6.8860000000000001</v>
      </c>
      <c r="K9" s="13">
        <v>6.7859999999999996</v>
      </c>
      <c r="L9" s="13">
        <v>6.7930000000000001</v>
      </c>
      <c r="M9" s="19">
        <v>6.7939999999999996</v>
      </c>
      <c r="N9" s="85">
        <v>6.9069166666666666</v>
      </c>
      <c r="O9" s="65">
        <v>6.5045492044826125E-2</v>
      </c>
      <c r="P9" s="73">
        <v>12</v>
      </c>
      <c r="Q9" s="193"/>
      <c r="R9" s="28" t="s">
        <v>2</v>
      </c>
    </row>
    <row r="10" spans="1:18" ht="16" thickBot="1" x14ac:dyDescent="0.25">
      <c r="A10" s="22" t="s">
        <v>34</v>
      </c>
    </row>
    <row r="11" spans="1:18" x14ac:dyDescent="0.2">
      <c r="A11" s="116" t="s">
        <v>90</v>
      </c>
      <c r="B11" s="172" t="s">
        <v>96</v>
      </c>
      <c r="C11" s="173"/>
      <c r="D11" s="173"/>
      <c r="E11" s="173"/>
      <c r="F11" s="173"/>
      <c r="G11" s="173"/>
      <c r="H11" s="173"/>
      <c r="I11" s="173"/>
      <c r="J11" s="173"/>
      <c r="K11" s="174"/>
      <c r="L11" s="106" t="s">
        <v>1</v>
      </c>
      <c r="M11" s="107" t="s">
        <v>127</v>
      </c>
      <c r="N11" s="108" t="s">
        <v>59</v>
      </c>
      <c r="O11" s="9" t="s">
        <v>3</v>
      </c>
      <c r="P11" s="74" t="s">
        <v>29</v>
      </c>
    </row>
    <row r="12" spans="1:18" x14ac:dyDescent="0.2">
      <c r="A12" s="56" t="s">
        <v>102</v>
      </c>
      <c r="B12" s="10">
        <v>5.7510000000000003</v>
      </c>
      <c r="C12" s="3">
        <v>5.7130000000000001</v>
      </c>
      <c r="D12" s="3">
        <v>5.6870000000000003</v>
      </c>
      <c r="E12" s="3">
        <v>5.7359999999999998</v>
      </c>
      <c r="F12" s="3">
        <v>5.6719999999999997</v>
      </c>
      <c r="G12" s="3">
        <v>5.6639999999999997</v>
      </c>
      <c r="H12" s="3">
        <v>6.258</v>
      </c>
      <c r="I12" s="3">
        <v>6.3719999999999999</v>
      </c>
      <c r="J12" s="3">
        <v>6.1829999999999998</v>
      </c>
      <c r="K12" s="18">
        <v>6.6849999999999996</v>
      </c>
      <c r="L12" s="84">
        <v>5.9721000000000002</v>
      </c>
      <c r="M12" s="57">
        <v>0.11701817997407254</v>
      </c>
      <c r="N12" s="72">
        <v>10</v>
      </c>
      <c r="O12" s="205">
        <v>0.16420000000000001</v>
      </c>
      <c r="P12" s="103" t="s">
        <v>2</v>
      </c>
    </row>
    <row r="13" spans="1:18" ht="16" thickBot="1" x14ac:dyDescent="0.25">
      <c r="A13" s="148" t="s">
        <v>95</v>
      </c>
      <c r="B13" s="12">
        <v>5.7469999999999999</v>
      </c>
      <c r="C13" s="13">
        <v>5.7350000000000003</v>
      </c>
      <c r="D13" s="13">
        <v>5.7759999999999998</v>
      </c>
      <c r="E13" s="13">
        <v>5.7779999999999996</v>
      </c>
      <c r="F13" s="13">
        <v>5.7869999999999999</v>
      </c>
      <c r="G13" s="13">
        <v>5.6680000000000001</v>
      </c>
      <c r="H13" s="13">
        <v>6.0250000000000004</v>
      </c>
      <c r="I13" s="13">
        <v>5.8879999999999999</v>
      </c>
      <c r="J13" s="13">
        <v>6.02</v>
      </c>
      <c r="K13" s="19">
        <v>5.8710000000000004</v>
      </c>
      <c r="L13" s="85">
        <v>5.8294999999999995</v>
      </c>
      <c r="M13" s="65">
        <v>3.7829221509304151E-2</v>
      </c>
      <c r="N13" s="73">
        <v>10</v>
      </c>
      <c r="O13" s="206"/>
      <c r="P13" s="104" t="s">
        <v>2</v>
      </c>
    </row>
    <row r="15" spans="1:18" ht="16" thickBot="1" x14ac:dyDescent="0.25">
      <c r="A15" s="14" t="s">
        <v>81</v>
      </c>
    </row>
    <row r="16" spans="1:18" x14ac:dyDescent="0.2">
      <c r="A16" s="172" t="s">
        <v>40</v>
      </c>
      <c r="B16" s="173"/>
      <c r="C16" s="173"/>
      <c r="D16" s="173"/>
      <c r="E16" s="173"/>
      <c r="F16" s="173"/>
      <c r="G16" s="173"/>
      <c r="H16" s="173"/>
      <c r="I16" s="174"/>
      <c r="J16" s="106" t="s">
        <v>1</v>
      </c>
      <c r="K16" s="107" t="s">
        <v>127</v>
      </c>
      <c r="L16" s="108" t="s">
        <v>59</v>
      </c>
    </row>
    <row r="17" spans="1:16" ht="16" thickBot="1" x14ac:dyDescent="0.25">
      <c r="A17" s="35">
        <v>0.28699999999999992</v>
      </c>
      <c r="B17" s="13">
        <v>0.28900000000000059</v>
      </c>
      <c r="C17" s="13">
        <v>0.24600000000000044</v>
      </c>
      <c r="D17" s="13">
        <v>0.26699999999999946</v>
      </c>
      <c r="E17" s="13">
        <v>0.25999999999999979</v>
      </c>
      <c r="F17" s="13">
        <v>0.25800000000000001</v>
      </c>
      <c r="G17" s="13">
        <v>0.20999999999999996</v>
      </c>
      <c r="H17" s="13">
        <v>0.10099999999999998</v>
      </c>
      <c r="I17" s="19">
        <v>0.24199999999999999</v>
      </c>
      <c r="J17" s="132">
        <v>0.24000000000000002</v>
      </c>
      <c r="K17" s="87">
        <v>1.9120959994495864E-2</v>
      </c>
      <c r="L17" s="37">
        <v>9</v>
      </c>
    </row>
    <row r="18" spans="1:16" ht="16" thickBot="1" x14ac:dyDescent="0.25">
      <c r="A18" s="14" t="s">
        <v>33</v>
      </c>
    </row>
    <row r="19" spans="1:16" x14ac:dyDescent="0.2">
      <c r="A19" s="172" t="s">
        <v>40</v>
      </c>
      <c r="B19" s="173"/>
      <c r="C19" s="173"/>
      <c r="D19" s="173"/>
      <c r="E19" s="173"/>
      <c r="F19" s="173"/>
      <c r="G19" s="173"/>
      <c r="H19" s="173"/>
      <c r="I19" s="173"/>
      <c r="J19" s="173"/>
      <c r="K19" s="173"/>
      <c r="L19" s="174"/>
      <c r="M19" s="106" t="s">
        <v>1</v>
      </c>
      <c r="N19" s="107" t="s">
        <v>127</v>
      </c>
      <c r="O19" s="108" t="s">
        <v>59</v>
      </c>
      <c r="P19" s="34" t="s">
        <v>28</v>
      </c>
    </row>
    <row r="20" spans="1:16" ht="16" thickBot="1" x14ac:dyDescent="0.25">
      <c r="A20" s="35">
        <v>8.3000000000000199E-2</v>
      </c>
      <c r="B20" s="52">
        <v>0.24500000000000011</v>
      </c>
      <c r="C20" s="52">
        <v>-0.30299999999999994</v>
      </c>
      <c r="D20" s="52">
        <v>0.17199999999999971</v>
      </c>
      <c r="E20" s="52">
        <v>0.75</v>
      </c>
      <c r="F20" s="52">
        <v>0.26900000000000013</v>
      </c>
      <c r="G20" s="52">
        <v>0.48299999999999965</v>
      </c>
      <c r="H20" s="52">
        <v>-0.10000000000000053</v>
      </c>
      <c r="I20" s="52">
        <v>0.16800000000000015</v>
      </c>
      <c r="J20" s="52">
        <v>7.6999999999999957E-2</v>
      </c>
      <c r="K20" s="52">
        <v>6.0999999999999943E-2</v>
      </c>
      <c r="L20" s="53">
        <v>7.5999999999999623E-2</v>
      </c>
      <c r="M20" s="132">
        <v>0.16508333333333325</v>
      </c>
      <c r="N20" s="87">
        <v>7.7022080495390319E-2</v>
      </c>
      <c r="O20" s="40">
        <v>12</v>
      </c>
      <c r="P20" s="28">
        <v>0.69679999999999997</v>
      </c>
    </row>
    <row r="21" spans="1:16" ht="16" thickBot="1" x14ac:dyDescent="0.25">
      <c r="A21" s="22" t="s">
        <v>34</v>
      </c>
      <c r="L21" s="39"/>
      <c r="M21" s="81"/>
      <c r="N21" s="81"/>
    </row>
    <row r="22" spans="1:16" x14ac:dyDescent="0.2">
      <c r="A22" s="172" t="s">
        <v>40</v>
      </c>
      <c r="B22" s="173"/>
      <c r="C22" s="173"/>
      <c r="D22" s="173"/>
      <c r="E22" s="173"/>
      <c r="F22" s="173"/>
      <c r="G22" s="173"/>
      <c r="H22" s="173"/>
      <c r="I22" s="173"/>
      <c r="J22" s="174"/>
      <c r="K22" s="135" t="s">
        <v>1</v>
      </c>
      <c r="L22" s="128" t="s">
        <v>127</v>
      </c>
      <c r="M22" s="108" t="s">
        <v>59</v>
      </c>
      <c r="N22" s="34" t="s">
        <v>28</v>
      </c>
    </row>
    <row r="23" spans="1:16" ht="16" thickBot="1" x14ac:dyDescent="0.25">
      <c r="A23" s="35">
        <v>-4.0000000000004476E-3</v>
      </c>
      <c r="B23" s="13">
        <v>2.2000000000000242E-2</v>
      </c>
      <c r="C23" s="13">
        <v>8.8999999999999524E-2</v>
      </c>
      <c r="D23" s="13">
        <v>4.1999999999999815E-2</v>
      </c>
      <c r="E23" s="13">
        <v>0.11500000000000021</v>
      </c>
      <c r="F23" s="36">
        <v>4.0000000000004476E-3</v>
      </c>
      <c r="G23" s="13">
        <v>-0.23299999999999965</v>
      </c>
      <c r="H23" s="13">
        <v>-0.48399999999999999</v>
      </c>
      <c r="I23" s="13">
        <v>-0.16300000000000026</v>
      </c>
      <c r="J23" s="37">
        <v>-0.81399999999999917</v>
      </c>
      <c r="K23" s="132">
        <v>-0.14259999999999992</v>
      </c>
      <c r="L23" s="87">
        <v>9.4150494186464775E-2</v>
      </c>
      <c r="M23" s="40">
        <v>10</v>
      </c>
      <c r="N23" s="28">
        <v>3.2000000000000002E-3</v>
      </c>
    </row>
    <row r="24" spans="1:16" x14ac:dyDescent="0.2">
      <c r="A24"/>
    </row>
  </sheetData>
  <mergeCells count="9">
    <mergeCell ref="A16:I16"/>
    <mergeCell ref="A19:L19"/>
    <mergeCell ref="A22:J22"/>
    <mergeCell ref="Q8:Q9"/>
    <mergeCell ref="B11:K11"/>
    <mergeCell ref="N4:N5"/>
    <mergeCell ref="O12:O13"/>
    <mergeCell ref="B3:J3"/>
    <mergeCell ref="B7:M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99D0D-139A-477F-9052-FB4CC0903723}">
  <dimension ref="A1:T7"/>
  <sheetViews>
    <sheetView workbookViewId="0">
      <selection activeCell="A2" sqref="A2"/>
    </sheetView>
  </sheetViews>
  <sheetFormatPr baseColWidth="10" defaultRowHeight="15" x14ac:dyDescent="0.2"/>
  <cols>
    <col min="1" max="1" width="22.6640625" customWidth="1"/>
  </cols>
  <sheetData>
    <row r="1" spans="1:20" x14ac:dyDescent="0.2">
      <c r="A1" s="31" t="s">
        <v>148</v>
      </c>
    </row>
    <row r="2" spans="1:20" ht="16" thickBot="1" x14ac:dyDescent="0.25">
      <c r="A2" s="14" t="s">
        <v>83</v>
      </c>
    </row>
    <row r="3" spans="1:20" x14ac:dyDescent="0.2">
      <c r="A3" s="115" t="s">
        <v>86</v>
      </c>
      <c r="B3" s="168" t="s">
        <v>84</v>
      </c>
      <c r="C3" s="169"/>
      <c r="D3" s="169"/>
      <c r="E3" s="169"/>
      <c r="F3" s="169"/>
      <c r="G3" s="169"/>
      <c r="H3" s="169"/>
      <c r="I3" s="169"/>
      <c r="J3" s="169"/>
      <c r="K3" s="169"/>
      <c r="L3" s="169"/>
      <c r="M3" s="169"/>
      <c r="N3" s="169"/>
      <c r="O3" s="169"/>
      <c r="P3" s="169"/>
      <c r="Q3" s="170"/>
      <c r="R3" s="117" t="s">
        <v>1</v>
      </c>
      <c r="S3" s="107" t="s">
        <v>127</v>
      </c>
      <c r="T3" s="108" t="s">
        <v>59</v>
      </c>
    </row>
    <row r="4" spans="1:20" ht="16" x14ac:dyDescent="0.2">
      <c r="A4" s="140" t="s">
        <v>87</v>
      </c>
      <c r="B4" s="142">
        <v>-10.7</v>
      </c>
      <c r="C4" s="138">
        <v>-10.9</v>
      </c>
      <c r="D4" s="138">
        <v>-7.8000000000000007</v>
      </c>
      <c r="E4" s="138">
        <v>13.299999999999999</v>
      </c>
      <c r="F4" s="138">
        <v>4.63</v>
      </c>
      <c r="G4" s="138">
        <v>4.7699999999999996</v>
      </c>
      <c r="H4" s="138">
        <v>-10.9</v>
      </c>
      <c r="I4" s="138">
        <v>-7.42</v>
      </c>
      <c r="J4" s="138">
        <v>-7.6099999999999994</v>
      </c>
      <c r="K4" s="138">
        <v>-7.97</v>
      </c>
      <c r="L4" s="138">
        <v>-8.7200000000000006</v>
      </c>
      <c r="M4" s="138">
        <v>2.1</v>
      </c>
      <c r="N4" s="138">
        <v>-15.1</v>
      </c>
      <c r="O4" s="138">
        <v>-7.41</v>
      </c>
      <c r="P4" s="138">
        <v>-17.5</v>
      </c>
      <c r="Q4" s="143">
        <v>-12.6</v>
      </c>
      <c r="R4" s="96">
        <v>-6.2393749999999999</v>
      </c>
      <c r="S4" s="29">
        <v>2.0575257124254041</v>
      </c>
      <c r="T4" s="46">
        <v>16</v>
      </c>
    </row>
    <row r="5" spans="1:20" ht="16" x14ac:dyDescent="0.2">
      <c r="A5" s="140" t="s">
        <v>88</v>
      </c>
      <c r="B5" s="142">
        <v>16.100000000000001</v>
      </c>
      <c r="C5" s="138">
        <v>-16.499999999999996</v>
      </c>
      <c r="D5" s="138">
        <v>-7.5200000000000005</v>
      </c>
      <c r="E5" s="138">
        <v>19.000000000000004</v>
      </c>
      <c r="F5" s="138">
        <v>-9.1700000000000017</v>
      </c>
      <c r="G5" s="138">
        <v>-2.82</v>
      </c>
      <c r="H5" s="138">
        <v>-5.35</v>
      </c>
      <c r="I5" s="138">
        <v>25.2</v>
      </c>
      <c r="J5" s="138">
        <v>-3.83</v>
      </c>
      <c r="K5" s="138">
        <v>2.34</v>
      </c>
      <c r="L5" s="138">
        <v>5.57</v>
      </c>
      <c r="M5" s="138">
        <v>22.2</v>
      </c>
      <c r="N5" s="138">
        <v>-5.6999999999999993</v>
      </c>
      <c r="O5" s="138">
        <v>-9.08</v>
      </c>
      <c r="P5" s="138">
        <v>-6.6499999999999995</v>
      </c>
      <c r="Q5" s="143">
        <v>-1.6</v>
      </c>
      <c r="R5" s="96">
        <v>1.3868749999999999</v>
      </c>
      <c r="S5" s="29">
        <v>3.1488541194575839</v>
      </c>
      <c r="T5" s="46">
        <v>16</v>
      </c>
    </row>
    <row r="6" spans="1:20" ht="17" thickBot="1" x14ac:dyDescent="0.25">
      <c r="A6" s="141" t="s">
        <v>89</v>
      </c>
      <c r="B6" s="144">
        <v>-15.600000000000001</v>
      </c>
      <c r="C6" s="139">
        <v>-33.300000000000004</v>
      </c>
      <c r="D6" s="139">
        <v>-19.000000000000004</v>
      </c>
      <c r="E6" s="139">
        <v>-60.6</v>
      </c>
      <c r="F6" s="139">
        <v>-25.6</v>
      </c>
      <c r="G6" s="139">
        <v>-71.799999999999983</v>
      </c>
      <c r="H6" s="139">
        <v>-59.9</v>
      </c>
      <c r="I6" s="139">
        <v>-38.299999999999997</v>
      </c>
      <c r="J6" s="139">
        <v>-91.1</v>
      </c>
      <c r="K6" s="139">
        <v>-70.8</v>
      </c>
      <c r="L6" s="139">
        <v>-14.8</v>
      </c>
      <c r="M6" s="139">
        <v>-75.899999999999991</v>
      </c>
      <c r="N6" s="139">
        <v>-114.99999999999999</v>
      </c>
      <c r="O6" s="139">
        <v>-8.4599999999999991</v>
      </c>
      <c r="P6" s="139">
        <v>-74</v>
      </c>
      <c r="Q6" s="145">
        <v>-91.6</v>
      </c>
      <c r="R6" s="82">
        <v>-54.11</v>
      </c>
      <c r="S6" s="52">
        <v>8.1290805138096633</v>
      </c>
      <c r="T6" s="53">
        <v>16</v>
      </c>
    </row>
    <row r="7" spans="1:20" ht="16" x14ac:dyDescent="0.2">
      <c r="A7" s="137"/>
      <c r="B7" s="136"/>
      <c r="C7" s="136"/>
      <c r="D7" s="136"/>
      <c r="E7" s="136"/>
      <c r="F7" s="136"/>
      <c r="G7" s="136"/>
      <c r="H7" s="136"/>
      <c r="I7" s="136"/>
      <c r="J7" s="136"/>
      <c r="K7" s="136"/>
      <c r="L7" s="136"/>
      <c r="M7" s="136"/>
      <c r="N7" s="136"/>
      <c r="O7" s="136"/>
      <c r="P7" s="136"/>
      <c r="Q7" s="136"/>
    </row>
  </sheetData>
  <mergeCells count="1">
    <mergeCell ref="B3:Q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0BB45-5C3E-4AF6-982F-2D0BB7D44E38}">
  <dimension ref="A1:T18"/>
  <sheetViews>
    <sheetView topLeftCell="C1" workbookViewId="0">
      <selection activeCell="A2" sqref="A2"/>
    </sheetView>
  </sheetViews>
  <sheetFormatPr baseColWidth="10" defaultRowHeight="15" x14ac:dyDescent="0.2"/>
  <cols>
    <col min="1" max="1" width="20.33203125" customWidth="1"/>
  </cols>
  <sheetData>
    <row r="1" spans="1:20" x14ac:dyDescent="0.2">
      <c r="A1" s="31" t="s">
        <v>149</v>
      </c>
    </row>
    <row r="2" spans="1:20" x14ac:dyDescent="0.2">
      <c r="A2" s="14" t="s">
        <v>83</v>
      </c>
    </row>
    <row r="3" spans="1:20" ht="16" thickBot="1" x14ac:dyDescent="0.25">
      <c r="A3" s="14" t="s">
        <v>60</v>
      </c>
    </row>
    <row r="4" spans="1:20" x14ac:dyDescent="0.2">
      <c r="A4" s="115" t="s">
        <v>85</v>
      </c>
      <c r="B4" s="168" t="s">
        <v>84</v>
      </c>
      <c r="C4" s="169"/>
      <c r="D4" s="169"/>
      <c r="E4" s="169"/>
      <c r="F4" s="169"/>
      <c r="G4" s="169"/>
      <c r="H4" s="169"/>
      <c r="I4" s="169"/>
      <c r="J4" s="169"/>
      <c r="K4" s="169"/>
      <c r="L4" s="169"/>
      <c r="M4" s="169"/>
      <c r="N4" s="169"/>
      <c r="O4" s="169"/>
      <c r="P4" s="169"/>
      <c r="Q4" s="170"/>
      <c r="R4" s="117" t="s">
        <v>1</v>
      </c>
      <c r="S4" s="107" t="s">
        <v>127</v>
      </c>
      <c r="T4" s="108" t="s">
        <v>59</v>
      </c>
    </row>
    <row r="5" spans="1:20" x14ac:dyDescent="0.2">
      <c r="A5" s="56">
        <v>8.5</v>
      </c>
      <c r="B5" s="149">
        <v>-0.16457461645746163</v>
      </c>
      <c r="C5" s="146">
        <v>5.2173913043478265E-2</v>
      </c>
      <c r="D5" s="146">
        <v>-3.1018518518518522E-2</v>
      </c>
      <c r="E5" s="146">
        <v>-0.14514388489208632</v>
      </c>
      <c r="F5" s="146">
        <v>-0.32387706855791959</v>
      </c>
      <c r="G5" s="146">
        <v>-0.65254237288135586</v>
      </c>
      <c r="H5" s="146">
        <v>2.53968253968254E-2</v>
      </c>
      <c r="I5" s="146">
        <v>-0.51851851851851849</v>
      </c>
      <c r="J5" s="146">
        <v>-7.1153846153846163E-3</v>
      </c>
      <c r="K5" s="146">
        <v>2.5217391304347827E-2</v>
      </c>
      <c r="L5" s="146">
        <v>4.211764705882353E-2</v>
      </c>
      <c r="M5" s="146">
        <v>-0.14285714285714288</v>
      </c>
      <c r="N5" s="146">
        <v>-7.2611464968152864E-3</v>
      </c>
      <c r="O5" s="146">
        <v>-4.6382978723404258E-2</v>
      </c>
      <c r="P5" s="146">
        <v>-9.1410392364793217E-2</v>
      </c>
      <c r="Q5" s="150">
        <v>-9.5714285714285696E-2</v>
      </c>
      <c r="R5" s="84">
        <v>-0.1300944083621382</v>
      </c>
      <c r="S5" s="57">
        <v>5.0983947105967667E-2</v>
      </c>
      <c r="T5" s="46">
        <v>16</v>
      </c>
    </row>
    <row r="6" spans="1:20" x14ac:dyDescent="0.2">
      <c r="A6" s="56">
        <v>8</v>
      </c>
      <c r="B6" s="149">
        <v>5.2440725244072527E-2</v>
      </c>
      <c r="C6" s="146">
        <v>-4.4644750795334039E-2</v>
      </c>
      <c r="D6" s="146">
        <v>0.1558641975308642</v>
      </c>
      <c r="E6" s="146">
        <v>-0.20683453237410071</v>
      </c>
      <c r="F6" s="146">
        <v>-0.22245862884160755</v>
      </c>
      <c r="G6" s="146">
        <v>-0.11016949152542374</v>
      </c>
      <c r="H6" s="146">
        <v>-0.37641723356009071</v>
      </c>
      <c r="I6" s="146">
        <v>-0.27875243664717347</v>
      </c>
      <c r="J6" s="146">
        <v>-1.4567307692307694E-2</v>
      </c>
      <c r="K6" s="146">
        <v>-2.1434782608695656E-2</v>
      </c>
      <c r="L6" s="146">
        <v>-0.18235294117647061</v>
      </c>
      <c r="M6" s="146">
        <v>0.17237308146399055</v>
      </c>
      <c r="N6" s="146">
        <v>6.4968152866242038E-2</v>
      </c>
      <c r="O6" s="146">
        <v>1.748936170212766E-2</v>
      </c>
      <c r="P6" s="146">
        <v>-5.0795334040296923E-2</v>
      </c>
      <c r="Q6" s="150">
        <v>0.12071428571428569</v>
      </c>
      <c r="R6" s="84">
        <v>-5.7786102171244892E-2</v>
      </c>
      <c r="S6" s="57">
        <v>4.0037649199217949E-2</v>
      </c>
      <c r="T6" s="46">
        <v>16</v>
      </c>
    </row>
    <row r="7" spans="1:20" x14ac:dyDescent="0.2">
      <c r="A7" s="56">
        <v>7.4</v>
      </c>
      <c r="B7" s="149">
        <v>0.16875871687587171</v>
      </c>
      <c r="C7" s="146">
        <v>-7.0625662778366904E-2</v>
      </c>
      <c r="D7" s="146">
        <v>2.6388888888888892E-2</v>
      </c>
      <c r="E7" s="146">
        <v>-5.6294964028776977E-2</v>
      </c>
      <c r="F7" s="146">
        <v>0.15177304964539004</v>
      </c>
      <c r="G7" s="146">
        <v>-0.22881355932203393</v>
      </c>
      <c r="H7" s="146">
        <v>0.21904761904761905</v>
      </c>
      <c r="I7" s="146">
        <v>-0.36452241715399603</v>
      </c>
      <c r="J7" s="146">
        <v>-3.2051282051282055E-2</v>
      </c>
      <c r="K7" s="146">
        <v>-0.10434782608695653</v>
      </c>
      <c r="L7" s="146">
        <v>-0.20705882352941177</v>
      </c>
      <c r="M7" s="146">
        <v>7.4025974025974037E-2</v>
      </c>
      <c r="N7" s="146">
        <v>4.1401273885350323E-2</v>
      </c>
      <c r="O7" s="146">
        <v>-3.4680851063829794E-2</v>
      </c>
      <c r="P7" s="146">
        <v>-8.3563096500530218E-2</v>
      </c>
      <c r="Q7" s="150">
        <v>6.8999999999999992E-2</v>
      </c>
      <c r="R7" s="84">
        <v>-2.6972685009130633E-2</v>
      </c>
      <c r="S7" s="57">
        <v>3.856116903083015E-2</v>
      </c>
      <c r="T7" s="46">
        <v>16</v>
      </c>
    </row>
    <row r="8" spans="1:20" x14ac:dyDescent="0.2">
      <c r="A8" s="56">
        <v>6.5</v>
      </c>
      <c r="B8" s="149">
        <v>1</v>
      </c>
      <c r="C8" s="146">
        <v>1</v>
      </c>
      <c r="D8" s="146">
        <v>1</v>
      </c>
      <c r="E8" s="146">
        <v>0.89748201438848918</v>
      </c>
      <c r="F8" s="146">
        <v>-0.18605200945626477</v>
      </c>
      <c r="G8" s="146">
        <v>-0.38050847457627118</v>
      </c>
      <c r="H8" s="146">
        <v>1</v>
      </c>
      <c r="I8" s="146">
        <v>1</v>
      </c>
      <c r="J8" s="146">
        <v>1</v>
      </c>
      <c r="K8" s="146">
        <v>1</v>
      </c>
      <c r="L8" s="146">
        <v>1</v>
      </c>
      <c r="M8" s="146">
        <v>1</v>
      </c>
      <c r="N8" s="146">
        <v>1</v>
      </c>
      <c r="O8" s="146">
        <v>1</v>
      </c>
      <c r="P8" s="146">
        <v>1</v>
      </c>
      <c r="Q8" s="150">
        <v>1</v>
      </c>
      <c r="R8" s="84">
        <v>0.83318259564724706</v>
      </c>
      <c r="S8" s="57">
        <v>0.10950236322727906</v>
      </c>
      <c r="T8" s="46">
        <v>16</v>
      </c>
    </row>
    <row r="9" spans="1:20" x14ac:dyDescent="0.2">
      <c r="A9" s="56">
        <v>6</v>
      </c>
      <c r="B9" s="149">
        <v>0.4574616457461646</v>
      </c>
      <c r="C9" s="146">
        <v>0.50583244962884411</v>
      </c>
      <c r="D9" s="146">
        <v>0.54166666666666674</v>
      </c>
      <c r="E9" s="146">
        <v>0.64388489208633104</v>
      </c>
      <c r="F9" s="146">
        <v>1</v>
      </c>
      <c r="G9" s="146">
        <v>1</v>
      </c>
      <c r="H9" s="146">
        <v>0.5600907029478458</v>
      </c>
      <c r="I9" s="146">
        <v>0.73684210526315785</v>
      </c>
      <c r="J9" s="146">
        <v>0.92467948717948734</v>
      </c>
      <c r="K9" s="146">
        <v>0.5086956521739131</v>
      </c>
      <c r="L9" s="146">
        <v>0.68352941176470594</v>
      </c>
      <c r="M9" s="146">
        <v>0.6316410861865408</v>
      </c>
      <c r="N9" s="146">
        <v>0.59554140127388533</v>
      </c>
      <c r="O9" s="146">
        <v>0.60425531914893615</v>
      </c>
      <c r="P9" s="146">
        <v>0.39660657476139971</v>
      </c>
      <c r="Q9" s="150">
        <v>0.63714285714285712</v>
      </c>
      <c r="R9" s="84">
        <v>0.65174189074817102</v>
      </c>
      <c r="S9" s="57">
        <v>4.548417085202143E-2</v>
      </c>
      <c r="T9" s="46">
        <v>16</v>
      </c>
    </row>
    <row r="10" spans="1:20" ht="16" thickBot="1" x14ac:dyDescent="0.25">
      <c r="A10" s="148">
        <v>5</v>
      </c>
      <c r="B10" s="151">
        <v>0.68479776847977691</v>
      </c>
      <c r="C10" s="147">
        <v>0.52173913043478248</v>
      </c>
      <c r="D10" s="147">
        <v>0.10493827160493827</v>
      </c>
      <c r="E10" s="147">
        <v>1</v>
      </c>
      <c r="F10" s="147">
        <v>0.74231678486997643</v>
      </c>
      <c r="G10" s="147">
        <v>0.95338983050847459</v>
      </c>
      <c r="H10" s="147">
        <v>9.2743764172335597E-2</v>
      </c>
      <c r="I10" s="147">
        <v>0.47563352826510719</v>
      </c>
      <c r="J10" s="147">
        <v>0.39423076923076922</v>
      </c>
      <c r="K10" s="147">
        <v>0.16130434782608696</v>
      </c>
      <c r="L10" s="147">
        <v>0.39882352941176474</v>
      </c>
      <c r="M10" s="147">
        <v>0.14049586776859505</v>
      </c>
      <c r="N10" s="147">
        <v>0.16496815286624203</v>
      </c>
      <c r="O10" s="147">
        <v>0.11319148936170213</v>
      </c>
      <c r="P10" s="147">
        <v>0.26299045599151638</v>
      </c>
      <c r="Q10" s="152">
        <v>0.18857142857142856</v>
      </c>
      <c r="R10" s="85">
        <v>0.40000844496021859</v>
      </c>
      <c r="S10" s="65">
        <v>7.6154036389665322E-2</v>
      </c>
      <c r="T10" s="53">
        <v>16</v>
      </c>
    </row>
    <row r="11" spans="1:20" ht="16" thickBot="1" x14ac:dyDescent="0.25">
      <c r="A11" s="14" t="s">
        <v>82</v>
      </c>
    </row>
    <row r="12" spans="1:20" x14ac:dyDescent="0.2">
      <c r="A12" s="115" t="s">
        <v>85</v>
      </c>
      <c r="B12" s="168" t="s">
        <v>84</v>
      </c>
      <c r="C12" s="169"/>
      <c r="D12" s="169"/>
      <c r="E12" s="169"/>
      <c r="F12" s="169"/>
      <c r="G12" s="169"/>
      <c r="H12" s="169"/>
      <c r="I12" s="169"/>
      <c r="J12" s="169"/>
      <c r="K12" s="169"/>
      <c r="L12" s="169"/>
      <c r="M12" s="169"/>
      <c r="N12" s="169"/>
      <c r="O12" s="169"/>
      <c r="P12" s="169"/>
      <c r="Q12" s="170"/>
      <c r="R12" s="117" t="s">
        <v>1</v>
      </c>
      <c r="S12" s="107" t="s">
        <v>127</v>
      </c>
      <c r="T12" s="108" t="s">
        <v>59</v>
      </c>
    </row>
    <row r="13" spans="1:20" x14ac:dyDescent="0.2">
      <c r="A13" s="56">
        <v>8.5</v>
      </c>
      <c r="B13" s="149">
        <v>0.7814569536423841</v>
      </c>
      <c r="C13" s="146">
        <v>-0.37669376693766937</v>
      </c>
      <c r="D13" s="146">
        <v>-0.55102040816326536</v>
      </c>
      <c r="E13" s="146">
        <v>-0.48920863309352519</v>
      </c>
      <c r="F13" s="146">
        <v>-0.15780445969125215</v>
      </c>
      <c r="G13" s="146">
        <v>-0.18779840848806367</v>
      </c>
      <c r="H13" s="146">
        <v>-0.28602150537634408</v>
      </c>
      <c r="I13" s="146">
        <v>0.35666666666666669</v>
      </c>
      <c r="J13" s="146">
        <v>0.57475994513031559</v>
      </c>
      <c r="K13" s="146">
        <v>0.59006211180124235</v>
      </c>
      <c r="L13" s="146">
        <v>0.44147157190635444</v>
      </c>
      <c r="M13" s="146">
        <v>0.58837209302325588</v>
      </c>
      <c r="N13" s="146">
        <v>0.45567651632970452</v>
      </c>
      <c r="O13" s="146">
        <v>0.50275229357798168</v>
      </c>
      <c r="P13" s="146">
        <v>0.77165354330708669</v>
      </c>
      <c r="Q13" s="150">
        <v>-0.211353711790393</v>
      </c>
      <c r="R13" s="84">
        <v>0.17518567511527991</v>
      </c>
      <c r="S13" s="57">
        <v>0.11891511343982634</v>
      </c>
      <c r="T13" s="46">
        <v>16</v>
      </c>
    </row>
    <row r="14" spans="1:20" x14ac:dyDescent="0.2">
      <c r="A14" s="56">
        <v>8</v>
      </c>
      <c r="B14" s="149">
        <v>0.90066225165562919</v>
      </c>
      <c r="C14" s="146">
        <v>-0.10325203252032519</v>
      </c>
      <c r="D14" s="146">
        <v>0.7142857142857143</v>
      </c>
      <c r="E14" s="146">
        <v>9.5443645083932854E-2</v>
      </c>
      <c r="F14" s="146">
        <v>0.17667238421955403</v>
      </c>
      <c r="G14" s="146">
        <v>-0.18992042440318302</v>
      </c>
      <c r="H14" s="146">
        <v>-0.24516129032258061</v>
      </c>
      <c r="I14" s="146">
        <v>-5.6000000000000001E-2</v>
      </c>
      <c r="J14" s="146">
        <v>0.75582990397805216</v>
      </c>
      <c r="K14" s="146">
        <v>0.35559006211180127</v>
      </c>
      <c r="L14" s="146">
        <v>-0.32842809364548486</v>
      </c>
      <c r="M14" s="146">
        <v>0.74186046511627901</v>
      </c>
      <c r="N14" s="146">
        <v>0.54743390357698285</v>
      </c>
      <c r="O14" s="146">
        <v>0.47889908256880731</v>
      </c>
      <c r="P14" s="146">
        <v>0.45931758530183736</v>
      </c>
      <c r="Q14" s="150">
        <v>0.55458515283842791</v>
      </c>
      <c r="R14" s="84">
        <v>0.30361364436534027</v>
      </c>
      <c r="S14" s="57">
        <v>0.10000626492269166</v>
      </c>
      <c r="T14" s="46">
        <v>16</v>
      </c>
    </row>
    <row r="15" spans="1:20" x14ac:dyDescent="0.2">
      <c r="A15" s="56">
        <v>7.4</v>
      </c>
      <c r="B15" s="149">
        <v>1</v>
      </c>
      <c r="C15" s="146">
        <v>0.13468834688346881</v>
      </c>
      <c r="D15" s="146">
        <v>-0.36377551020408166</v>
      </c>
      <c r="E15" s="146">
        <v>0.54676258992805749</v>
      </c>
      <c r="F15" s="146">
        <v>0.22984562607204115</v>
      </c>
      <c r="G15" s="146">
        <v>0.53846153846153844</v>
      </c>
      <c r="H15" s="146">
        <v>-8.3225806451612913E-2</v>
      </c>
      <c r="I15" s="146">
        <v>0.161</v>
      </c>
      <c r="J15" s="146">
        <v>0.73799725651577508</v>
      </c>
      <c r="K15" s="146">
        <v>0.9145962732919255</v>
      </c>
      <c r="L15" s="146">
        <v>1</v>
      </c>
      <c r="M15" s="146">
        <v>0.89069767441860459</v>
      </c>
      <c r="N15" s="146">
        <v>0.53032659409020222</v>
      </c>
      <c r="O15" s="146">
        <v>0.6477064220183486</v>
      </c>
      <c r="P15" s="146">
        <v>0.25459317585301838</v>
      </c>
      <c r="Q15" s="150">
        <v>-0.26593886462882094</v>
      </c>
      <c r="R15" s="84">
        <v>0.42960845726552904</v>
      </c>
      <c r="S15" s="57">
        <v>0.10959784752998965</v>
      </c>
      <c r="T15" s="46">
        <v>16</v>
      </c>
    </row>
    <row r="16" spans="1:20" x14ac:dyDescent="0.2">
      <c r="A16" s="56">
        <v>6.5</v>
      </c>
      <c r="B16" s="149">
        <v>0.63708609271523187</v>
      </c>
      <c r="C16" s="146">
        <v>-0.17127371273712735</v>
      </c>
      <c r="D16" s="146">
        <v>0.24336734693877551</v>
      </c>
      <c r="E16" s="146">
        <v>-0.1726618705035971</v>
      </c>
      <c r="F16" s="146">
        <v>0.58147512864494</v>
      </c>
      <c r="G16" s="146">
        <v>0.71087533156498672</v>
      </c>
      <c r="H16" s="146">
        <v>-0.13290322580645161</v>
      </c>
      <c r="I16" s="146">
        <v>0.48666666666666669</v>
      </c>
      <c r="J16" s="146">
        <v>1</v>
      </c>
      <c r="K16" s="146">
        <v>1</v>
      </c>
      <c r="L16" s="146">
        <v>-0.39799331103678931</v>
      </c>
      <c r="M16" s="146">
        <v>1</v>
      </c>
      <c r="N16" s="146">
        <v>1</v>
      </c>
      <c r="O16" s="146">
        <v>1</v>
      </c>
      <c r="P16" s="146">
        <v>1</v>
      </c>
      <c r="Q16" s="150">
        <v>0.93449781659388642</v>
      </c>
      <c r="R16" s="84">
        <v>0.5449460164400326</v>
      </c>
      <c r="S16" s="57">
        <v>0.12751542728446016</v>
      </c>
      <c r="T16" s="46">
        <v>16</v>
      </c>
    </row>
    <row r="17" spans="1:20" x14ac:dyDescent="0.2">
      <c r="A17" s="56">
        <v>6</v>
      </c>
      <c r="B17" s="149">
        <v>1</v>
      </c>
      <c r="C17" s="146">
        <v>0.39566395663956638</v>
      </c>
      <c r="D17" s="146">
        <v>0.82653061224489799</v>
      </c>
      <c r="E17" s="146">
        <v>0.33093525179856115</v>
      </c>
      <c r="F17" s="146">
        <v>9.9313893653516297E-2</v>
      </c>
      <c r="G17" s="146">
        <v>0.44297082228116713</v>
      </c>
      <c r="H17" s="146">
        <v>0.29462365591397849</v>
      </c>
      <c r="I17" s="146">
        <v>0.68666666666666665</v>
      </c>
      <c r="J17" s="146">
        <v>0.26886145404663925</v>
      </c>
      <c r="K17" s="146">
        <v>0.62577639751552794</v>
      </c>
      <c r="L17" s="146">
        <v>-0.41806020066889626</v>
      </c>
      <c r="M17" s="146">
        <v>0.63488372093023249</v>
      </c>
      <c r="N17" s="146">
        <v>0.60964230171073097</v>
      </c>
      <c r="O17" s="146">
        <v>0.47339449541284406</v>
      </c>
      <c r="P17" s="146">
        <v>0.54068241469816281</v>
      </c>
      <c r="Q17" s="150">
        <v>0.60698689956331886</v>
      </c>
      <c r="R17" s="84">
        <v>0.46367952140043223</v>
      </c>
      <c r="S17" s="57">
        <v>8.0929838382791205E-2</v>
      </c>
      <c r="T17" s="46">
        <v>16</v>
      </c>
    </row>
    <row r="18" spans="1:20" ht="16" thickBot="1" x14ac:dyDescent="0.25">
      <c r="A18" s="148">
        <v>5</v>
      </c>
      <c r="B18" s="151">
        <v>-0.72185430463576161</v>
      </c>
      <c r="C18" s="147">
        <v>1</v>
      </c>
      <c r="D18" s="147">
        <v>1</v>
      </c>
      <c r="E18" s="147">
        <v>1</v>
      </c>
      <c r="F18" s="147">
        <v>1</v>
      </c>
      <c r="G18" s="147">
        <v>1</v>
      </c>
      <c r="H18" s="147">
        <v>1</v>
      </c>
      <c r="I18" s="147">
        <v>1</v>
      </c>
      <c r="J18" s="147">
        <v>0.90672153635116615</v>
      </c>
      <c r="K18" s="147">
        <v>0.41149068322981364</v>
      </c>
      <c r="L18" s="147">
        <v>-0.61538461538461531</v>
      </c>
      <c r="M18" s="147">
        <v>0.8883720930232557</v>
      </c>
      <c r="N18" s="147">
        <v>0.39813374805598761</v>
      </c>
      <c r="O18" s="147">
        <v>0.76146788990825687</v>
      </c>
      <c r="P18" s="147">
        <v>0.65616797900262469</v>
      </c>
      <c r="Q18" s="152">
        <v>1</v>
      </c>
      <c r="R18" s="85">
        <v>0.66781968809692061</v>
      </c>
      <c r="S18" s="65">
        <v>0.14014301381262678</v>
      </c>
      <c r="T18" s="53">
        <v>16</v>
      </c>
    </row>
  </sheetData>
  <mergeCells count="2">
    <mergeCell ref="B4:Q4"/>
    <mergeCell ref="B12:Q1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79C20-1B99-2A48-9F42-F92CC25EB826}">
  <dimension ref="A1:U21"/>
  <sheetViews>
    <sheetView tabSelected="1" workbookViewId="0">
      <selection activeCell="D25" sqref="D25"/>
    </sheetView>
  </sheetViews>
  <sheetFormatPr baseColWidth="10" defaultRowHeight="15" x14ac:dyDescent="0.2"/>
  <cols>
    <col min="1" max="1" width="15.6640625" customWidth="1"/>
  </cols>
  <sheetData>
    <row r="1" spans="1:21" x14ac:dyDescent="0.2">
      <c r="A1" t="s">
        <v>128</v>
      </c>
    </row>
    <row r="2" spans="1:21" x14ac:dyDescent="0.2">
      <c r="A2" t="s">
        <v>130</v>
      </c>
    </row>
    <row r="4" spans="1:21" x14ac:dyDescent="0.2">
      <c r="A4" t="s">
        <v>129</v>
      </c>
    </row>
    <row r="5" spans="1:21" x14ac:dyDescent="0.2">
      <c r="A5" s="29" t="s">
        <v>131</v>
      </c>
      <c r="B5" s="29" t="s">
        <v>132</v>
      </c>
      <c r="C5" s="29" t="s">
        <v>132</v>
      </c>
      <c r="D5" s="29" t="s">
        <v>132</v>
      </c>
      <c r="E5" s="96" t="s">
        <v>132</v>
      </c>
      <c r="F5" s="29" t="s">
        <v>132</v>
      </c>
      <c r="G5" s="29" t="s">
        <v>132</v>
      </c>
      <c r="H5" s="29" t="s">
        <v>132</v>
      </c>
      <c r="I5" s="29" t="s">
        <v>132</v>
      </c>
      <c r="J5" s="29" t="s">
        <v>132</v>
      </c>
      <c r="K5" s="29" t="s">
        <v>132</v>
      </c>
      <c r="L5" s="29" t="s">
        <v>132</v>
      </c>
      <c r="M5" s="29" t="s">
        <v>132</v>
      </c>
      <c r="N5" s="29" t="s">
        <v>132</v>
      </c>
      <c r="O5" s="29" t="s">
        <v>132</v>
      </c>
      <c r="P5" s="29" t="s">
        <v>132</v>
      </c>
      <c r="Q5" s="29" t="s">
        <v>132</v>
      </c>
      <c r="R5" s="29"/>
      <c r="S5" s="29" t="s">
        <v>146</v>
      </c>
      <c r="T5" s="29" t="s">
        <v>127</v>
      </c>
      <c r="U5" s="29" t="s">
        <v>147</v>
      </c>
    </row>
    <row r="6" spans="1:21" x14ac:dyDescent="0.2">
      <c r="A6" s="29" t="s">
        <v>133</v>
      </c>
      <c r="B6" s="160">
        <v>11.799999999999999</v>
      </c>
      <c r="C6" s="160">
        <v>-4.9200000000000008</v>
      </c>
      <c r="D6" s="160">
        <v>2.0100000000000002</v>
      </c>
      <c r="E6" s="162">
        <v>8.07</v>
      </c>
      <c r="F6" s="160">
        <v>13.700000000000001</v>
      </c>
      <c r="G6" s="160">
        <v>15.399999999999999</v>
      </c>
      <c r="H6" s="160">
        <v>-1.1200000000000001</v>
      </c>
      <c r="I6" s="160">
        <v>26.599999999999998</v>
      </c>
      <c r="J6" s="160">
        <v>4.4400000000000004</v>
      </c>
      <c r="K6" s="160">
        <v>-5.8</v>
      </c>
      <c r="L6" s="160">
        <v>-3.58</v>
      </c>
      <c r="M6" s="160">
        <v>12.100000000000001</v>
      </c>
      <c r="N6" s="160">
        <v>1.1399999999999999</v>
      </c>
      <c r="O6" s="160">
        <v>10.9</v>
      </c>
      <c r="P6" s="160">
        <v>8.620000000000001</v>
      </c>
      <c r="Q6" s="160">
        <v>13.399999999999999</v>
      </c>
      <c r="R6" s="29"/>
      <c r="S6" s="160">
        <f>AVERAGE(B6:Q6)</f>
        <v>7.0475000000000012</v>
      </c>
      <c r="T6" s="160">
        <f>_xlfn.STDEV.S(B6:Q6)/SQRT(U6)</f>
        <v>2.1967340341212602</v>
      </c>
      <c r="U6" s="29">
        <f>COUNT(B6:Q6)</f>
        <v>16</v>
      </c>
    </row>
    <row r="7" spans="1:21" x14ac:dyDescent="0.2">
      <c r="A7" s="29" t="s">
        <v>134</v>
      </c>
      <c r="B7" s="160">
        <v>-3.7600000000000002</v>
      </c>
      <c r="C7" s="160">
        <v>4.21</v>
      </c>
      <c r="D7" s="160">
        <v>-10.1</v>
      </c>
      <c r="E7" s="162">
        <v>11.5</v>
      </c>
      <c r="F7" s="160">
        <v>9.41</v>
      </c>
      <c r="G7" s="160">
        <v>2.6000000000000005</v>
      </c>
      <c r="H7" s="160">
        <v>16.600000000000001</v>
      </c>
      <c r="I7" s="160">
        <v>14.3</v>
      </c>
      <c r="J7" s="160">
        <v>9.0900000000000016</v>
      </c>
      <c r="K7" s="160">
        <v>4.9300000000000006</v>
      </c>
      <c r="L7" s="160">
        <v>15.5</v>
      </c>
      <c r="M7" s="160">
        <v>-14.6</v>
      </c>
      <c r="N7" s="160">
        <v>-10.200000000000001</v>
      </c>
      <c r="O7" s="160">
        <v>-4.1100000000000003</v>
      </c>
      <c r="P7" s="160">
        <v>4.79</v>
      </c>
      <c r="Q7" s="160">
        <v>-16.899999999999999</v>
      </c>
      <c r="R7" s="29"/>
      <c r="S7" s="160">
        <f t="shared" ref="S7:S21" si="0">AVERAGE(B7:Q7)</f>
        <v>2.0787499999999999</v>
      </c>
      <c r="T7" s="160">
        <f t="shared" ref="T7:T21" si="1">_xlfn.STDEV.S(B7:Q7)/SQRT(U7)</f>
        <v>2.7096815426355918</v>
      </c>
      <c r="U7" s="29">
        <f t="shared" ref="U7:U21" si="2">COUNT(B7:Q7)</f>
        <v>16</v>
      </c>
    </row>
    <row r="8" spans="1:21" x14ac:dyDescent="0.2">
      <c r="A8" s="29" t="s">
        <v>135</v>
      </c>
      <c r="B8" s="160">
        <v>-12.100000000000001</v>
      </c>
      <c r="C8" s="160">
        <v>6.66</v>
      </c>
      <c r="D8" s="160">
        <v>-1.7100000000000002</v>
      </c>
      <c r="E8" s="162">
        <v>3.13</v>
      </c>
      <c r="F8" s="160">
        <v>-6.42</v>
      </c>
      <c r="G8" s="160">
        <v>5.4</v>
      </c>
      <c r="H8" s="160">
        <v>-9.66</v>
      </c>
      <c r="I8" s="160">
        <v>18.7</v>
      </c>
      <c r="J8" s="160">
        <v>20</v>
      </c>
      <c r="K8" s="160">
        <v>24</v>
      </c>
      <c r="L8" s="160">
        <v>17.599999999999998</v>
      </c>
      <c r="M8" s="160">
        <v>-6.2700000000000005</v>
      </c>
      <c r="N8" s="160">
        <v>-6.5000000000000009</v>
      </c>
      <c r="O8" s="160">
        <v>8.15</v>
      </c>
      <c r="P8" s="160">
        <v>7.88</v>
      </c>
      <c r="Q8" s="160">
        <v>-9.66</v>
      </c>
      <c r="R8" s="29"/>
      <c r="S8" s="160">
        <f t="shared" si="0"/>
        <v>3.6999999999999993</v>
      </c>
      <c r="T8" s="160">
        <f t="shared" si="1"/>
        <v>2.9488585362249351</v>
      </c>
      <c r="U8" s="29">
        <f t="shared" si="2"/>
        <v>16</v>
      </c>
    </row>
    <row r="9" spans="1:21" x14ac:dyDescent="0.2">
      <c r="A9" s="29" t="s">
        <v>136</v>
      </c>
      <c r="B9" s="160">
        <v>-71.7</v>
      </c>
      <c r="C9" s="160">
        <v>-94.300000000000011</v>
      </c>
      <c r="D9" s="160">
        <v>-64.8</v>
      </c>
      <c r="E9" s="162">
        <v>-49.9</v>
      </c>
      <c r="F9" s="160">
        <v>7.87</v>
      </c>
      <c r="G9" s="160">
        <v>8.98</v>
      </c>
      <c r="H9" s="160">
        <v>-44.1</v>
      </c>
      <c r="I9" s="160">
        <v>-51.300000000000004</v>
      </c>
      <c r="J9" s="160">
        <v>-624</v>
      </c>
      <c r="K9" s="160">
        <v>-229.99999999999997</v>
      </c>
      <c r="L9" s="160">
        <v>-84.999999999999986</v>
      </c>
      <c r="M9" s="160">
        <v>-84.7</v>
      </c>
      <c r="N9" s="160">
        <v>-157</v>
      </c>
      <c r="O9" s="160">
        <v>-235</v>
      </c>
      <c r="P9" s="160">
        <v>-94.300000000000011</v>
      </c>
      <c r="Q9" s="160">
        <v>-140</v>
      </c>
      <c r="R9" s="29"/>
      <c r="S9" s="160">
        <f t="shared" si="0"/>
        <v>-125.578125</v>
      </c>
      <c r="T9" s="160">
        <f t="shared" si="1"/>
        <v>37.536939564234032</v>
      </c>
      <c r="U9" s="29">
        <f t="shared" si="2"/>
        <v>16</v>
      </c>
    </row>
    <row r="10" spans="1:21" x14ac:dyDescent="0.2">
      <c r="A10" s="29" t="s">
        <v>137</v>
      </c>
      <c r="B10" s="160">
        <v>-32.800000000000004</v>
      </c>
      <c r="C10" s="160">
        <v>-47.7</v>
      </c>
      <c r="D10" s="160">
        <v>-35.100000000000009</v>
      </c>
      <c r="E10" s="162">
        <v>-35.800000000000004</v>
      </c>
      <c r="F10" s="160">
        <v>-42.300000000000004</v>
      </c>
      <c r="G10" s="160">
        <v>-23.599999999999998</v>
      </c>
      <c r="H10" s="160">
        <v>-24.7</v>
      </c>
      <c r="I10" s="160">
        <v>-37.799999999999997</v>
      </c>
      <c r="J10" s="160">
        <v>-577.00000000000011</v>
      </c>
      <c r="K10" s="160">
        <v>-117</v>
      </c>
      <c r="L10" s="160">
        <v>-58.1</v>
      </c>
      <c r="M10" s="160">
        <v>-53.500000000000007</v>
      </c>
      <c r="N10" s="160">
        <v>-93.5</v>
      </c>
      <c r="O10" s="160">
        <v>-142</v>
      </c>
      <c r="P10" s="160">
        <v>-37.4</v>
      </c>
      <c r="Q10" s="160">
        <v>-89.2</v>
      </c>
      <c r="R10" s="29"/>
      <c r="S10" s="160">
        <f t="shared" si="0"/>
        <v>-90.468750000000014</v>
      </c>
      <c r="T10" s="160">
        <f t="shared" si="1"/>
        <v>33.566721762719602</v>
      </c>
      <c r="U10" s="29">
        <f t="shared" si="2"/>
        <v>16</v>
      </c>
    </row>
    <row r="11" spans="1:21" x14ac:dyDescent="0.2">
      <c r="A11" s="29" t="s">
        <v>138</v>
      </c>
      <c r="B11" s="160">
        <v>-49.1</v>
      </c>
      <c r="C11" s="160">
        <v>-49.199999999999996</v>
      </c>
      <c r="D11" s="160">
        <v>-6.8</v>
      </c>
      <c r="E11" s="162">
        <v>-55.6</v>
      </c>
      <c r="F11" s="160">
        <v>-31.400000000000006</v>
      </c>
      <c r="G11" s="160">
        <v>-22.5</v>
      </c>
      <c r="H11" s="160">
        <v>-4.09</v>
      </c>
      <c r="I11" s="160">
        <v>-24.400000000000002</v>
      </c>
      <c r="J11" s="160">
        <v>-246</v>
      </c>
      <c r="K11" s="160">
        <v>-37.1</v>
      </c>
      <c r="L11" s="160">
        <v>-33.9</v>
      </c>
      <c r="M11" s="160">
        <v>-11.9</v>
      </c>
      <c r="N11" s="160">
        <v>-25.9</v>
      </c>
      <c r="O11" s="160">
        <v>-26.599999999999998</v>
      </c>
      <c r="P11" s="160">
        <v>-24.8</v>
      </c>
      <c r="Q11" s="160">
        <v>-26.4</v>
      </c>
      <c r="R11" s="29"/>
      <c r="S11" s="160">
        <f t="shared" si="0"/>
        <v>-42.230624999999996</v>
      </c>
      <c r="T11" s="160">
        <f t="shared" si="1"/>
        <v>14.055268450796605</v>
      </c>
      <c r="U11" s="29">
        <f t="shared" si="2"/>
        <v>16</v>
      </c>
    </row>
    <row r="12" spans="1:21" x14ac:dyDescent="0.2">
      <c r="B12" s="161"/>
      <c r="C12" s="161"/>
      <c r="D12" s="161"/>
      <c r="E12" s="161"/>
      <c r="F12" s="161"/>
      <c r="G12" s="161"/>
      <c r="H12" s="161"/>
      <c r="I12" s="161"/>
      <c r="J12" s="161"/>
      <c r="K12" s="161"/>
      <c r="L12" s="161"/>
      <c r="M12" s="161"/>
      <c r="N12" s="161"/>
      <c r="O12" s="161"/>
      <c r="P12" s="161"/>
      <c r="Q12" s="161"/>
      <c r="S12" s="161"/>
      <c r="T12" s="161"/>
    </row>
    <row r="13" spans="1:21" x14ac:dyDescent="0.2">
      <c r="S13" s="161"/>
      <c r="T13" s="161"/>
    </row>
    <row r="14" spans="1:21" x14ac:dyDescent="0.2">
      <c r="A14" t="s">
        <v>139</v>
      </c>
      <c r="S14" s="161"/>
      <c r="T14" s="161"/>
    </row>
    <row r="15" spans="1:21" x14ac:dyDescent="0.2">
      <c r="A15" s="29" t="s">
        <v>131</v>
      </c>
      <c r="B15" s="29" t="s">
        <v>132</v>
      </c>
      <c r="C15" s="29" t="s">
        <v>132</v>
      </c>
      <c r="D15" s="29" t="s">
        <v>132</v>
      </c>
      <c r="E15" s="96" t="s">
        <v>132</v>
      </c>
      <c r="F15" s="29" t="s">
        <v>132</v>
      </c>
      <c r="G15" s="29" t="s">
        <v>132</v>
      </c>
      <c r="H15" s="29" t="s">
        <v>132</v>
      </c>
      <c r="I15" s="29" t="s">
        <v>132</v>
      </c>
      <c r="J15" s="29" t="s">
        <v>132</v>
      </c>
      <c r="K15" s="29" t="s">
        <v>132</v>
      </c>
      <c r="L15" s="29" t="s">
        <v>132</v>
      </c>
      <c r="M15" s="29" t="s">
        <v>132</v>
      </c>
      <c r="N15" s="29" t="s">
        <v>132</v>
      </c>
      <c r="O15" s="29" t="s">
        <v>132</v>
      </c>
      <c r="P15" s="29" t="s">
        <v>132</v>
      </c>
      <c r="Q15" s="29" t="s">
        <v>132</v>
      </c>
      <c r="R15" s="29"/>
      <c r="S15" s="160"/>
      <c r="T15" s="160"/>
      <c r="U15" s="29"/>
    </row>
    <row r="16" spans="1:21" x14ac:dyDescent="0.2">
      <c r="A16" s="29" t="s">
        <v>140</v>
      </c>
      <c r="B16" s="160">
        <v>-11.799999999999999</v>
      </c>
      <c r="C16" s="160">
        <v>13.9</v>
      </c>
      <c r="D16" s="160">
        <v>10.8</v>
      </c>
      <c r="E16" s="162">
        <v>20.400000000000002</v>
      </c>
      <c r="F16" s="160">
        <v>9.1999999999999993</v>
      </c>
      <c r="G16" s="160">
        <v>7.08</v>
      </c>
      <c r="H16" s="160">
        <v>13.299999999999999</v>
      </c>
      <c r="I16" s="160">
        <v>-10.7</v>
      </c>
      <c r="J16" s="160">
        <v>-41.9</v>
      </c>
      <c r="K16" s="160">
        <v>-38.000000000000007</v>
      </c>
      <c r="L16" s="160">
        <v>-13.2</v>
      </c>
      <c r="M16" s="160">
        <v>-25.300000000000004</v>
      </c>
      <c r="N16" s="160">
        <v>-29.3</v>
      </c>
      <c r="O16" s="160">
        <v>-27.400000000000002</v>
      </c>
      <c r="P16" s="160">
        <v>-29.4</v>
      </c>
      <c r="Q16" s="160">
        <v>4.84</v>
      </c>
      <c r="R16" s="29"/>
      <c r="S16" s="160">
        <f t="shared" si="0"/>
        <v>-9.2175000000000011</v>
      </c>
      <c r="T16" s="160">
        <f t="shared" si="1"/>
        <v>5.1812864795659896</v>
      </c>
      <c r="U16" s="29">
        <f t="shared" si="2"/>
        <v>16</v>
      </c>
    </row>
    <row r="17" spans="1:21" x14ac:dyDescent="0.2">
      <c r="A17" s="29" t="s">
        <v>141</v>
      </c>
      <c r="B17" s="160">
        <v>-13.6</v>
      </c>
      <c r="C17" s="160">
        <v>3.81</v>
      </c>
      <c r="D17" s="160">
        <v>-14</v>
      </c>
      <c r="E17" s="162">
        <v>-3.98</v>
      </c>
      <c r="F17" s="160">
        <v>-10.3</v>
      </c>
      <c r="G17" s="160">
        <v>7.16</v>
      </c>
      <c r="H17" s="160">
        <v>11.399999999999999</v>
      </c>
      <c r="I17" s="160">
        <v>1.6800000000000002</v>
      </c>
      <c r="J17" s="160">
        <v>-55.099999999999994</v>
      </c>
      <c r="K17" s="160">
        <v>-22.9</v>
      </c>
      <c r="L17" s="160">
        <v>9.8199999999999985</v>
      </c>
      <c r="M17" s="160">
        <v>-31.9</v>
      </c>
      <c r="N17" s="160">
        <v>-35.199999999999996</v>
      </c>
      <c r="O17" s="160">
        <v>-26.099999999999998</v>
      </c>
      <c r="P17" s="160">
        <v>-17.5</v>
      </c>
      <c r="Q17" s="160">
        <v>-12.7</v>
      </c>
      <c r="R17" s="29"/>
      <c r="S17" s="160">
        <f t="shared" si="0"/>
        <v>-13.088124999999998</v>
      </c>
      <c r="T17" s="160">
        <f t="shared" si="1"/>
        <v>4.5748053891896134</v>
      </c>
      <c r="U17" s="29">
        <f t="shared" si="2"/>
        <v>16</v>
      </c>
    </row>
    <row r="18" spans="1:21" x14ac:dyDescent="0.2">
      <c r="A18" s="29" t="s">
        <v>142</v>
      </c>
      <c r="B18" s="160">
        <v>-15.1</v>
      </c>
      <c r="C18" s="160">
        <v>-4.97</v>
      </c>
      <c r="D18" s="160">
        <v>7.13</v>
      </c>
      <c r="E18" s="162">
        <v>-22.799999999999997</v>
      </c>
      <c r="F18" s="160">
        <v>-13.399999999999999</v>
      </c>
      <c r="G18" s="160">
        <v>-20.299999999999997</v>
      </c>
      <c r="H18" s="160">
        <v>3.87</v>
      </c>
      <c r="I18" s="160">
        <v>-4.83</v>
      </c>
      <c r="J18" s="160">
        <v>-53.8</v>
      </c>
      <c r="K18" s="160">
        <v>-58.9</v>
      </c>
      <c r="L18" s="160">
        <v>-29.900000000000002</v>
      </c>
      <c r="M18" s="160">
        <v>-38.299999999999997</v>
      </c>
      <c r="N18" s="160">
        <v>-34.1</v>
      </c>
      <c r="O18" s="160">
        <v>-35.299999999999997</v>
      </c>
      <c r="P18" s="160">
        <v>-9.6999999999999993</v>
      </c>
      <c r="Q18" s="160">
        <v>6.09</v>
      </c>
      <c r="R18" s="29"/>
      <c r="S18" s="160">
        <f t="shared" si="0"/>
        <v>-20.269375000000004</v>
      </c>
      <c r="T18" s="160">
        <f t="shared" si="1"/>
        <v>5.0598133586090226</v>
      </c>
      <c r="U18" s="29">
        <f t="shared" si="2"/>
        <v>16</v>
      </c>
    </row>
    <row r="19" spans="1:21" x14ac:dyDescent="0.2">
      <c r="A19" s="29" t="s">
        <v>143</v>
      </c>
      <c r="B19" s="160">
        <v>-9.6199999999999992</v>
      </c>
      <c r="C19" s="160">
        <v>6.32</v>
      </c>
      <c r="D19" s="160">
        <v>-4.7699999999999996</v>
      </c>
      <c r="E19" s="162">
        <v>7.2</v>
      </c>
      <c r="F19" s="160">
        <v>-33.9</v>
      </c>
      <c r="G19" s="160">
        <v>-26.799999999999997</v>
      </c>
      <c r="H19" s="160">
        <v>6.18</v>
      </c>
      <c r="I19" s="160">
        <v>-14.6</v>
      </c>
      <c r="J19" s="160">
        <v>-72.899999999999991</v>
      </c>
      <c r="K19" s="160">
        <v>-64.400000000000006</v>
      </c>
      <c r="L19" s="160">
        <v>11.9</v>
      </c>
      <c r="M19" s="160">
        <v>-43</v>
      </c>
      <c r="N19" s="160">
        <v>-64.3</v>
      </c>
      <c r="O19" s="160">
        <v>-54.5</v>
      </c>
      <c r="P19" s="160">
        <v>-38.099999999999994</v>
      </c>
      <c r="Q19" s="160">
        <v>-21.4</v>
      </c>
      <c r="R19" s="29"/>
      <c r="S19" s="160">
        <f t="shared" si="0"/>
        <v>-26.043124999999996</v>
      </c>
      <c r="T19" s="160">
        <f t="shared" si="1"/>
        <v>7.0535636217181032</v>
      </c>
      <c r="U19" s="29">
        <f t="shared" si="2"/>
        <v>16</v>
      </c>
    </row>
    <row r="20" spans="1:21" x14ac:dyDescent="0.2">
      <c r="A20" s="29" t="s">
        <v>144</v>
      </c>
      <c r="B20" s="160">
        <v>-15.1</v>
      </c>
      <c r="C20" s="160">
        <v>-14.6</v>
      </c>
      <c r="D20" s="160">
        <v>-16.2</v>
      </c>
      <c r="E20" s="162">
        <v>-13.799999999999999</v>
      </c>
      <c r="F20" s="160">
        <v>-5.79</v>
      </c>
      <c r="G20" s="160">
        <v>-16.7</v>
      </c>
      <c r="H20" s="160">
        <v>-13.700000000000001</v>
      </c>
      <c r="I20" s="160">
        <v>-20.6</v>
      </c>
      <c r="J20" s="160">
        <v>-19.599999999999998</v>
      </c>
      <c r="K20" s="160">
        <v>-40.299999999999997</v>
      </c>
      <c r="L20" s="160">
        <v>12.499999999999998</v>
      </c>
      <c r="M20" s="160">
        <v>-27.299999999999997</v>
      </c>
      <c r="N20" s="160">
        <v>-39.199999999999996</v>
      </c>
      <c r="O20" s="160">
        <v>-25.8</v>
      </c>
      <c r="P20" s="160">
        <v>-20.6</v>
      </c>
      <c r="Q20" s="160">
        <v>-13.9</v>
      </c>
      <c r="R20" s="29"/>
      <c r="S20" s="160">
        <f t="shared" si="0"/>
        <v>-18.168125</v>
      </c>
      <c r="T20" s="160">
        <f t="shared" si="1"/>
        <v>3.0733137949600366</v>
      </c>
      <c r="U20" s="29">
        <f t="shared" si="2"/>
        <v>16</v>
      </c>
    </row>
    <row r="21" spans="1:21" x14ac:dyDescent="0.2">
      <c r="A21" s="29" t="s">
        <v>145</v>
      </c>
      <c r="B21" s="160">
        <v>10.9</v>
      </c>
      <c r="C21" s="160">
        <v>-36.900000000000006</v>
      </c>
      <c r="D21" s="160">
        <v>-19.599999999999998</v>
      </c>
      <c r="E21" s="162">
        <v>-41.7</v>
      </c>
      <c r="F21" s="160">
        <v>-58.3</v>
      </c>
      <c r="G21" s="160">
        <v>-37.699999999999996</v>
      </c>
      <c r="H21" s="160">
        <v>-46.5</v>
      </c>
      <c r="I21" s="160">
        <v>-30</v>
      </c>
      <c r="J21" s="160">
        <v>-66.100000000000009</v>
      </c>
      <c r="K21" s="160">
        <v>-26.5</v>
      </c>
      <c r="L21" s="160">
        <v>18.399999999999999</v>
      </c>
      <c r="M21" s="160">
        <v>-38.199999999999996</v>
      </c>
      <c r="N21" s="160">
        <v>-25.6</v>
      </c>
      <c r="O21" s="160">
        <v>-41.5</v>
      </c>
      <c r="P21" s="160">
        <v>-24.999999999999996</v>
      </c>
      <c r="Q21" s="160">
        <v>-22.9</v>
      </c>
      <c r="R21" s="29"/>
      <c r="S21" s="160">
        <f t="shared" si="0"/>
        <v>-30.450000000000003</v>
      </c>
      <c r="T21" s="160">
        <f t="shared" si="1"/>
        <v>5.4186944922185827</v>
      </c>
      <c r="U21" s="29">
        <f t="shared" si="2"/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E208E-EB35-1D4A-B672-018D1F396B1A}">
  <dimension ref="A1:G20"/>
  <sheetViews>
    <sheetView workbookViewId="0">
      <selection activeCell="E11" sqref="E11"/>
    </sheetView>
  </sheetViews>
  <sheetFormatPr baseColWidth="10" defaultRowHeight="15" x14ac:dyDescent="0.2"/>
  <sheetData>
    <row r="1" spans="1:7" x14ac:dyDescent="0.2">
      <c r="A1" t="s">
        <v>124</v>
      </c>
      <c r="B1" t="s">
        <v>125</v>
      </c>
    </row>
    <row r="4" spans="1:7" x14ac:dyDescent="0.2">
      <c r="A4" t="s">
        <v>107</v>
      </c>
      <c r="B4" s="81">
        <v>2.1725800000000013</v>
      </c>
      <c r="C4" s="81">
        <v>3.9836904761904748</v>
      </c>
      <c r="D4" s="81">
        <v>3.8671020408163215</v>
      </c>
      <c r="E4" s="81">
        <v>2.8249946751863675</v>
      </c>
      <c r="F4" s="81">
        <v>7.5626086956521732</v>
      </c>
      <c r="G4" s="81">
        <v>3.7236227544910183</v>
      </c>
    </row>
    <row r="5" spans="1:7" x14ac:dyDescent="0.2">
      <c r="A5" t="s">
        <v>108</v>
      </c>
      <c r="B5" s="81">
        <v>7.5136999999999956</v>
      </c>
      <c r="C5" s="81"/>
      <c r="D5" s="81">
        <v>6.5058275862068946</v>
      </c>
      <c r="E5" s="81">
        <v>7.1822624434389084</v>
      </c>
      <c r="F5" s="81">
        <v>7.7233333333333345</v>
      </c>
      <c r="G5" s="81">
        <v>8.3706081081081134</v>
      </c>
    </row>
    <row r="6" spans="1:7" x14ac:dyDescent="0.2">
      <c r="A6" t="s">
        <v>109</v>
      </c>
      <c r="B6" s="81">
        <v>7.3163424124513634</v>
      </c>
      <c r="C6" s="81">
        <v>5.0835519125683053</v>
      </c>
      <c r="D6" s="81">
        <v>3.5623066666666681</v>
      </c>
      <c r="E6" s="81">
        <v>3.7969800000000014</v>
      </c>
      <c r="F6" s="81">
        <v>3.3052866666666709</v>
      </c>
      <c r="G6" s="81">
        <v>4.4145199999999898</v>
      </c>
    </row>
    <row r="7" spans="1:7" x14ac:dyDescent="0.2">
      <c r="A7" t="s">
        <v>110</v>
      </c>
      <c r="B7" s="81">
        <v>6.9013240857503133</v>
      </c>
      <c r="C7" s="81">
        <v>6.6642093023255846</v>
      </c>
      <c r="D7" s="81">
        <v>7.2440349483717217</v>
      </c>
      <c r="E7" s="81">
        <v>8.3736223506743723</v>
      </c>
      <c r="F7" s="81">
        <v>6.3052460984393743</v>
      </c>
      <c r="G7" s="81">
        <v>6.7901155115511633</v>
      </c>
    </row>
    <row r="8" spans="1:7" x14ac:dyDescent="0.2">
      <c r="A8" t="s">
        <v>111</v>
      </c>
      <c r="B8" s="81">
        <v>4.5286197183098604</v>
      </c>
      <c r="C8" s="81">
        <v>5.3757960381511447</v>
      </c>
      <c r="D8" s="81">
        <v>4.3984955141476929</v>
      </c>
      <c r="E8" s="81">
        <v>5.4291466854724959</v>
      </c>
      <c r="F8" s="81">
        <v>5.7903518267929641</v>
      </c>
      <c r="G8" s="81">
        <v>5.5532484567901221</v>
      </c>
    </row>
    <row r="9" spans="1:7" x14ac:dyDescent="0.2">
      <c r="A9" t="s">
        <v>112</v>
      </c>
      <c r="B9" s="81">
        <v>7.5203378378378227</v>
      </c>
      <c r="C9" s="81">
        <v>4.7798399999999939</v>
      </c>
      <c r="D9" s="81">
        <v>7.3821764705882345</v>
      </c>
      <c r="E9" s="81">
        <v>5.2122133333333407</v>
      </c>
      <c r="F9" s="81">
        <v>4.7480066666666616</v>
      </c>
      <c r="G9" s="81">
        <v>4.5695399999999999</v>
      </c>
    </row>
    <row r="10" spans="1:7" x14ac:dyDescent="0.2">
      <c r="A10" t="s">
        <v>113</v>
      </c>
      <c r="B10" s="81">
        <v>8.8855172413793113</v>
      </c>
      <c r="C10" s="81">
        <v>8.8863498098859299</v>
      </c>
      <c r="D10" s="81">
        <v>8.9157113402061832</v>
      </c>
      <c r="E10" s="81">
        <v>9.0158047016274878</v>
      </c>
      <c r="F10" s="81">
        <v>9.3601652892562122</v>
      </c>
      <c r="G10" s="81">
        <v>8.8382692307692263</v>
      </c>
    </row>
    <row r="11" spans="1:7" x14ac:dyDescent="0.2">
      <c r="A11" t="s">
        <v>114</v>
      </c>
      <c r="B11" s="81">
        <v>3.0924761904761882</v>
      </c>
      <c r="C11" s="81">
        <v>2.6788888888888889</v>
      </c>
      <c r="D11" s="81">
        <v>9.6877777777777787</v>
      </c>
      <c r="E11" s="81"/>
      <c r="F11" s="81">
        <v>9.5524999999999984</v>
      </c>
      <c r="G11" s="81">
        <v>3.6347107438016546</v>
      </c>
    </row>
    <row r="12" spans="1:7" x14ac:dyDescent="0.2">
      <c r="A12" t="s">
        <v>115</v>
      </c>
      <c r="B12" s="81">
        <v>4.6339204545454553</v>
      </c>
      <c r="C12" s="81">
        <v>4.8759615384615387</v>
      </c>
      <c r="D12" s="81">
        <v>3.5507631389488878</v>
      </c>
      <c r="E12" s="81">
        <v>3.651545827633381</v>
      </c>
      <c r="F12" s="81">
        <v>3.01491689750693</v>
      </c>
      <c r="G12" s="81">
        <v>4.1155439512619658</v>
      </c>
    </row>
    <row r="13" spans="1:7" x14ac:dyDescent="0.2">
      <c r="A13" t="s">
        <v>116</v>
      </c>
      <c r="B13" s="81">
        <v>4.0827303182579584</v>
      </c>
      <c r="C13" s="81">
        <v>3.2143567567567519</v>
      </c>
      <c r="D13" s="81">
        <v>3.8871066368381815</v>
      </c>
      <c r="E13" s="81">
        <v>2.7732615384615373</v>
      </c>
      <c r="F13" s="81">
        <v>2.7487906012439538</v>
      </c>
      <c r="G13" s="81">
        <v>3.4304821428571524</v>
      </c>
    </row>
    <row r="14" spans="1:7" x14ac:dyDescent="0.2">
      <c r="A14" t="s">
        <v>117</v>
      </c>
      <c r="B14" s="81">
        <v>9.132436974789913</v>
      </c>
      <c r="C14" s="81">
        <v>5.7066435185185247</v>
      </c>
      <c r="D14" s="81">
        <v>7.3335555555555567</v>
      </c>
      <c r="E14" s="81">
        <v>9.2900740740740737</v>
      </c>
      <c r="F14" s="81">
        <v>9.0543260188087888</v>
      </c>
      <c r="G14" s="81">
        <v>6.7988850174216005</v>
      </c>
    </row>
    <row r="15" spans="1:7" x14ac:dyDescent="0.2">
      <c r="A15" t="s">
        <v>118</v>
      </c>
      <c r="B15" s="81">
        <v>6.3322424242424278</v>
      </c>
      <c r="C15" s="81">
        <v>6.8850458715596314</v>
      </c>
      <c r="D15" s="81">
        <v>2.1854533333333341</v>
      </c>
      <c r="E15" s="81">
        <v>2.3670666666666689</v>
      </c>
      <c r="F15" s="81">
        <v>2.4582200000000025</v>
      </c>
      <c r="G15" s="81">
        <v>2.1431200000000072</v>
      </c>
    </row>
    <row r="16" spans="1:7" x14ac:dyDescent="0.2">
      <c r="B16" s="81"/>
      <c r="C16" s="81"/>
      <c r="D16" s="81"/>
      <c r="E16" s="81"/>
      <c r="F16" s="81"/>
      <c r="G16" s="81"/>
    </row>
    <row r="17" spans="1:7" x14ac:dyDescent="0.2">
      <c r="A17" t="s">
        <v>119</v>
      </c>
      <c r="B17" s="81">
        <v>7.4897326589595394</v>
      </c>
      <c r="C17" s="81">
        <v>5.9987763055339025</v>
      </c>
      <c r="D17" s="81">
        <v>8.4165080713678861</v>
      </c>
      <c r="E17" s="81">
        <v>6.3897972027972125</v>
      </c>
      <c r="F17" s="81">
        <v>6.8093837123991268</v>
      </c>
      <c r="G17" s="81">
        <v>7.1850718065003711</v>
      </c>
    </row>
    <row r="18" spans="1:7" x14ac:dyDescent="0.2">
      <c r="A18" t="s">
        <v>120</v>
      </c>
      <c r="B18" s="81">
        <v>4.4979805690492656</v>
      </c>
      <c r="C18" s="81">
        <v>6.8276586620926247</v>
      </c>
      <c r="D18" s="81">
        <v>4.0992932120363896</v>
      </c>
      <c r="E18" s="81">
        <v>5.0429560685033525</v>
      </c>
      <c r="F18" s="81">
        <v>6.4796302124311511</v>
      </c>
      <c r="G18" s="81">
        <v>4.6219863013698568</v>
      </c>
    </row>
    <row r="19" spans="1:7" x14ac:dyDescent="0.2">
      <c r="A19" t="s">
        <v>121</v>
      </c>
      <c r="B19" s="81">
        <v>3.1506197183098656</v>
      </c>
      <c r="C19" s="81">
        <v>5.8937532467532421</v>
      </c>
      <c r="D19" s="81">
        <v>2.3291693037974741</v>
      </c>
      <c r="E19" s="81">
        <v>4.9452827140549296</v>
      </c>
      <c r="F19" s="81">
        <v>5.6516056034482842</v>
      </c>
      <c r="G19" s="81">
        <v>3.9417264573991022</v>
      </c>
    </row>
    <row r="20" spans="1:7" x14ac:dyDescent="0.2">
      <c r="A20" t="s">
        <v>122</v>
      </c>
      <c r="B20" s="81">
        <v>6.1130156569094645</v>
      </c>
      <c r="C20" s="81">
        <v>4.6986022253129338</v>
      </c>
      <c r="D20" s="81">
        <v>6.718399452804384</v>
      </c>
      <c r="E20" s="81">
        <v>5.2481039136302279</v>
      </c>
      <c r="F20" s="81">
        <v>4.0695445411922311</v>
      </c>
      <c r="G20" s="81">
        <v>6.53432065217389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C0F89-7C03-4AB5-BE01-57F1E342D500}">
  <dimension ref="A1:BD73"/>
  <sheetViews>
    <sheetView topLeftCell="E49" workbookViewId="0">
      <selection activeCell="M67" sqref="A1:XFD1048576"/>
    </sheetView>
  </sheetViews>
  <sheetFormatPr baseColWidth="10" defaultRowHeight="15" x14ac:dyDescent="0.2"/>
  <cols>
    <col min="1" max="1" width="18.5" style="83" customWidth="1"/>
    <col min="2" max="8" width="11.5" customWidth="1"/>
    <col min="9" max="9" width="13.6640625" customWidth="1"/>
    <col min="10" max="10" width="14.33203125" customWidth="1"/>
    <col min="11" max="11" width="12.33203125" customWidth="1"/>
    <col min="12" max="12" width="16.1640625" customWidth="1"/>
    <col min="13" max="13" width="15.83203125" customWidth="1"/>
    <col min="14" max="14" width="20.1640625" customWidth="1"/>
    <col min="15" max="15" width="20.5" customWidth="1"/>
    <col min="16" max="16" width="58.33203125" customWidth="1"/>
    <col min="17" max="17" width="20.6640625" customWidth="1"/>
    <col min="18" max="18" width="15" customWidth="1"/>
    <col min="55" max="55" width="21.1640625" customWidth="1"/>
  </cols>
  <sheetData>
    <row r="1" spans="1:56" x14ac:dyDescent="0.2">
      <c r="A1" s="22" t="s">
        <v>22</v>
      </c>
    </row>
    <row r="2" spans="1:56" ht="16" thickBot="1" x14ac:dyDescent="0.25">
      <c r="A2" s="14" t="s">
        <v>78</v>
      </c>
    </row>
    <row r="3" spans="1:56" x14ac:dyDescent="0.2">
      <c r="A3" s="34" t="s">
        <v>90</v>
      </c>
      <c r="B3" s="179" t="s">
        <v>93</v>
      </c>
      <c r="C3" s="180"/>
      <c r="D3" s="180"/>
      <c r="E3" s="180"/>
      <c r="F3" s="180"/>
      <c r="G3" s="180"/>
      <c r="H3" s="180"/>
      <c r="I3" s="180"/>
      <c r="J3" s="180"/>
      <c r="K3" s="180"/>
      <c r="L3" s="180"/>
      <c r="M3" s="180"/>
      <c r="N3" s="180"/>
      <c r="O3" s="180"/>
      <c r="P3" s="180"/>
      <c r="Q3" s="180"/>
      <c r="R3" s="180"/>
      <c r="S3" s="180"/>
      <c r="T3" s="180"/>
      <c r="U3" s="180"/>
      <c r="V3" s="180"/>
      <c r="W3" s="180"/>
      <c r="X3" s="180"/>
      <c r="Y3" s="180"/>
      <c r="Z3" s="180"/>
      <c r="AA3" s="180"/>
      <c r="AB3" s="180"/>
      <c r="AC3" s="180"/>
      <c r="AD3" s="180"/>
      <c r="AE3" s="180"/>
      <c r="AF3" s="180"/>
      <c r="AG3" s="180"/>
      <c r="AH3" s="180"/>
      <c r="AI3" s="180"/>
      <c r="AJ3" s="180"/>
      <c r="AK3" s="180"/>
      <c r="AL3" s="180"/>
      <c r="AM3" s="180"/>
      <c r="AN3" s="180"/>
      <c r="AO3" s="180"/>
      <c r="AP3" s="180"/>
      <c r="AQ3" s="180"/>
      <c r="AR3" s="180"/>
      <c r="AS3" s="180"/>
      <c r="AT3" s="180"/>
      <c r="AU3" s="180"/>
      <c r="AV3" s="180"/>
      <c r="AW3" s="180"/>
      <c r="AX3" s="180"/>
      <c r="AY3" s="181"/>
      <c r="AZ3" s="106" t="s">
        <v>1</v>
      </c>
      <c r="BA3" s="107" t="s">
        <v>127</v>
      </c>
      <c r="BB3" s="108" t="s">
        <v>59</v>
      </c>
      <c r="BC3" s="9" t="s">
        <v>3</v>
      </c>
    </row>
    <row r="4" spans="1:56" x14ac:dyDescent="0.2">
      <c r="A4" s="79" t="s">
        <v>91</v>
      </c>
      <c r="B4" s="10">
        <v>6.6630000000000003</v>
      </c>
      <c r="C4" s="3">
        <v>6.5359999999999996</v>
      </c>
      <c r="D4" s="3">
        <v>6.4749999999999996</v>
      </c>
      <c r="E4" s="3">
        <v>6.6180000000000003</v>
      </c>
      <c r="F4" s="3">
        <v>6.4459999999999997</v>
      </c>
      <c r="G4" s="3">
        <v>6.6180000000000003</v>
      </c>
      <c r="H4" s="3">
        <v>6.7830000000000004</v>
      </c>
      <c r="I4" s="3">
        <v>6.5510000000000002</v>
      </c>
      <c r="J4" s="3">
        <v>6.4809999999999999</v>
      </c>
      <c r="K4" s="3">
        <v>6.5259999999999998</v>
      </c>
      <c r="L4" s="3">
        <v>6.5720000000000001</v>
      </c>
      <c r="M4" s="3">
        <v>6.585</v>
      </c>
      <c r="N4" s="3">
        <v>6.569</v>
      </c>
      <c r="O4" s="3">
        <v>6.4950000000000001</v>
      </c>
      <c r="P4" s="3">
        <v>6.3869999999999996</v>
      </c>
      <c r="Q4" s="3">
        <v>6.27</v>
      </c>
      <c r="R4" s="3">
        <v>6.3810000000000002</v>
      </c>
      <c r="S4" s="3">
        <v>6.3040000000000003</v>
      </c>
      <c r="T4" s="3">
        <v>6.55</v>
      </c>
      <c r="U4" s="3">
        <v>6.4649999999999999</v>
      </c>
      <c r="V4" s="3">
        <v>6.5369999999999999</v>
      </c>
      <c r="W4" s="3">
        <v>6.3470000000000004</v>
      </c>
      <c r="X4" s="3">
        <v>6.4749999999999996</v>
      </c>
      <c r="Y4" s="3">
        <v>6.5919999999999996</v>
      </c>
      <c r="Z4" s="3">
        <v>6.4130000000000003</v>
      </c>
      <c r="AA4" s="3">
        <v>6.3540000000000001</v>
      </c>
      <c r="AB4" s="3">
        <v>6.6219999999999999</v>
      </c>
      <c r="AC4" s="3">
        <v>6.6040000000000001</v>
      </c>
      <c r="AD4" s="3">
        <v>6.4690000000000003</v>
      </c>
      <c r="AE4" s="3">
        <v>6.569</v>
      </c>
      <c r="AF4" s="3">
        <v>6.3769999999999998</v>
      </c>
      <c r="AG4" s="3">
        <v>6.5140000000000002</v>
      </c>
      <c r="AH4" s="3">
        <v>6.407</v>
      </c>
      <c r="AI4" s="3">
        <v>6.49</v>
      </c>
      <c r="AJ4" s="3">
        <v>6.5019999999999998</v>
      </c>
      <c r="AK4" s="3">
        <v>6.26</v>
      </c>
      <c r="AL4" s="3">
        <v>6.2949999999999999</v>
      </c>
      <c r="AM4" s="3">
        <v>6.4980000000000002</v>
      </c>
      <c r="AN4" s="3">
        <v>6.41</v>
      </c>
      <c r="AO4" s="3">
        <v>6.617</v>
      </c>
      <c r="AP4" s="3">
        <v>6.5579999999999998</v>
      </c>
      <c r="AQ4" s="3">
        <v>6.6130000000000004</v>
      </c>
      <c r="AR4" s="3">
        <v>6.6130000000000004</v>
      </c>
      <c r="AS4" s="3">
        <v>6.6050000000000004</v>
      </c>
      <c r="AT4" s="3">
        <v>6.59</v>
      </c>
      <c r="AU4" s="3">
        <v>6.12</v>
      </c>
      <c r="AV4" s="4">
        <v>6.5960000000000001</v>
      </c>
      <c r="AW4" s="4">
        <v>6.5369999999999999</v>
      </c>
      <c r="AX4" s="4">
        <v>6.5049999999999999</v>
      </c>
      <c r="AY4" s="11">
        <v>6.4340000000000002</v>
      </c>
      <c r="AZ4" s="121">
        <v>6.4959600000000011</v>
      </c>
      <c r="BA4" s="122">
        <v>0.12192285282430172</v>
      </c>
      <c r="BB4" s="6">
        <v>50</v>
      </c>
      <c r="BC4" s="177" t="s">
        <v>2</v>
      </c>
    </row>
    <row r="5" spans="1:56" ht="16" thickBot="1" x14ac:dyDescent="0.25">
      <c r="A5" s="153" t="s">
        <v>92</v>
      </c>
      <c r="B5" s="12">
        <v>6.8209999999999997</v>
      </c>
      <c r="C5" s="13">
        <v>6.7030000000000003</v>
      </c>
      <c r="D5" s="13">
        <v>6.758</v>
      </c>
      <c r="E5" s="13">
        <v>6.7279999999999998</v>
      </c>
      <c r="F5" s="13">
        <v>6.734</v>
      </c>
      <c r="G5" s="13">
        <v>6.8869999999999996</v>
      </c>
      <c r="H5" s="13">
        <v>6.9169999999999998</v>
      </c>
      <c r="I5" s="13">
        <v>6.8040000000000003</v>
      </c>
      <c r="J5" s="13">
        <v>6.7990000000000004</v>
      </c>
      <c r="K5" s="13">
        <v>6.7709999999999999</v>
      </c>
      <c r="L5" s="13">
        <v>6.758</v>
      </c>
      <c r="M5" s="13">
        <v>6.7869999999999999</v>
      </c>
      <c r="N5" s="13">
        <v>6.8550000000000004</v>
      </c>
      <c r="O5" s="13">
        <v>6.6260000000000003</v>
      </c>
      <c r="P5" s="13">
        <v>6.4489999999999998</v>
      </c>
      <c r="Q5" s="13">
        <v>6.6550000000000002</v>
      </c>
      <c r="R5" s="13">
        <v>6.6150000000000002</v>
      </c>
      <c r="S5" s="13">
        <v>6.6639999999999997</v>
      </c>
      <c r="T5" s="13">
        <v>6.7690000000000001</v>
      </c>
      <c r="U5" s="13">
        <v>6.7889999999999997</v>
      </c>
      <c r="V5" s="13">
        <v>6.7530000000000001</v>
      </c>
      <c r="W5" s="13">
        <v>6.774</v>
      </c>
      <c r="X5" s="13">
        <v>6.7549999999999999</v>
      </c>
      <c r="Y5" s="13">
        <v>6.8360000000000003</v>
      </c>
      <c r="Z5" s="13">
        <v>6.8209999999999997</v>
      </c>
      <c r="AA5" s="13">
        <v>6.593</v>
      </c>
      <c r="AB5" s="13">
        <v>6.7640000000000002</v>
      </c>
      <c r="AC5" s="13">
        <v>6.8949999999999996</v>
      </c>
      <c r="AD5" s="13">
        <v>6.8010000000000002</v>
      </c>
      <c r="AE5" s="13">
        <v>6.8120000000000003</v>
      </c>
      <c r="AF5" s="13">
        <v>6.6970000000000001</v>
      </c>
      <c r="AG5" s="13">
        <v>6.69</v>
      </c>
      <c r="AH5" s="13">
        <v>6.7649999999999997</v>
      </c>
      <c r="AI5" s="13">
        <v>6.7869999999999999</v>
      </c>
      <c r="AJ5" s="13">
        <v>6.7590000000000003</v>
      </c>
      <c r="AK5" s="13">
        <v>6.5730000000000004</v>
      </c>
      <c r="AL5" s="13">
        <v>6.649</v>
      </c>
      <c r="AM5" s="13">
        <v>6.7560000000000002</v>
      </c>
      <c r="AN5" s="13">
        <v>6.55</v>
      </c>
      <c r="AO5" s="13">
        <v>6.9240000000000004</v>
      </c>
      <c r="AP5" s="13">
        <v>6.8319999999999999</v>
      </c>
      <c r="AQ5" s="13">
        <v>6.931</v>
      </c>
      <c r="AR5" s="13">
        <v>6.8120000000000003</v>
      </c>
      <c r="AS5" s="13">
        <v>6.7320000000000002</v>
      </c>
      <c r="AT5" s="13">
        <v>6.6790000000000003</v>
      </c>
      <c r="AU5" s="13">
        <v>6.4569999999999999</v>
      </c>
      <c r="AV5" s="7">
        <v>6.8540000000000001</v>
      </c>
      <c r="AW5" s="7">
        <v>6.92</v>
      </c>
      <c r="AX5" s="7">
        <v>6.7140000000000004</v>
      </c>
      <c r="AY5" s="8">
        <v>6.585</v>
      </c>
      <c r="AZ5" s="123">
        <v>6.7471799999999993</v>
      </c>
      <c r="BA5" s="124">
        <v>0.11094247268245808</v>
      </c>
      <c r="BB5" s="8">
        <v>50</v>
      </c>
      <c r="BC5" s="178"/>
    </row>
    <row r="6" spans="1:56" ht="16" thickBot="1" x14ac:dyDescent="0.25">
      <c r="A6" s="14" t="s">
        <v>4</v>
      </c>
    </row>
    <row r="7" spans="1:56" x14ac:dyDescent="0.2">
      <c r="A7" s="34" t="s">
        <v>90</v>
      </c>
      <c r="B7" s="172" t="s">
        <v>94</v>
      </c>
      <c r="C7" s="173"/>
      <c r="D7" s="173"/>
      <c r="E7" s="173"/>
      <c r="F7" s="173"/>
      <c r="G7" s="173"/>
      <c r="H7" s="173"/>
      <c r="I7" s="173"/>
      <c r="J7" s="173"/>
      <c r="K7" s="174"/>
      <c r="L7" s="106" t="s">
        <v>1</v>
      </c>
      <c r="M7" s="107" t="s">
        <v>127</v>
      </c>
      <c r="N7" s="108" t="s">
        <v>59</v>
      </c>
      <c r="O7" s="15" t="s">
        <v>3</v>
      </c>
      <c r="P7" s="9" t="s">
        <v>29</v>
      </c>
      <c r="Q7" s="17"/>
      <c r="R7" s="17"/>
      <c r="S7" s="17"/>
      <c r="T7" s="17"/>
      <c r="U7" s="17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2"/>
      <c r="BB7" s="2"/>
      <c r="BC7" s="2"/>
      <c r="BD7" s="2"/>
    </row>
    <row r="8" spans="1:56" x14ac:dyDescent="0.2">
      <c r="A8" s="79" t="s">
        <v>91</v>
      </c>
      <c r="B8" s="10">
        <v>6.508</v>
      </c>
      <c r="C8" s="3">
        <v>6.2679999999999998</v>
      </c>
      <c r="D8" s="3">
        <v>6.5620000000000003</v>
      </c>
      <c r="E8" s="3">
        <v>6.5129999999999999</v>
      </c>
      <c r="F8" s="3">
        <v>6.5449999999999999</v>
      </c>
      <c r="G8" s="3">
        <v>6.3689999999999998</v>
      </c>
      <c r="H8" s="3">
        <v>6.577</v>
      </c>
      <c r="I8" s="3">
        <v>6.5449999999999999</v>
      </c>
      <c r="J8" s="3">
        <v>6.5679999999999996</v>
      </c>
      <c r="K8" s="18">
        <v>6.6219999999999999</v>
      </c>
      <c r="L8" s="125">
        <v>6.5076999999999998</v>
      </c>
      <c r="M8" s="122">
        <v>3.3986288084722913E-2</v>
      </c>
      <c r="N8" s="6">
        <v>10</v>
      </c>
      <c r="O8" s="175" t="s">
        <v>2</v>
      </c>
      <c r="P8" s="24" t="s">
        <v>21</v>
      </c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2"/>
      <c r="BB8" s="2"/>
      <c r="BC8" s="2"/>
      <c r="BD8" s="2"/>
    </row>
    <row r="9" spans="1:56" ht="16" thickBot="1" x14ac:dyDescent="0.25">
      <c r="A9" s="153" t="s">
        <v>92</v>
      </c>
      <c r="B9" s="12">
        <v>6.6710000000000003</v>
      </c>
      <c r="C9" s="13">
        <v>6.5510000000000002</v>
      </c>
      <c r="D9" s="13">
        <v>6.766</v>
      </c>
      <c r="E9" s="13">
        <v>6.7850000000000001</v>
      </c>
      <c r="F9" s="13">
        <v>6.734</v>
      </c>
      <c r="G9" s="13">
        <v>6.8010000000000002</v>
      </c>
      <c r="H9" s="13">
        <v>6.835</v>
      </c>
      <c r="I9" s="13">
        <v>6.782</v>
      </c>
      <c r="J9" s="13">
        <v>6.8529999999999998</v>
      </c>
      <c r="K9" s="19">
        <v>6.8280000000000003</v>
      </c>
      <c r="L9" s="126">
        <v>6.7605999999999993</v>
      </c>
      <c r="M9" s="124">
        <v>2.8674107561429758E-2</v>
      </c>
      <c r="N9" s="8">
        <v>10</v>
      </c>
      <c r="O9" s="176"/>
      <c r="P9" s="26" t="s">
        <v>21</v>
      </c>
      <c r="Q9" s="1"/>
      <c r="R9" s="1"/>
      <c r="S9" s="1"/>
      <c r="T9" s="1"/>
      <c r="U9" s="1"/>
    </row>
    <row r="10" spans="1:56" ht="16" thickBot="1" x14ac:dyDescent="0.25">
      <c r="A10" s="22" t="s">
        <v>5</v>
      </c>
    </row>
    <row r="11" spans="1:56" x14ac:dyDescent="0.2">
      <c r="A11" s="34" t="s">
        <v>90</v>
      </c>
      <c r="B11" s="172" t="s">
        <v>94</v>
      </c>
      <c r="C11" s="173"/>
      <c r="D11" s="173"/>
      <c r="E11" s="173"/>
      <c r="F11" s="173"/>
      <c r="G11" s="173"/>
      <c r="H11" s="173"/>
      <c r="I11" s="173"/>
      <c r="J11" s="173"/>
      <c r="K11" s="174"/>
      <c r="L11" s="106" t="s">
        <v>1</v>
      </c>
      <c r="M11" s="107" t="s">
        <v>127</v>
      </c>
      <c r="N11" s="108" t="s">
        <v>59</v>
      </c>
      <c r="O11" s="15" t="s">
        <v>3</v>
      </c>
      <c r="P11" s="9" t="s">
        <v>29</v>
      </c>
    </row>
    <row r="12" spans="1:56" x14ac:dyDescent="0.2">
      <c r="A12" s="79" t="s">
        <v>91</v>
      </c>
      <c r="B12" s="10">
        <v>6.0960000000000001</v>
      </c>
      <c r="C12" s="3">
        <v>6.2960000000000003</v>
      </c>
      <c r="D12" s="3">
        <v>6.1440000000000001</v>
      </c>
      <c r="E12" s="3">
        <v>6.0330000000000004</v>
      </c>
      <c r="F12" s="3">
        <v>5.7709999999999999</v>
      </c>
      <c r="G12" s="3">
        <v>6.29</v>
      </c>
      <c r="H12" s="3">
        <v>6.2320000000000002</v>
      </c>
      <c r="I12" s="3">
        <v>6.1749999999999998</v>
      </c>
      <c r="J12" s="3">
        <v>6.1689999999999996</v>
      </c>
      <c r="K12" s="18">
        <v>6.2839999999999998</v>
      </c>
      <c r="L12" s="125">
        <v>6.1489999999999991</v>
      </c>
      <c r="M12" s="122">
        <v>5.0205577379410747E-2</v>
      </c>
      <c r="N12" s="6">
        <v>10</v>
      </c>
      <c r="O12" s="175" t="s">
        <v>2</v>
      </c>
      <c r="P12" s="27" t="s">
        <v>2</v>
      </c>
    </row>
    <row r="13" spans="1:56" ht="16" thickBot="1" x14ac:dyDescent="0.25">
      <c r="A13" s="153" t="s">
        <v>92</v>
      </c>
      <c r="B13" s="12">
        <v>6.3150000000000004</v>
      </c>
      <c r="C13" s="13">
        <v>6.3760000000000003</v>
      </c>
      <c r="D13" s="13">
        <v>6.2430000000000003</v>
      </c>
      <c r="E13" s="13">
        <v>6.2140000000000004</v>
      </c>
      <c r="F13" s="13">
        <v>6.048</v>
      </c>
      <c r="G13" s="13">
        <v>6.3860000000000001</v>
      </c>
      <c r="H13" s="13">
        <v>6.3719999999999999</v>
      </c>
      <c r="I13" s="13">
        <v>6.3570000000000002</v>
      </c>
      <c r="J13" s="13">
        <v>6.3460000000000001</v>
      </c>
      <c r="K13" s="19">
        <v>6.4329999999999998</v>
      </c>
      <c r="L13" s="126">
        <v>6.3090000000000011</v>
      </c>
      <c r="M13" s="124">
        <v>3.5741976566621037E-2</v>
      </c>
      <c r="N13" s="8">
        <v>10</v>
      </c>
      <c r="O13" s="176"/>
      <c r="P13" s="26" t="s">
        <v>2</v>
      </c>
    </row>
    <row r="14" spans="1:56" ht="16" thickBot="1" x14ac:dyDescent="0.25">
      <c r="A14" s="22" t="s">
        <v>6</v>
      </c>
      <c r="L14" s="81"/>
      <c r="M14" s="81"/>
    </row>
    <row r="15" spans="1:56" x14ac:dyDescent="0.2">
      <c r="A15" s="34" t="s">
        <v>90</v>
      </c>
      <c r="B15" s="172" t="s">
        <v>94</v>
      </c>
      <c r="C15" s="173"/>
      <c r="D15" s="173"/>
      <c r="E15" s="173"/>
      <c r="F15" s="173"/>
      <c r="G15" s="173"/>
      <c r="H15" s="173"/>
      <c r="I15" s="173"/>
      <c r="J15" s="173"/>
      <c r="K15" s="174"/>
      <c r="L15" s="127" t="s">
        <v>1</v>
      </c>
      <c r="M15" s="128" t="s">
        <v>127</v>
      </c>
      <c r="N15" s="108" t="s">
        <v>59</v>
      </c>
      <c r="O15" s="15" t="s">
        <v>3</v>
      </c>
      <c r="P15" s="9" t="s">
        <v>29</v>
      </c>
    </row>
    <row r="16" spans="1:56" x14ac:dyDescent="0.2">
      <c r="A16" s="79" t="s">
        <v>91</v>
      </c>
      <c r="B16" s="10">
        <v>6.617</v>
      </c>
      <c r="C16" s="3">
        <v>6.5010000000000003</v>
      </c>
      <c r="D16" s="3">
        <v>6.4530000000000003</v>
      </c>
      <c r="E16" s="3">
        <v>6.569</v>
      </c>
      <c r="F16" s="3">
        <v>6.6429999999999998</v>
      </c>
      <c r="G16" s="3">
        <v>6.6120000000000001</v>
      </c>
      <c r="H16" s="3">
        <v>6.516</v>
      </c>
      <c r="I16" s="3">
        <v>6.5010000000000003</v>
      </c>
      <c r="J16" s="3">
        <v>6.5430000000000001</v>
      </c>
      <c r="K16" s="18">
        <v>6.5339999999999998</v>
      </c>
      <c r="L16" s="125">
        <v>6.5489000000000006</v>
      </c>
      <c r="M16" s="122">
        <v>1.9149383511979888E-2</v>
      </c>
      <c r="N16" s="6">
        <v>10</v>
      </c>
      <c r="O16" s="175" t="s">
        <v>2</v>
      </c>
      <c r="P16" s="24" t="s">
        <v>21</v>
      </c>
    </row>
    <row r="17" spans="1:16" ht="16" thickBot="1" x14ac:dyDescent="0.25">
      <c r="A17" s="153" t="s">
        <v>92</v>
      </c>
      <c r="B17" s="12">
        <v>6.8010000000000002</v>
      </c>
      <c r="C17" s="13">
        <v>6.6669999999999998</v>
      </c>
      <c r="D17" s="13">
        <v>6.7140000000000004</v>
      </c>
      <c r="E17" s="13">
        <v>6.742</v>
      </c>
      <c r="F17" s="13">
        <v>6.8609999999999998</v>
      </c>
      <c r="G17" s="13">
        <v>6.7850000000000001</v>
      </c>
      <c r="H17" s="13">
        <v>6.7590000000000003</v>
      </c>
      <c r="I17" s="13">
        <v>6.734</v>
      </c>
      <c r="J17" s="13">
        <v>6.7140000000000004</v>
      </c>
      <c r="K17" s="19">
        <v>6.7679999999999998</v>
      </c>
      <c r="L17" s="126">
        <v>6.7545000000000002</v>
      </c>
      <c r="M17" s="124">
        <v>1.7045853193991503E-2</v>
      </c>
      <c r="N17" s="8">
        <v>10</v>
      </c>
      <c r="O17" s="176"/>
      <c r="P17" s="28" t="s">
        <v>21</v>
      </c>
    </row>
    <row r="18" spans="1:16" ht="16" thickBot="1" x14ac:dyDescent="0.25">
      <c r="A18" s="22" t="s">
        <v>7</v>
      </c>
    </row>
    <row r="19" spans="1:16" x14ac:dyDescent="0.2">
      <c r="A19" s="34" t="s">
        <v>90</v>
      </c>
      <c r="B19" s="172" t="s">
        <v>94</v>
      </c>
      <c r="C19" s="173"/>
      <c r="D19" s="173"/>
      <c r="E19" s="173"/>
      <c r="F19" s="173"/>
      <c r="G19" s="173"/>
      <c r="H19" s="173"/>
      <c r="I19" s="173"/>
      <c r="J19" s="173"/>
      <c r="K19" s="174"/>
      <c r="L19" s="127" t="s">
        <v>1</v>
      </c>
      <c r="M19" s="128" t="s">
        <v>127</v>
      </c>
      <c r="N19" s="108" t="s">
        <v>59</v>
      </c>
      <c r="O19" s="15" t="s">
        <v>3</v>
      </c>
      <c r="P19" s="9" t="s">
        <v>29</v>
      </c>
    </row>
    <row r="20" spans="1:16" x14ac:dyDescent="0.2">
      <c r="A20" s="79" t="s">
        <v>91</v>
      </c>
      <c r="B20" s="10">
        <v>6.202</v>
      </c>
      <c r="C20" s="3">
        <v>6.1820000000000004</v>
      </c>
      <c r="D20" s="3">
        <v>6.258</v>
      </c>
      <c r="E20" s="3">
        <v>6.2910000000000004</v>
      </c>
      <c r="F20" s="3">
        <v>6.2229999999999999</v>
      </c>
      <c r="G20" s="3">
        <v>6.1950000000000003</v>
      </c>
      <c r="H20" s="3">
        <v>5.9459999999999997</v>
      </c>
      <c r="I20" s="3">
        <v>6.101</v>
      </c>
      <c r="J20" s="3">
        <v>6.1260000000000003</v>
      </c>
      <c r="K20" s="18">
        <v>6.18</v>
      </c>
      <c r="L20" s="125">
        <v>6.170399999999999</v>
      </c>
      <c r="M20" s="122">
        <v>3.0542938809340416E-2</v>
      </c>
      <c r="N20" s="6">
        <v>10</v>
      </c>
      <c r="O20" s="175" t="s">
        <v>2</v>
      </c>
      <c r="P20" s="27" t="s">
        <v>2</v>
      </c>
    </row>
    <row r="21" spans="1:16" ht="16" thickBot="1" x14ac:dyDescent="0.25">
      <c r="A21" s="153" t="s">
        <v>92</v>
      </c>
      <c r="B21" s="12">
        <v>6.3710000000000004</v>
      </c>
      <c r="C21" s="13">
        <v>6.34</v>
      </c>
      <c r="D21" s="13">
        <v>6.3550000000000004</v>
      </c>
      <c r="E21" s="13">
        <v>6.4169999999999998</v>
      </c>
      <c r="F21" s="13">
        <v>6.3280000000000003</v>
      </c>
      <c r="G21" s="13">
        <v>6.3719999999999999</v>
      </c>
      <c r="H21" s="13">
        <v>6.1660000000000004</v>
      </c>
      <c r="I21" s="13">
        <v>6.2329999999999997</v>
      </c>
      <c r="J21" s="13">
        <v>6.2359999999999998</v>
      </c>
      <c r="K21" s="19">
        <v>6.3559999999999999</v>
      </c>
      <c r="L21" s="126">
        <v>6.3174000000000001</v>
      </c>
      <c r="M21" s="124">
        <v>2.4938234812342981E-2</v>
      </c>
      <c r="N21" s="8">
        <v>10</v>
      </c>
      <c r="O21" s="176"/>
      <c r="P21" s="26" t="s">
        <v>2</v>
      </c>
    </row>
    <row r="22" spans="1:16" ht="16" thickBot="1" x14ac:dyDescent="0.25">
      <c r="A22" s="22" t="s">
        <v>8</v>
      </c>
      <c r="L22" s="81"/>
      <c r="M22" s="81"/>
    </row>
    <row r="23" spans="1:16" x14ac:dyDescent="0.2">
      <c r="A23" s="34" t="s">
        <v>90</v>
      </c>
      <c r="B23" s="172" t="s">
        <v>94</v>
      </c>
      <c r="C23" s="173"/>
      <c r="D23" s="173"/>
      <c r="E23" s="173"/>
      <c r="F23" s="173"/>
      <c r="G23" s="173"/>
      <c r="H23" s="173"/>
      <c r="I23" s="173"/>
      <c r="J23" s="173"/>
      <c r="K23" s="174"/>
      <c r="L23" s="127" t="s">
        <v>1</v>
      </c>
      <c r="M23" s="128" t="s">
        <v>127</v>
      </c>
      <c r="N23" s="108" t="s">
        <v>59</v>
      </c>
      <c r="O23" s="15" t="s">
        <v>3</v>
      </c>
      <c r="P23" s="9" t="s">
        <v>29</v>
      </c>
    </row>
    <row r="24" spans="1:16" x14ac:dyDescent="0.2">
      <c r="A24" s="79" t="s">
        <v>91</v>
      </c>
      <c r="B24" s="10">
        <v>6.2519999999999998</v>
      </c>
      <c r="C24" s="3">
        <v>6.2919999999999998</v>
      </c>
      <c r="D24" s="3">
        <v>6.1539999999999999</v>
      </c>
      <c r="E24" s="3">
        <v>6.04</v>
      </c>
      <c r="F24" s="3">
        <v>6.298</v>
      </c>
      <c r="G24" s="3">
        <v>6.1139999999999999</v>
      </c>
      <c r="H24" s="3">
        <v>5.9459999999999997</v>
      </c>
      <c r="I24" s="3">
        <v>6.069</v>
      </c>
      <c r="J24" s="3">
        <v>6.1</v>
      </c>
      <c r="K24" s="18">
        <v>6.306</v>
      </c>
      <c r="L24" s="125">
        <v>6.1570999999999998</v>
      </c>
      <c r="M24" s="122">
        <v>3.9495836630094476E-2</v>
      </c>
      <c r="N24" s="6">
        <v>10</v>
      </c>
      <c r="O24" s="175">
        <v>1E-4</v>
      </c>
      <c r="P24" s="24" t="s">
        <v>2</v>
      </c>
    </row>
    <row r="25" spans="1:16" ht="16" thickBot="1" x14ac:dyDescent="0.25">
      <c r="A25" s="153" t="s">
        <v>92</v>
      </c>
      <c r="B25" s="12">
        <v>6.4640000000000004</v>
      </c>
      <c r="C25" s="13">
        <v>6.3540000000000001</v>
      </c>
      <c r="D25" s="13">
        <v>6.343</v>
      </c>
      <c r="E25" s="13">
        <v>6.3609999999999998</v>
      </c>
      <c r="F25" s="13">
        <v>6.3739999999999997</v>
      </c>
      <c r="G25" s="13">
        <v>6.4409999999999998</v>
      </c>
      <c r="H25" s="13">
        <v>6.1349999999999998</v>
      </c>
      <c r="I25" s="13">
        <v>6.34</v>
      </c>
      <c r="J25" s="13">
        <v>6.258</v>
      </c>
      <c r="K25" s="19">
        <v>6.4160000000000004</v>
      </c>
      <c r="L25" s="126">
        <v>6.3486000000000002</v>
      </c>
      <c r="M25" s="124">
        <v>3.0030429012364586E-2</v>
      </c>
      <c r="N25" s="8">
        <v>10</v>
      </c>
      <c r="O25" s="176"/>
      <c r="P25" s="28" t="s">
        <v>2</v>
      </c>
    </row>
    <row r="26" spans="1:16" ht="16" thickBot="1" x14ac:dyDescent="0.25">
      <c r="A26" s="22" t="s">
        <v>9</v>
      </c>
      <c r="L26" s="81"/>
      <c r="M26" s="81"/>
      <c r="N26" s="81"/>
    </row>
    <row r="27" spans="1:16" x14ac:dyDescent="0.2">
      <c r="A27" s="34" t="s">
        <v>90</v>
      </c>
      <c r="B27" s="172" t="s">
        <v>94</v>
      </c>
      <c r="C27" s="173"/>
      <c r="D27" s="173"/>
      <c r="E27" s="173"/>
      <c r="F27" s="173"/>
      <c r="G27" s="173"/>
      <c r="H27" s="173"/>
      <c r="I27" s="173"/>
      <c r="J27" s="173"/>
      <c r="K27" s="174"/>
      <c r="L27" s="128" t="s">
        <v>127</v>
      </c>
      <c r="M27" s="108" t="s">
        <v>59</v>
      </c>
      <c r="N27" s="130" t="s">
        <v>3</v>
      </c>
      <c r="O27" s="9" t="s">
        <v>29</v>
      </c>
    </row>
    <row r="28" spans="1:16" x14ac:dyDescent="0.2">
      <c r="A28" s="79" t="s">
        <v>91</v>
      </c>
      <c r="B28" s="10">
        <v>6.0940000000000003</v>
      </c>
      <c r="C28" s="3">
        <v>6.0979999999999999</v>
      </c>
      <c r="D28" s="3">
        <v>6.2759999999999998</v>
      </c>
      <c r="E28" s="3">
        <v>6.1239999999999997</v>
      </c>
      <c r="F28" s="3">
        <v>6.22</v>
      </c>
      <c r="G28" s="3">
        <v>6.05</v>
      </c>
      <c r="H28" s="3">
        <v>5.8630000000000004</v>
      </c>
      <c r="I28" s="3">
        <v>5.7629999999999999</v>
      </c>
      <c r="J28" s="18">
        <v>5.923</v>
      </c>
      <c r="K28" s="125">
        <v>6.0456666666666656</v>
      </c>
      <c r="L28" s="122">
        <v>5.565144502466516E-2</v>
      </c>
      <c r="M28" s="6">
        <v>9</v>
      </c>
      <c r="N28" s="182">
        <v>3.8399999999999997E-2</v>
      </c>
      <c r="O28" s="24" t="s">
        <v>2</v>
      </c>
    </row>
    <row r="29" spans="1:16" ht="16" thickBot="1" x14ac:dyDescent="0.25">
      <c r="A29" s="153" t="s">
        <v>92</v>
      </c>
      <c r="B29" s="12">
        <v>6.2039999999999997</v>
      </c>
      <c r="C29" s="13">
        <v>6.2409999999999997</v>
      </c>
      <c r="D29" s="13">
        <v>6.09</v>
      </c>
      <c r="E29" s="13">
        <v>6.1859999999999999</v>
      </c>
      <c r="F29" s="13">
        <v>6.3179999999999996</v>
      </c>
      <c r="G29" s="13">
        <v>6.1479999999999997</v>
      </c>
      <c r="H29" s="13">
        <v>6.09</v>
      </c>
      <c r="I29" s="13">
        <v>6.2190000000000003</v>
      </c>
      <c r="J29" s="19">
        <v>6.2859999999999996</v>
      </c>
      <c r="K29" s="126">
        <v>6.1980000000000004</v>
      </c>
      <c r="L29" s="124">
        <v>2.6468534778739301E-2</v>
      </c>
      <c r="M29" s="8">
        <v>9</v>
      </c>
      <c r="N29" s="183"/>
      <c r="O29" s="28" t="s">
        <v>2</v>
      </c>
    </row>
    <row r="30" spans="1:16" ht="16" thickBot="1" x14ac:dyDescent="0.25">
      <c r="A30" s="22" t="s">
        <v>10</v>
      </c>
      <c r="L30" s="81"/>
      <c r="M30" s="81"/>
      <c r="N30" s="81"/>
    </row>
    <row r="31" spans="1:16" x14ac:dyDescent="0.2">
      <c r="A31" s="34" t="s">
        <v>90</v>
      </c>
      <c r="B31" s="172" t="s">
        <v>94</v>
      </c>
      <c r="C31" s="173"/>
      <c r="D31" s="173"/>
      <c r="E31" s="173"/>
      <c r="F31" s="173"/>
      <c r="G31" s="173"/>
      <c r="H31" s="173"/>
      <c r="I31" s="173"/>
      <c r="J31" s="173"/>
      <c r="K31" s="174"/>
      <c r="L31" s="127" t="s">
        <v>1</v>
      </c>
      <c r="M31" s="128" t="s">
        <v>127</v>
      </c>
      <c r="N31" s="108" t="s">
        <v>59</v>
      </c>
      <c r="O31" s="15" t="s">
        <v>3</v>
      </c>
      <c r="P31" s="9" t="s">
        <v>29</v>
      </c>
    </row>
    <row r="32" spans="1:16" x14ac:dyDescent="0.2">
      <c r="A32" s="79" t="s">
        <v>91</v>
      </c>
      <c r="B32" s="10">
        <v>5.72</v>
      </c>
      <c r="C32" s="3">
        <v>5.6550000000000002</v>
      </c>
      <c r="D32" s="3">
        <v>5.72</v>
      </c>
      <c r="E32" s="3">
        <v>5.6390000000000002</v>
      </c>
      <c r="F32" s="3">
        <v>5.82</v>
      </c>
      <c r="G32" s="3">
        <v>5.7190000000000003</v>
      </c>
      <c r="H32" s="3">
        <v>5.7450000000000001</v>
      </c>
      <c r="I32" s="3">
        <v>5.7919999999999998</v>
      </c>
      <c r="J32" s="3">
        <v>5.7720000000000002</v>
      </c>
      <c r="K32" s="18">
        <v>5.5960000000000001</v>
      </c>
      <c r="L32" s="125">
        <v>5.7177999999999995</v>
      </c>
      <c r="M32" s="122">
        <v>2.2267964034060724E-2</v>
      </c>
      <c r="N32" s="6">
        <v>10</v>
      </c>
      <c r="O32" s="175">
        <v>1.6999999999999999E-3</v>
      </c>
      <c r="P32" s="24" t="s">
        <v>2</v>
      </c>
    </row>
    <row r="33" spans="1:16" ht="16" thickBot="1" x14ac:dyDescent="0.25">
      <c r="A33" s="153" t="s">
        <v>92</v>
      </c>
      <c r="B33" s="12">
        <v>5.851</v>
      </c>
      <c r="C33" s="13">
        <v>5.85</v>
      </c>
      <c r="D33" s="13">
        <v>5.9749999999999996</v>
      </c>
      <c r="E33" s="13">
        <v>5.7809999999999997</v>
      </c>
      <c r="F33" s="13">
        <v>5.9089999999999998</v>
      </c>
      <c r="G33" s="13">
        <v>5.7140000000000004</v>
      </c>
      <c r="H33" s="13">
        <v>5.7629999999999999</v>
      </c>
      <c r="I33" s="13">
        <v>5.8970000000000002</v>
      </c>
      <c r="J33" s="13">
        <v>5.8559999999999999</v>
      </c>
      <c r="K33" s="19">
        <v>5.8769999999999998</v>
      </c>
      <c r="L33" s="126">
        <v>5.8472999999999997</v>
      </c>
      <c r="M33" s="124">
        <v>2.4229023000433874E-2</v>
      </c>
      <c r="N33" s="8">
        <v>10</v>
      </c>
      <c r="O33" s="176"/>
      <c r="P33" s="28" t="s">
        <v>2</v>
      </c>
    </row>
    <row r="34" spans="1:16" ht="16" thickBot="1" x14ac:dyDescent="0.25">
      <c r="A34" s="22" t="s">
        <v>11</v>
      </c>
      <c r="L34" s="81"/>
      <c r="M34" s="81"/>
    </row>
    <row r="35" spans="1:16" x14ac:dyDescent="0.2">
      <c r="A35" s="34" t="s">
        <v>90</v>
      </c>
      <c r="B35" s="172" t="s">
        <v>94</v>
      </c>
      <c r="C35" s="173"/>
      <c r="D35" s="173"/>
      <c r="E35" s="173"/>
      <c r="F35" s="173"/>
      <c r="G35" s="173"/>
      <c r="H35" s="173"/>
      <c r="I35" s="173"/>
      <c r="J35" s="173"/>
      <c r="K35" s="174"/>
      <c r="L35" s="127" t="s">
        <v>1</v>
      </c>
      <c r="M35" s="128" t="s">
        <v>127</v>
      </c>
      <c r="N35" s="108" t="s">
        <v>59</v>
      </c>
      <c r="O35" s="15" t="s">
        <v>3</v>
      </c>
      <c r="P35" s="9" t="s">
        <v>29</v>
      </c>
    </row>
    <row r="36" spans="1:16" x14ac:dyDescent="0.2">
      <c r="A36" s="79" t="s">
        <v>91</v>
      </c>
      <c r="B36" s="10">
        <v>6.149</v>
      </c>
      <c r="C36" s="3">
        <v>6.0839999999999996</v>
      </c>
      <c r="D36" s="3">
        <v>6.1319999999999997</v>
      </c>
      <c r="E36" s="3">
        <v>6.1619999999999999</v>
      </c>
      <c r="F36" s="3">
        <v>6.1639999999999997</v>
      </c>
      <c r="G36" s="3">
        <v>6.0540000000000003</v>
      </c>
      <c r="H36" s="3">
        <v>6.282</v>
      </c>
      <c r="I36" s="3">
        <v>6.2489999999999997</v>
      </c>
      <c r="J36" s="3">
        <v>6.21</v>
      </c>
      <c r="K36" s="18">
        <v>6.3410000000000002</v>
      </c>
      <c r="L36" s="125">
        <v>6.1827000000000005</v>
      </c>
      <c r="M36" s="122">
        <v>2.8057500482639827E-2</v>
      </c>
      <c r="N36" s="6">
        <v>10</v>
      </c>
      <c r="O36" s="175" t="s">
        <v>2</v>
      </c>
      <c r="P36" s="24" t="s">
        <v>2</v>
      </c>
    </row>
    <row r="37" spans="1:16" ht="16" thickBot="1" x14ac:dyDescent="0.25">
      <c r="A37" s="153" t="s">
        <v>92</v>
      </c>
      <c r="B37" s="12">
        <v>6.4290000000000003</v>
      </c>
      <c r="C37" s="13">
        <v>6.4109999999999996</v>
      </c>
      <c r="D37" s="13">
        <v>6.3490000000000002</v>
      </c>
      <c r="E37" s="13">
        <v>6.4530000000000003</v>
      </c>
      <c r="F37" s="13">
        <v>6.4429999999999996</v>
      </c>
      <c r="G37" s="13">
        <v>6.2510000000000003</v>
      </c>
      <c r="H37" s="13">
        <v>6.5430000000000001</v>
      </c>
      <c r="I37" s="13">
        <v>6.3680000000000003</v>
      </c>
      <c r="J37" s="13">
        <v>6.5030000000000001</v>
      </c>
      <c r="K37" s="19">
        <v>6.556</v>
      </c>
      <c r="L37" s="126">
        <v>6.4306000000000001</v>
      </c>
      <c r="M37" s="124">
        <v>2.934022646280849E-2</v>
      </c>
      <c r="N37" s="8">
        <v>10</v>
      </c>
      <c r="O37" s="176"/>
      <c r="P37" s="28" t="s">
        <v>2</v>
      </c>
    </row>
    <row r="38" spans="1:16" ht="16" thickBot="1" x14ac:dyDescent="0.25">
      <c r="A38" s="22" t="s">
        <v>12</v>
      </c>
      <c r="L38" s="81"/>
      <c r="M38" s="81"/>
    </row>
    <row r="39" spans="1:16" x14ac:dyDescent="0.2">
      <c r="A39" s="34" t="s">
        <v>90</v>
      </c>
      <c r="B39" s="172" t="s">
        <v>94</v>
      </c>
      <c r="C39" s="173"/>
      <c r="D39" s="173"/>
      <c r="E39" s="173"/>
      <c r="F39" s="173"/>
      <c r="G39" s="173"/>
      <c r="H39" s="173"/>
      <c r="I39" s="173"/>
      <c r="J39" s="173"/>
      <c r="K39" s="174"/>
      <c r="L39" s="127" t="s">
        <v>1</v>
      </c>
      <c r="M39" s="128" t="s">
        <v>127</v>
      </c>
      <c r="N39" s="108" t="s">
        <v>59</v>
      </c>
      <c r="O39" s="15" t="s">
        <v>3</v>
      </c>
      <c r="P39" s="9" t="s">
        <v>29</v>
      </c>
    </row>
    <row r="40" spans="1:16" x14ac:dyDescent="0.2">
      <c r="A40" s="79" t="s">
        <v>91</v>
      </c>
      <c r="B40" s="10">
        <v>6.3010000000000002</v>
      </c>
      <c r="C40" s="3">
        <v>6.3339999999999996</v>
      </c>
      <c r="D40" s="3">
        <v>6.2480000000000002</v>
      </c>
      <c r="E40" s="3">
        <v>6.4980000000000002</v>
      </c>
      <c r="F40" s="3">
        <v>6.3819999999999997</v>
      </c>
      <c r="G40" s="3">
        <v>6.41</v>
      </c>
      <c r="H40" s="3">
        <v>6.2939999999999996</v>
      </c>
      <c r="I40" s="3">
        <v>6.3019999999999996</v>
      </c>
      <c r="J40" s="3">
        <v>6.2809999999999997</v>
      </c>
      <c r="K40" s="18">
        <v>6.194</v>
      </c>
      <c r="L40" s="125">
        <v>6.3243999999999998</v>
      </c>
      <c r="M40" s="122">
        <v>2.7400811018005386E-2</v>
      </c>
      <c r="N40" s="6">
        <v>10</v>
      </c>
      <c r="O40" s="175" t="s">
        <v>2</v>
      </c>
      <c r="P40" s="24">
        <v>2.01E-2</v>
      </c>
    </row>
    <row r="41" spans="1:16" ht="16" thickBot="1" x14ac:dyDescent="0.25">
      <c r="A41" s="153" t="s">
        <v>92</v>
      </c>
      <c r="B41" s="12">
        <v>6.6680000000000001</v>
      </c>
      <c r="C41" s="13">
        <v>6.64</v>
      </c>
      <c r="D41" s="13">
        <v>6.5869999999999997</v>
      </c>
      <c r="E41" s="13">
        <v>6.6619999999999999</v>
      </c>
      <c r="F41" s="13">
        <v>6.7510000000000003</v>
      </c>
      <c r="G41" s="13">
        <v>6.6929999999999996</v>
      </c>
      <c r="H41" s="13">
        <v>6.6669999999999998</v>
      </c>
      <c r="I41" s="13">
        <v>6.6319999999999997</v>
      </c>
      <c r="J41" s="13">
        <v>6.7380000000000004</v>
      </c>
      <c r="K41" s="19">
        <v>6.51</v>
      </c>
      <c r="L41" s="126">
        <v>6.6547999999999998</v>
      </c>
      <c r="M41" s="124">
        <v>2.2189487000229092E-2</v>
      </c>
      <c r="N41" s="8">
        <v>10</v>
      </c>
      <c r="O41" s="176"/>
      <c r="P41" s="28">
        <v>0.95309999999999995</v>
      </c>
    </row>
    <row r="42" spans="1:16" ht="16" thickBot="1" x14ac:dyDescent="0.25">
      <c r="A42" s="22" t="s">
        <v>13</v>
      </c>
      <c r="L42" s="81"/>
      <c r="M42" s="81"/>
    </row>
    <row r="43" spans="1:16" x14ac:dyDescent="0.2">
      <c r="A43" s="34" t="s">
        <v>90</v>
      </c>
      <c r="B43" s="172" t="s">
        <v>94</v>
      </c>
      <c r="C43" s="173"/>
      <c r="D43" s="173"/>
      <c r="E43" s="173"/>
      <c r="F43" s="173"/>
      <c r="G43" s="173"/>
      <c r="H43" s="173"/>
      <c r="I43" s="173"/>
      <c r="J43" s="173"/>
      <c r="K43" s="174"/>
      <c r="L43" s="127" t="s">
        <v>1</v>
      </c>
      <c r="M43" s="128" t="s">
        <v>127</v>
      </c>
      <c r="N43" s="108" t="s">
        <v>59</v>
      </c>
      <c r="O43" s="15" t="s">
        <v>3</v>
      </c>
      <c r="P43" s="9" t="s">
        <v>29</v>
      </c>
    </row>
    <row r="44" spans="1:16" x14ac:dyDescent="0.2">
      <c r="A44" s="79" t="s">
        <v>91</v>
      </c>
      <c r="B44" s="10">
        <v>6.3520000000000003</v>
      </c>
      <c r="C44" s="3">
        <v>6.319</v>
      </c>
      <c r="D44" s="3">
        <v>6.3220000000000001</v>
      </c>
      <c r="E44" s="3">
        <v>6.234</v>
      </c>
      <c r="F44" s="3">
        <v>6.109</v>
      </c>
      <c r="G44" s="3">
        <v>6.2779999999999996</v>
      </c>
      <c r="H44" s="3">
        <v>6.1950000000000003</v>
      </c>
      <c r="I44" s="3">
        <v>6.5069999999999997</v>
      </c>
      <c r="J44" s="3">
        <v>6.4020000000000001</v>
      </c>
      <c r="K44" s="18">
        <v>6.452</v>
      </c>
      <c r="L44" s="125">
        <v>6.3169999999999993</v>
      </c>
      <c r="M44" s="122">
        <v>3.7912472295480205E-2</v>
      </c>
      <c r="N44" s="6">
        <v>10</v>
      </c>
      <c r="O44" s="175" t="s">
        <v>2</v>
      </c>
      <c r="P44" s="24">
        <v>1.0200000000000001E-2</v>
      </c>
    </row>
    <row r="45" spans="1:16" ht="16" thickBot="1" x14ac:dyDescent="0.25">
      <c r="A45" s="153" t="s">
        <v>92</v>
      </c>
      <c r="B45" s="12">
        <v>6.7469999999999999</v>
      </c>
      <c r="C45" s="13">
        <v>6.6840000000000002</v>
      </c>
      <c r="D45" s="13">
        <v>6.7380000000000004</v>
      </c>
      <c r="E45" s="13">
        <v>6.6689999999999996</v>
      </c>
      <c r="F45" s="13">
        <v>6.5880000000000001</v>
      </c>
      <c r="G45" s="13">
        <v>6.766</v>
      </c>
      <c r="H45" s="13">
        <v>6.758</v>
      </c>
      <c r="I45" s="13">
        <v>6.774</v>
      </c>
      <c r="J45" s="13">
        <v>6.7389999999999999</v>
      </c>
      <c r="K45" s="19">
        <v>6.7610000000000001</v>
      </c>
      <c r="L45" s="126">
        <v>6.7224000000000004</v>
      </c>
      <c r="M45" s="124">
        <v>1.8509577100637518E-2</v>
      </c>
      <c r="N45" s="8">
        <v>10</v>
      </c>
      <c r="O45" s="176"/>
      <c r="P45" s="28" t="s">
        <v>21</v>
      </c>
    </row>
    <row r="46" spans="1:16" ht="16" thickBot="1" x14ac:dyDescent="0.25">
      <c r="A46" s="22" t="s">
        <v>14</v>
      </c>
      <c r="L46" s="81"/>
      <c r="M46" s="81"/>
    </row>
    <row r="47" spans="1:16" x14ac:dyDescent="0.2">
      <c r="A47" s="34" t="s">
        <v>90</v>
      </c>
      <c r="B47" s="172" t="s">
        <v>94</v>
      </c>
      <c r="C47" s="173"/>
      <c r="D47" s="173"/>
      <c r="E47" s="173"/>
      <c r="F47" s="173"/>
      <c r="G47" s="173"/>
      <c r="H47" s="173"/>
      <c r="I47" s="173"/>
      <c r="J47" s="173"/>
      <c r="K47" s="174"/>
      <c r="L47" s="127" t="s">
        <v>1</v>
      </c>
      <c r="M47" s="128" t="s">
        <v>127</v>
      </c>
      <c r="N47" s="108" t="s">
        <v>59</v>
      </c>
      <c r="O47" s="15" t="s">
        <v>3</v>
      </c>
      <c r="P47" s="9" t="s">
        <v>29</v>
      </c>
    </row>
    <row r="48" spans="1:16" x14ac:dyDescent="0.2">
      <c r="A48" s="79" t="s">
        <v>91</v>
      </c>
      <c r="B48" s="10">
        <v>6.0350000000000001</v>
      </c>
      <c r="C48" s="3">
        <v>6.181</v>
      </c>
      <c r="D48" s="3">
        <v>5.6120000000000001</v>
      </c>
      <c r="E48" s="3">
        <v>5.4189999999999996</v>
      </c>
      <c r="F48" s="3">
        <v>5.3579999999999997</v>
      </c>
      <c r="G48" s="3">
        <v>5.9530000000000003</v>
      </c>
      <c r="H48" s="3">
        <v>5.8570000000000002</v>
      </c>
      <c r="I48" s="3">
        <v>5.7089999999999996</v>
      </c>
      <c r="J48" s="3">
        <v>5.9130000000000003</v>
      </c>
      <c r="K48" s="18">
        <v>5.7910000000000004</v>
      </c>
      <c r="L48" s="125">
        <v>5.7827999999999999</v>
      </c>
      <c r="M48" s="122">
        <v>8.3071963448031721E-2</v>
      </c>
      <c r="N48" s="6">
        <v>10</v>
      </c>
      <c r="O48" s="32">
        <v>7.4999999999999997E-2</v>
      </c>
      <c r="P48" s="24" t="s">
        <v>2</v>
      </c>
    </row>
    <row r="49" spans="1:18" ht="16" thickBot="1" x14ac:dyDescent="0.25">
      <c r="A49" s="153" t="s">
        <v>92</v>
      </c>
      <c r="B49" s="12">
        <v>5.8559999999999999</v>
      </c>
      <c r="C49" s="13">
        <v>6.1</v>
      </c>
      <c r="D49" s="13">
        <v>5.6</v>
      </c>
      <c r="E49" s="13">
        <v>5.2709999999999999</v>
      </c>
      <c r="F49" s="13">
        <v>5.5019999999999998</v>
      </c>
      <c r="G49" s="13">
        <v>5.915</v>
      </c>
      <c r="H49" s="13">
        <v>5.7949999999999999</v>
      </c>
      <c r="I49" s="13">
        <v>5.375</v>
      </c>
      <c r="J49" s="13">
        <v>5.8079999999999998</v>
      </c>
      <c r="K49" s="19">
        <v>5.8</v>
      </c>
      <c r="L49" s="126">
        <v>5.7021999999999995</v>
      </c>
      <c r="M49" s="124">
        <v>8.1654529710373194E-2</v>
      </c>
      <c r="N49" s="8">
        <v>10</v>
      </c>
      <c r="O49" s="33"/>
      <c r="P49" s="28" t="s">
        <v>2</v>
      </c>
    </row>
    <row r="50" spans="1:18" ht="16" thickBot="1" x14ac:dyDescent="0.25">
      <c r="A50" s="22" t="s">
        <v>15</v>
      </c>
      <c r="L50" s="81"/>
      <c r="M50" s="81"/>
    </row>
    <row r="51" spans="1:18" x14ac:dyDescent="0.2">
      <c r="A51" s="34" t="s">
        <v>90</v>
      </c>
      <c r="B51" s="172" t="s">
        <v>94</v>
      </c>
      <c r="C51" s="173"/>
      <c r="D51" s="173"/>
      <c r="E51" s="173"/>
      <c r="F51" s="173"/>
      <c r="G51" s="173"/>
      <c r="H51" s="173"/>
      <c r="I51" s="173"/>
      <c r="J51" s="173"/>
      <c r="K51" s="174"/>
      <c r="L51" s="127" t="s">
        <v>1</v>
      </c>
      <c r="M51" s="128" t="s">
        <v>127</v>
      </c>
      <c r="N51" s="108" t="s">
        <v>59</v>
      </c>
      <c r="O51" s="15" t="s">
        <v>3</v>
      </c>
      <c r="P51" s="9" t="s">
        <v>29</v>
      </c>
    </row>
    <row r="52" spans="1:18" x14ac:dyDescent="0.2">
      <c r="A52" s="79" t="s">
        <v>91</v>
      </c>
      <c r="B52" s="10">
        <v>6.4269999999999996</v>
      </c>
      <c r="C52" s="3">
        <v>6.3360000000000003</v>
      </c>
      <c r="D52" s="3">
        <v>6.2910000000000004</v>
      </c>
      <c r="E52" s="3">
        <v>6.375</v>
      </c>
      <c r="F52" s="3">
        <v>6.399</v>
      </c>
      <c r="G52" s="3">
        <v>6.4020000000000001</v>
      </c>
      <c r="H52" s="3">
        <v>6.3680000000000003</v>
      </c>
      <c r="I52" s="3">
        <v>6.3559999999999999</v>
      </c>
      <c r="J52" s="3">
        <v>6.4459999999999997</v>
      </c>
      <c r="K52" s="18">
        <v>6.6449999999999996</v>
      </c>
      <c r="L52" s="125">
        <v>6.4088750000000001</v>
      </c>
      <c r="M52" s="122">
        <v>3.8074380916081223E-2</v>
      </c>
      <c r="N52" s="6">
        <v>8</v>
      </c>
      <c r="O52" s="175">
        <v>1.06E-2</v>
      </c>
      <c r="P52" s="24">
        <v>0.95850000000000002</v>
      </c>
    </row>
    <row r="53" spans="1:18" ht="16" thickBot="1" x14ac:dyDescent="0.25">
      <c r="A53" s="153" t="s">
        <v>92</v>
      </c>
      <c r="B53" s="12">
        <v>6.5250000000000004</v>
      </c>
      <c r="C53" s="13">
        <v>6.415</v>
      </c>
      <c r="D53" s="13">
        <v>6.2850000000000001</v>
      </c>
      <c r="E53" s="13">
        <v>6.3380000000000001</v>
      </c>
      <c r="F53" s="13">
        <v>6.7039999999999997</v>
      </c>
      <c r="G53" s="13">
        <v>6.5179999999999998</v>
      </c>
      <c r="H53" s="13">
        <v>6.4989999999999997</v>
      </c>
      <c r="I53" s="13">
        <v>6.4740000000000002</v>
      </c>
      <c r="J53" s="13">
        <v>6.5179999999999998</v>
      </c>
      <c r="K53" s="8">
        <v>6.7030000000000003</v>
      </c>
      <c r="L53" s="126">
        <v>6.4921250000000015</v>
      </c>
      <c r="M53" s="124">
        <v>4.1428267394204583E-2</v>
      </c>
      <c r="N53" s="8">
        <v>8</v>
      </c>
      <c r="O53" s="176"/>
      <c r="P53" s="28" t="s">
        <v>2</v>
      </c>
    </row>
    <row r="54" spans="1:18" ht="16" thickBot="1" x14ac:dyDescent="0.25">
      <c r="A54" s="22" t="s">
        <v>16</v>
      </c>
      <c r="L54" s="81"/>
      <c r="M54" s="81"/>
      <c r="N54" s="81"/>
    </row>
    <row r="55" spans="1:18" x14ac:dyDescent="0.2">
      <c r="A55" s="34" t="s">
        <v>90</v>
      </c>
      <c r="B55" s="172" t="s">
        <v>94</v>
      </c>
      <c r="C55" s="173"/>
      <c r="D55" s="173"/>
      <c r="E55" s="173"/>
      <c r="F55" s="173"/>
      <c r="G55" s="173"/>
      <c r="H55" s="173"/>
      <c r="I55" s="173"/>
      <c r="J55" s="173"/>
      <c r="K55" s="173"/>
      <c r="L55" s="173"/>
      <c r="M55" s="174"/>
      <c r="N55" s="127" t="s">
        <v>1</v>
      </c>
      <c r="O55" s="128" t="s">
        <v>127</v>
      </c>
      <c r="P55" s="129" t="s">
        <v>59</v>
      </c>
      <c r="Q55" s="15" t="s">
        <v>3</v>
      </c>
      <c r="R55" s="9" t="s">
        <v>29</v>
      </c>
    </row>
    <row r="56" spans="1:18" x14ac:dyDescent="0.2">
      <c r="A56" s="79" t="s">
        <v>91</v>
      </c>
      <c r="B56" s="10">
        <v>6.3650000000000002</v>
      </c>
      <c r="C56" s="3">
        <v>6.2949999999999999</v>
      </c>
      <c r="D56" s="3">
        <v>6.36</v>
      </c>
      <c r="E56" s="3">
        <v>6.2839999999999998</v>
      </c>
      <c r="F56" s="3">
        <v>6.2519999999999998</v>
      </c>
      <c r="G56" s="3">
        <v>6.2110000000000003</v>
      </c>
      <c r="H56" s="3">
        <v>6.4029999999999996</v>
      </c>
      <c r="I56" s="3">
        <v>6.0129999999999999</v>
      </c>
      <c r="J56" s="3">
        <v>6.1470000000000002</v>
      </c>
      <c r="K56" s="3">
        <v>6.2009999999999996</v>
      </c>
      <c r="L56" s="3">
        <v>6.4139999999999997</v>
      </c>
      <c r="M56" s="18">
        <v>6.3639999999999999</v>
      </c>
      <c r="N56" s="125">
        <v>6.2757499999999995</v>
      </c>
      <c r="O56" s="122">
        <v>3.4217912418834519E-2</v>
      </c>
      <c r="P56" s="6">
        <v>12</v>
      </c>
      <c r="Q56" s="175" t="s">
        <v>2</v>
      </c>
      <c r="R56" s="24" t="s">
        <v>2</v>
      </c>
    </row>
    <row r="57" spans="1:18" ht="16" thickBot="1" x14ac:dyDescent="0.25">
      <c r="A57" s="153" t="s">
        <v>92</v>
      </c>
      <c r="B57" s="12">
        <v>6.375</v>
      </c>
      <c r="C57" s="13">
        <v>6.5309999999999997</v>
      </c>
      <c r="D57" s="13">
        <v>6.5170000000000003</v>
      </c>
      <c r="E57" s="13">
        <v>6.3860000000000001</v>
      </c>
      <c r="F57" s="13">
        <v>6.4820000000000002</v>
      </c>
      <c r="G57" s="13">
        <v>6.3689999999999998</v>
      </c>
      <c r="H57" s="13">
        <v>6.5730000000000004</v>
      </c>
      <c r="I57" s="13">
        <v>6.2469999999999999</v>
      </c>
      <c r="J57" s="13">
        <v>6.1909999999999998</v>
      </c>
      <c r="K57" s="13">
        <v>6.3929999999999998</v>
      </c>
      <c r="L57" s="13">
        <v>6.593</v>
      </c>
      <c r="M57" s="19">
        <v>6.516</v>
      </c>
      <c r="N57" s="126">
        <v>6.4310833333333335</v>
      </c>
      <c r="O57" s="124">
        <v>3.646655967797726E-2</v>
      </c>
      <c r="P57" s="8">
        <v>12</v>
      </c>
      <c r="Q57" s="176"/>
      <c r="R57" s="28" t="s">
        <v>2</v>
      </c>
    </row>
    <row r="58" spans="1:18" ht="16" thickBot="1" x14ac:dyDescent="0.25">
      <c r="A58" s="22" t="s">
        <v>17</v>
      </c>
    </row>
    <row r="59" spans="1:18" x14ac:dyDescent="0.2">
      <c r="A59" s="34" t="s">
        <v>90</v>
      </c>
      <c r="B59" s="172" t="s">
        <v>94</v>
      </c>
      <c r="C59" s="173"/>
      <c r="D59" s="173"/>
      <c r="E59" s="173"/>
      <c r="F59" s="173"/>
      <c r="G59" s="173"/>
      <c r="H59" s="173"/>
      <c r="I59" s="173"/>
      <c r="J59" s="173"/>
      <c r="K59" s="174"/>
      <c r="L59" s="127" t="s">
        <v>1</v>
      </c>
      <c r="M59" s="128" t="s">
        <v>127</v>
      </c>
      <c r="N59" s="129" t="s">
        <v>59</v>
      </c>
      <c r="O59" s="15" t="s">
        <v>3</v>
      </c>
      <c r="P59" s="9" t="s">
        <v>29</v>
      </c>
    </row>
    <row r="60" spans="1:18" x14ac:dyDescent="0.2">
      <c r="A60" s="79" t="s">
        <v>91</v>
      </c>
      <c r="B60" s="10">
        <v>6.2329999999999997</v>
      </c>
      <c r="C60" s="3">
        <v>6.2750000000000004</v>
      </c>
      <c r="D60" s="3">
        <v>6.3140000000000001</v>
      </c>
      <c r="E60" s="3">
        <v>6.18</v>
      </c>
      <c r="F60" s="3">
        <v>6.1210000000000004</v>
      </c>
      <c r="G60" s="3">
        <v>6.3310000000000004</v>
      </c>
      <c r="H60" s="3">
        <v>6.06</v>
      </c>
      <c r="I60" s="3">
        <v>6.49</v>
      </c>
      <c r="J60" s="3">
        <v>6.375</v>
      </c>
      <c r="K60" s="18">
        <v>6.1849999999999996</v>
      </c>
      <c r="L60" s="125">
        <v>6.2564000000000011</v>
      </c>
      <c r="M60" s="122">
        <v>4.0311619499428075E-2</v>
      </c>
      <c r="N60" s="6">
        <v>10</v>
      </c>
      <c r="O60" s="175">
        <v>1.5E-3</v>
      </c>
      <c r="P60" s="24" t="s">
        <v>2</v>
      </c>
    </row>
    <row r="61" spans="1:18" ht="16" thickBot="1" x14ac:dyDescent="0.25">
      <c r="A61" s="153" t="s">
        <v>92</v>
      </c>
      <c r="B61" s="12">
        <v>6.3869999999999996</v>
      </c>
      <c r="C61" s="13">
        <v>6.4109999999999996</v>
      </c>
      <c r="D61" s="13">
        <v>6.42</v>
      </c>
      <c r="E61" s="13">
        <v>6.3220000000000001</v>
      </c>
      <c r="F61" s="13">
        <v>6.3339999999999996</v>
      </c>
      <c r="G61" s="13">
        <v>6.335</v>
      </c>
      <c r="H61" s="13">
        <v>6.26</v>
      </c>
      <c r="I61" s="13">
        <v>6.4370000000000003</v>
      </c>
      <c r="J61" s="13">
        <v>6.5129999999999999</v>
      </c>
      <c r="K61" s="19">
        <v>6.3090000000000002</v>
      </c>
      <c r="L61" s="126">
        <v>6.3727999999999989</v>
      </c>
      <c r="M61" s="124">
        <v>2.3564474202588191E-2</v>
      </c>
      <c r="N61" s="8">
        <v>10</v>
      </c>
      <c r="O61" s="176"/>
      <c r="P61" s="28" t="s">
        <v>2</v>
      </c>
    </row>
    <row r="62" spans="1:18" ht="16" thickBot="1" x14ac:dyDescent="0.25">
      <c r="A62" s="22" t="s">
        <v>19</v>
      </c>
    </row>
    <row r="63" spans="1:18" x14ac:dyDescent="0.2">
      <c r="A63" s="34" t="s">
        <v>90</v>
      </c>
      <c r="B63" s="172" t="s">
        <v>94</v>
      </c>
      <c r="C63" s="173"/>
      <c r="D63" s="173"/>
      <c r="E63" s="174"/>
      <c r="F63" s="106" t="s">
        <v>1</v>
      </c>
      <c r="G63" s="107" t="s">
        <v>127</v>
      </c>
      <c r="H63" s="108" t="s">
        <v>59</v>
      </c>
      <c r="I63" s="15" t="s">
        <v>3</v>
      </c>
      <c r="J63" s="9" t="s">
        <v>29</v>
      </c>
    </row>
    <row r="64" spans="1:18" x14ac:dyDescent="0.2">
      <c r="A64" s="79" t="s">
        <v>91</v>
      </c>
      <c r="B64" s="10">
        <v>6.1859999999999999</v>
      </c>
      <c r="C64" s="3">
        <v>6.3070000000000004</v>
      </c>
      <c r="D64" s="3">
        <v>6.1509999999999998</v>
      </c>
      <c r="E64" s="18">
        <v>6.2990000000000004</v>
      </c>
      <c r="F64" s="125">
        <v>6.2357499999999995</v>
      </c>
      <c r="G64" s="122">
        <v>3.9512392570770487E-2</v>
      </c>
      <c r="H64" s="6">
        <v>4</v>
      </c>
      <c r="I64" s="175">
        <v>2.6700000000000002E-2</v>
      </c>
      <c r="J64" s="30">
        <v>1.7000000000000001E-2</v>
      </c>
    </row>
    <row r="65" spans="1:16" ht="16" thickBot="1" x14ac:dyDescent="0.25">
      <c r="A65" s="153" t="s">
        <v>92</v>
      </c>
      <c r="B65" s="12">
        <v>6.6790000000000003</v>
      </c>
      <c r="C65" s="13">
        <v>6.6210000000000004</v>
      </c>
      <c r="D65" s="13">
        <v>6.6539999999999999</v>
      </c>
      <c r="E65" s="19">
        <v>6.4279999999999999</v>
      </c>
      <c r="F65" s="126">
        <v>6.5955000000000004</v>
      </c>
      <c r="G65" s="124">
        <v>5.7082542573598398E-2</v>
      </c>
      <c r="H65" s="8">
        <v>4</v>
      </c>
      <c r="I65" s="176"/>
      <c r="J65" s="25">
        <v>0.87470000000000003</v>
      </c>
    </row>
    <row r="66" spans="1:16" ht="16" thickBot="1" x14ac:dyDescent="0.25">
      <c r="A66" s="22" t="s">
        <v>18</v>
      </c>
    </row>
    <row r="67" spans="1:16" x14ac:dyDescent="0.2">
      <c r="A67" s="34" t="s">
        <v>90</v>
      </c>
      <c r="B67" s="172" t="s">
        <v>94</v>
      </c>
      <c r="C67" s="173"/>
      <c r="D67" s="173"/>
      <c r="E67" s="173"/>
      <c r="F67" s="173"/>
      <c r="G67" s="173"/>
      <c r="H67" s="173"/>
      <c r="I67" s="173"/>
      <c r="J67" s="173"/>
      <c r="K67" s="174"/>
      <c r="L67" s="106" t="s">
        <v>1</v>
      </c>
      <c r="M67" s="107" t="s">
        <v>127</v>
      </c>
      <c r="N67" s="108" t="s">
        <v>59</v>
      </c>
      <c r="O67" s="15" t="s">
        <v>3</v>
      </c>
      <c r="P67" s="9" t="s">
        <v>29</v>
      </c>
    </row>
    <row r="68" spans="1:16" x14ac:dyDescent="0.2">
      <c r="A68" s="79" t="s">
        <v>91</v>
      </c>
      <c r="B68" s="10">
        <v>5.9509999999999996</v>
      </c>
      <c r="C68" s="3">
        <v>5.907</v>
      </c>
      <c r="D68" s="3">
        <v>5.8869999999999996</v>
      </c>
      <c r="E68" s="3">
        <v>5.8949999999999996</v>
      </c>
      <c r="F68" s="3">
        <v>5.8570000000000002</v>
      </c>
      <c r="G68" s="3">
        <v>5.8410000000000002</v>
      </c>
      <c r="H68" s="3">
        <v>5.5579999999999998</v>
      </c>
      <c r="I68" s="3">
        <v>5.8630000000000004</v>
      </c>
      <c r="J68" s="3">
        <v>5.7080000000000002</v>
      </c>
      <c r="K68" s="45">
        <v>5.617</v>
      </c>
      <c r="L68" s="121">
        <v>5.8083999999999998</v>
      </c>
      <c r="M68" s="122">
        <v>4.210494824443637E-2</v>
      </c>
      <c r="N68" s="6">
        <v>10</v>
      </c>
      <c r="O68" s="175">
        <v>0.50439999999999996</v>
      </c>
      <c r="P68" s="24" t="s">
        <v>2</v>
      </c>
    </row>
    <row r="69" spans="1:16" ht="16" thickBot="1" x14ac:dyDescent="0.25">
      <c r="A69" s="153" t="s">
        <v>92</v>
      </c>
      <c r="B69" s="12">
        <v>5.9610000000000003</v>
      </c>
      <c r="C69" s="13">
        <v>5.976</v>
      </c>
      <c r="D69" s="13">
        <v>5.9109999999999996</v>
      </c>
      <c r="E69" s="13">
        <v>5.7249999999999996</v>
      </c>
      <c r="F69" s="13">
        <v>5.7919999999999998</v>
      </c>
      <c r="G69" s="13">
        <v>5.7359999999999998</v>
      </c>
      <c r="H69" s="13">
        <v>5.6890000000000001</v>
      </c>
      <c r="I69" s="13">
        <v>5.7679999999999998</v>
      </c>
      <c r="J69" s="13">
        <v>5.45</v>
      </c>
      <c r="K69" s="43">
        <v>5.782</v>
      </c>
      <c r="L69" s="123">
        <v>5.7790000000000008</v>
      </c>
      <c r="M69" s="124">
        <v>4.8392148123430095E-2</v>
      </c>
      <c r="N69" s="8">
        <v>10</v>
      </c>
      <c r="O69" s="176"/>
      <c r="P69" s="28" t="s">
        <v>2</v>
      </c>
    </row>
    <row r="71" spans="1:16" x14ac:dyDescent="0.2">
      <c r="B71" s="17"/>
      <c r="C71" s="17"/>
      <c r="D71" s="17"/>
      <c r="E71" s="17"/>
      <c r="F71" s="17"/>
      <c r="G71" s="17"/>
      <c r="H71" s="17"/>
      <c r="J71" s="17"/>
      <c r="K71" s="17"/>
    </row>
    <row r="72" spans="1:16" x14ac:dyDescent="0.2">
      <c r="B72" s="1"/>
      <c r="C72" s="1"/>
      <c r="D72" s="1"/>
      <c r="E72" s="1"/>
      <c r="F72" s="1"/>
      <c r="G72" s="1"/>
      <c r="H72" s="1"/>
      <c r="I72" s="1"/>
      <c r="J72" s="1"/>
      <c r="K72" s="1"/>
      <c r="L72" s="5"/>
      <c r="M72" s="5"/>
      <c r="N72" s="5"/>
      <c r="O72" s="21"/>
    </row>
    <row r="73" spans="1:16" x14ac:dyDescent="0.2">
      <c r="B73" s="1"/>
      <c r="C73" s="1"/>
      <c r="D73" s="1"/>
      <c r="E73" s="1"/>
      <c r="F73" s="1"/>
      <c r="G73" s="1"/>
      <c r="H73" s="1"/>
      <c r="I73" s="1"/>
      <c r="J73" s="1"/>
      <c r="K73" s="1"/>
      <c r="L73" s="2"/>
      <c r="M73" s="2"/>
      <c r="N73" s="2"/>
      <c r="O73" s="21"/>
    </row>
  </sheetData>
  <mergeCells count="33">
    <mergeCell ref="O68:O69"/>
    <mergeCell ref="O44:O45"/>
    <mergeCell ref="O52:O53"/>
    <mergeCell ref="O60:O61"/>
    <mergeCell ref="O20:O21"/>
    <mergeCell ref="O24:O25"/>
    <mergeCell ref="O32:O33"/>
    <mergeCell ref="O36:O37"/>
    <mergeCell ref="Q56:Q57"/>
    <mergeCell ref="O8:O9"/>
    <mergeCell ref="O12:O13"/>
    <mergeCell ref="O16:O17"/>
    <mergeCell ref="O40:O41"/>
    <mergeCell ref="BC4:BC5"/>
    <mergeCell ref="B3:AY3"/>
    <mergeCell ref="N28:N29"/>
    <mergeCell ref="B47:K47"/>
    <mergeCell ref="B51:K51"/>
    <mergeCell ref="B7:K7"/>
    <mergeCell ref="B11:K11"/>
    <mergeCell ref="B15:K15"/>
    <mergeCell ref="B19:K19"/>
    <mergeCell ref="B23:K23"/>
    <mergeCell ref="B27:K27"/>
    <mergeCell ref="B31:K31"/>
    <mergeCell ref="B35:K35"/>
    <mergeCell ref="B39:K39"/>
    <mergeCell ref="B43:K43"/>
    <mergeCell ref="B55:M55"/>
    <mergeCell ref="I64:I65"/>
    <mergeCell ref="B59:K59"/>
    <mergeCell ref="B63:E63"/>
    <mergeCell ref="B67:K67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6CBB8-A4AF-4514-9FB5-5D592A17A7AC}">
  <dimension ref="A1:N13"/>
  <sheetViews>
    <sheetView workbookViewId="0">
      <selection activeCell="J11" sqref="A1:XFD1048576"/>
    </sheetView>
  </sheetViews>
  <sheetFormatPr baseColWidth="10" defaultRowHeight="15" x14ac:dyDescent="0.2"/>
  <cols>
    <col min="1" max="1" width="18" customWidth="1"/>
    <col min="12" max="12" width="21.6640625" customWidth="1"/>
    <col min="13" max="13" width="76.5" customWidth="1"/>
    <col min="14" max="14" width="75.6640625" customWidth="1"/>
    <col min="16" max="16" width="75.83203125" customWidth="1"/>
  </cols>
  <sheetData>
    <row r="1" spans="1:14" x14ac:dyDescent="0.2">
      <c r="A1" s="31" t="s">
        <v>23</v>
      </c>
    </row>
    <row r="2" spans="1:14" ht="16" thickBot="1" x14ac:dyDescent="0.25">
      <c r="A2" s="14" t="s">
        <v>24</v>
      </c>
    </row>
    <row r="3" spans="1:14" x14ac:dyDescent="0.2">
      <c r="A3" s="34" t="s">
        <v>90</v>
      </c>
      <c r="B3" s="172" t="s">
        <v>94</v>
      </c>
      <c r="C3" s="173"/>
      <c r="D3" s="173"/>
      <c r="E3" s="173"/>
      <c r="F3" s="173"/>
      <c r="G3" s="173"/>
      <c r="H3" s="173"/>
      <c r="I3" s="174"/>
      <c r="J3" s="106" t="s">
        <v>1</v>
      </c>
      <c r="K3" s="107" t="s">
        <v>127</v>
      </c>
      <c r="L3" s="108" t="s">
        <v>59</v>
      </c>
      <c r="M3" s="15" t="s">
        <v>3</v>
      </c>
      <c r="N3" s="9" t="s">
        <v>20</v>
      </c>
    </row>
    <row r="4" spans="1:14" x14ac:dyDescent="0.2">
      <c r="A4" s="79" t="s">
        <v>91</v>
      </c>
      <c r="B4" s="10">
        <v>5.0030000000000001</v>
      </c>
      <c r="C4" s="3">
        <v>5.0129999999999999</v>
      </c>
      <c r="D4" s="3">
        <v>5.0650000000000004</v>
      </c>
      <c r="E4" s="3">
        <v>5.093</v>
      </c>
      <c r="F4" s="3">
        <v>4.952</v>
      </c>
      <c r="G4" s="3">
        <v>4.9279999999999999</v>
      </c>
      <c r="H4" s="3">
        <v>4.8319999999999999</v>
      </c>
      <c r="I4" s="18">
        <v>4.8899999999999997</v>
      </c>
      <c r="J4" s="125">
        <v>4.9719999999999995</v>
      </c>
      <c r="K4" s="122">
        <v>3.122270236313868E-2</v>
      </c>
      <c r="L4" s="6">
        <v>8</v>
      </c>
      <c r="M4" s="175">
        <v>1.26E-2</v>
      </c>
      <c r="N4" s="24" t="s">
        <v>2</v>
      </c>
    </row>
    <row r="5" spans="1:14" ht="16" thickBot="1" x14ac:dyDescent="0.25">
      <c r="A5" s="153" t="s">
        <v>92</v>
      </c>
      <c r="B5" s="12">
        <v>5.2160000000000002</v>
      </c>
      <c r="C5" s="13">
        <v>5.0810000000000004</v>
      </c>
      <c r="D5" s="13">
        <v>5.1689999999999996</v>
      </c>
      <c r="E5" s="13">
        <v>5.23</v>
      </c>
      <c r="F5" s="13">
        <v>4.9740000000000002</v>
      </c>
      <c r="G5" s="13">
        <v>5.1559999999999997</v>
      </c>
      <c r="H5" s="13">
        <v>4.82</v>
      </c>
      <c r="I5" s="19">
        <v>4.944</v>
      </c>
      <c r="J5" s="126">
        <v>5.0737500000000004</v>
      </c>
      <c r="K5" s="124">
        <v>5.2049684368467991E-2</v>
      </c>
      <c r="L5" s="8">
        <v>8</v>
      </c>
      <c r="M5" s="176"/>
      <c r="N5" s="28" t="s">
        <v>2</v>
      </c>
    </row>
    <row r="6" spans="1:14" ht="16" thickBot="1" x14ac:dyDescent="0.25">
      <c r="A6" s="14" t="s">
        <v>26</v>
      </c>
    </row>
    <row r="7" spans="1:14" x14ac:dyDescent="0.2">
      <c r="A7" s="34" t="s">
        <v>90</v>
      </c>
      <c r="B7" s="172" t="s">
        <v>94</v>
      </c>
      <c r="C7" s="173"/>
      <c r="D7" s="173"/>
      <c r="E7" s="173"/>
      <c r="F7" s="173"/>
      <c r="G7" s="173"/>
      <c r="H7" s="174"/>
      <c r="I7" s="106" t="s">
        <v>1</v>
      </c>
      <c r="J7" s="107" t="s">
        <v>127</v>
      </c>
      <c r="K7" s="108" t="s">
        <v>59</v>
      </c>
      <c r="L7" s="15" t="s">
        <v>3</v>
      </c>
      <c r="M7" s="9" t="s">
        <v>20</v>
      </c>
    </row>
    <row r="8" spans="1:14" x14ac:dyDescent="0.2">
      <c r="A8" s="79" t="s">
        <v>91</v>
      </c>
      <c r="B8" s="10">
        <v>4.7960000000000003</v>
      </c>
      <c r="C8" s="3">
        <v>4.548</v>
      </c>
      <c r="D8" s="3">
        <v>4.641</v>
      </c>
      <c r="E8" s="3">
        <v>4.391</v>
      </c>
      <c r="F8" s="3">
        <v>4.226</v>
      </c>
      <c r="G8" s="3">
        <v>4.4969999999999999</v>
      </c>
      <c r="H8" s="18">
        <v>4.0410000000000004</v>
      </c>
      <c r="I8" s="125">
        <v>4.4485714285714284</v>
      </c>
      <c r="J8" s="122">
        <v>9.6230590409766475E-2</v>
      </c>
      <c r="K8" s="6">
        <v>7</v>
      </c>
      <c r="L8" s="175">
        <v>2.5999999999999999E-2</v>
      </c>
      <c r="M8" s="24" t="s">
        <v>2</v>
      </c>
    </row>
    <row r="9" spans="1:14" ht="16" thickBot="1" x14ac:dyDescent="0.25">
      <c r="A9" s="153" t="s">
        <v>92</v>
      </c>
      <c r="B9" s="12">
        <v>4.7919999999999998</v>
      </c>
      <c r="C9" s="13">
        <v>5.109</v>
      </c>
      <c r="D9" s="13">
        <v>4.7919999999999998</v>
      </c>
      <c r="E9" s="13">
        <v>4.6310000000000002</v>
      </c>
      <c r="F9" s="13">
        <v>4.5709999999999997</v>
      </c>
      <c r="G9" s="13">
        <v>4.5199999999999996</v>
      </c>
      <c r="H9" s="19">
        <v>4.6879999999999997</v>
      </c>
      <c r="I9" s="126">
        <v>4.7289999999999992</v>
      </c>
      <c r="J9" s="124">
        <v>7.4365250461425073E-2</v>
      </c>
      <c r="K9" s="8">
        <v>7</v>
      </c>
      <c r="L9" s="176"/>
      <c r="M9" s="28" t="s">
        <v>2</v>
      </c>
    </row>
    <row r="10" spans="1:14" ht="16" thickBot="1" x14ac:dyDescent="0.25">
      <c r="A10" s="14" t="s">
        <v>25</v>
      </c>
      <c r="I10" s="81"/>
      <c r="J10" s="81"/>
    </row>
    <row r="11" spans="1:14" x14ac:dyDescent="0.2">
      <c r="A11" s="34" t="s">
        <v>90</v>
      </c>
      <c r="B11" s="172" t="s">
        <v>94</v>
      </c>
      <c r="C11" s="173"/>
      <c r="D11" s="173"/>
      <c r="E11" s="173"/>
      <c r="F11" s="173"/>
      <c r="G11" s="173"/>
      <c r="H11" s="174"/>
      <c r="I11" s="127" t="s">
        <v>1</v>
      </c>
      <c r="J11" s="128" t="s">
        <v>127</v>
      </c>
      <c r="K11" s="108" t="s">
        <v>59</v>
      </c>
      <c r="L11" s="15" t="s">
        <v>3</v>
      </c>
      <c r="M11" s="9" t="s">
        <v>20</v>
      </c>
    </row>
    <row r="12" spans="1:14" x14ac:dyDescent="0.2">
      <c r="A12" s="79" t="s">
        <v>91</v>
      </c>
      <c r="B12" s="10">
        <v>4.6399999999999997</v>
      </c>
      <c r="C12" s="3">
        <v>4.5350000000000001</v>
      </c>
      <c r="D12" s="3">
        <v>4.5430000000000001</v>
      </c>
      <c r="E12" s="3">
        <v>4.4770000000000003</v>
      </c>
      <c r="F12" s="3">
        <v>4.59</v>
      </c>
      <c r="G12" s="3">
        <v>4.5279999999999996</v>
      </c>
      <c r="H12" s="18">
        <v>4.5579999999999998</v>
      </c>
      <c r="I12" s="125">
        <v>4.5529999999999999</v>
      </c>
      <c r="J12" s="122">
        <v>1.9388263509266614E-2</v>
      </c>
      <c r="K12" s="6">
        <v>7</v>
      </c>
      <c r="L12" s="175">
        <v>6.1199999999999997E-2</v>
      </c>
      <c r="M12" s="24" t="s">
        <v>2</v>
      </c>
    </row>
    <row r="13" spans="1:14" ht="16" thickBot="1" x14ac:dyDescent="0.25">
      <c r="A13" s="153" t="s">
        <v>92</v>
      </c>
      <c r="B13" s="12">
        <v>4.7649999999999997</v>
      </c>
      <c r="C13" s="13">
        <v>4.6749999999999998</v>
      </c>
      <c r="D13" s="13">
        <v>4.9249999999999998</v>
      </c>
      <c r="E13" s="13">
        <v>4.3940000000000001</v>
      </c>
      <c r="F13" s="13">
        <v>4.6870000000000003</v>
      </c>
      <c r="G13" s="13">
        <v>4.5389999999999997</v>
      </c>
      <c r="H13" s="19">
        <v>4.8840000000000003</v>
      </c>
      <c r="I13" s="126">
        <v>4.6955714285714283</v>
      </c>
      <c r="J13" s="124">
        <v>7.0528568052702065E-2</v>
      </c>
      <c r="K13" s="8">
        <v>7</v>
      </c>
      <c r="L13" s="176"/>
      <c r="M13" s="28" t="s">
        <v>2</v>
      </c>
    </row>
  </sheetData>
  <mergeCells count="6">
    <mergeCell ref="L12:L13"/>
    <mergeCell ref="M4:M5"/>
    <mergeCell ref="L8:L9"/>
    <mergeCell ref="B3:I3"/>
    <mergeCell ref="B7:H7"/>
    <mergeCell ref="B11:H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5573F-0DB2-4E82-9D1D-ED3EE2D5FB13}">
  <dimension ref="A1:BA52"/>
  <sheetViews>
    <sheetView topLeftCell="A31" workbookViewId="0">
      <selection activeCell="L51" sqref="A1:XFD1048576"/>
    </sheetView>
  </sheetViews>
  <sheetFormatPr baseColWidth="10" defaultRowHeight="15" x14ac:dyDescent="0.2"/>
  <cols>
    <col min="13" max="13" width="60.1640625" customWidth="1"/>
    <col min="14" max="14" width="59" customWidth="1"/>
    <col min="16" max="16" width="58.5" customWidth="1"/>
    <col min="54" max="54" width="21.6640625" customWidth="1"/>
  </cols>
  <sheetData>
    <row r="1" spans="1:53" x14ac:dyDescent="0.2">
      <c r="A1" s="31" t="s">
        <v>31</v>
      </c>
    </row>
    <row r="2" spans="1:53" ht="16" thickBot="1" x14ac:dyDescent="0.25">
      <c r="A2" s="14" t="s">
        <v>78</v>
      </c>
    </row>
    <row r="3" spans="1:53" x14ac:dyDescent="0.2">
      <c r="A3" s="168" t="s">
        <v>27</v>
      </c>
      <c r="B3" s="169"/>
      <c r="C3" s="169"/>
      <c r="D3" s="169"/>
      <c r="E3" s="169"/>
      <c r="F3" s="169"/>
      <c r="G3" s="169"/>
      <c r="H3" s="169"/>
      <c r="I3" s="169"/>
      <c r="J3" s="169"/>
      <c r="K3" s="169"/>
      <c r="L3" s="169"/>
      <c r="M3" s="169"/>
      <c r="N3" s="169"/>
      <c r="O3" s="169"/>
      <c r="P3" s="169"/>
      <c r="Q3" s="169"/>
      <c r="R3" s="169"/>
      <c r="S3" s="169"/>
      <c r="T3" s="169"/>
      <c r="U3" s="169"/>
      <c r="V3" s="169"/>
      <c r="W3" s="169"/>
      <c r="X3" s="169"/>
      <c r="Y3" s="169"/>
      <c r="Z3" s="169"/>
      <c r="AA3" s="169"/>
      <c r="AB3" s="169"/>
      <c r="AC3" s="169"/>
      <c r="AD3" s="169"/>
      <c r="AE3" s="169"/>
      <c r="AF3" s="169"/>
      <c r="AG3" s="169"/>
      <c r="AH3" s="169"/>
      <c r="AI3" s="169"/>
      <c r="AJ3" s="169"/>
      <c r="AK3" s="169"/>
      <c r="AL3" s="169"/>
      <c r="AM3" s="169"/>
      <c r="AN3" s="169"/>
      <c r="AO3" s="169"/>
      <c r="AP3" s="169"/>
      <c r="AQ3" s="169"/>
      <c r="AR3" s="169"/>
      <c r="AS3" s="169"/>
      <c r="AT3" s="169"/>
      <c r="AU3" s="169"/>
      <c r="AV3" s="169"/>
      <c r="AW3" s="169"/>
      <c r="AX3" s="170"/>
      <c r="AY3" s="117" t="s">
        <v>1</v>
      </c>
      <c r="AZ3" s="107" t="s">
        <v>127</v>
      </c>
      <c r="BA3" s="108" t="s">
        <v>59</v>
      </c>
    </row>
    <row r="4" spans="1:53" ht="16" thickBot="1" x14ac:dyDescent="0.25">
      <c r="A4" s="35">
        <v>0.15799999999999947</v>
      </c>
      <c r="B4" s="13">
        <v>0.1670000000000007</v>
      </c>
      <c r="C4" s="13">
        <v>0.28300000000000036</v>
      </c>
      <c r="D4" s="13">
        <v>0.10999999999999943</v>
      </c>
      <c r="E4" s="13">
        <v>0.28800000000000026</v>
      </c>
      <c r="F4" s="13">
        <v>0.26899999999999924</v>
      </c>
      <c r="G4" s="13">
        <v>0.13399999999999945</v>
      </c>
      <c r="H4" s="13">
        <v>0.25300000000000011</v>
      </c>
      <c r="I4" s="13">
        <v>0.3180000000000005</v>
      </c>
      <c r="J4" s="13">
        <v>0.24500000000000011</v>
      </c>
      <c r="K4" s="13">
        <v>0.18599999999999994</v>
      </c>
      <c r="L4" s="13">
        <v>0.20199999999999996</v>
      </c>
      <c r="M4" s="13">
        <v>0.28600000000000048</v>
      </c>
      <c r="N4" s="13">
        <v>0.13100000000000023</v>
      </c>
      <c r="O4" s="13">
        <v>6.2000000000000277E-2</v>
      </c>
      <c r="P4" s="13">
        <v>0.38500000000000068</v>
      </c>
      <c r="Q4" s="13">
        <v>0.23399999999999999</v>
      </c>
      <c r="R4" s="13">
        <v>0.35999999999999943</v>
      </c>
      <c r="S4" s="13">
        <v>0.21900000000000031</v>
      </c>
      <c r="T4" s="13">
        <v>0.32399999999999984</v>
      </c>
      <c r="U4" s="13">
        <v>0.21600000000000019</v>
      </c>
      <c r="V4" s="13">
        <v>0.4269999999999996</v>
      </c>
      <c r="W4" s="13">
        <v>0.28000000000000025</v>
      </c>
      <c r="X4" s="13">
        <v>0.24400000000000066</v>
      </c>
      <c r="Y4" s="13">
        <v>0.40799999999999947</v>
      </c>
      <c r="Z4" s="13">
        <v>0.23899999999999988</v>
      </c>
      <c r="AA4" s="13">
        <v>0.14200000000000035</v>
      </c>
      <c r="AB4" s="13">
        <v>0.29099999999999948</v>
      </c>
      <c r="AC4" s="13">
        <v>0.33199999999999985</v>
      </c>
      <c r="AD4" s="13">
        <v>0.24300000000000033</v>
      </c>
      <c r="AE4" s="13">
        <v>0.32000000000000028</v>
      </c>
      <c r="AF4" s="13">
        <v>0.17600000000000016</v>
      </c>
      <c r="AG4" s="13">
        <v>0.35799999999999965</v>
      </c>
      <c r="AH4" s="13">
        <v>0.29699999999999971</v>
      </c>
      <c r="AI4" s="13">
        <v>0.25700000000000056</v>
      </c>
      <c r="AJ4" s="13">
        <v>0.31300000000000061</v>
      </c>
      <c r="AK4" s="13">
        <v>0.35400000000000009</v>
      </c>
      <c r="AL4" s="13">
        <v>0.25800000000000001</v>
      </c>
      <c r="AM4" s="13">
        <v>0.13999999999999968</v>
      </c>
      <c r="AN4" s="13">
        <v>0.30700000000000038</v>
      </c>
      <c r="AO4" s="13">
        <v>0.27400000000000002</v>
      </c>
      <c r="AP4" s="13">
        <v>0.31799999999999962</v>
      </c>
      <c r="AQ4" s="13">
        <v>0.19899999999999984</v>
      </c>
      <c r="AR4" s="13">
        <v>0.12699999999999978</v>
      </c>
      <c r="AS4" s="13">
        <v>8.9000000000000412E-2</v>
      </c>
      <c r="AT4" s="13">
        <v>0.33699999999999974</v>
      </c>
      <c r="AU4" s="7">
        <v>0.25800000000000001</v>
      </c>
      <c r="AV4" s="7">
        <v>0.38300000000000001</v>
      </c>
      <c r="AW4" s="7">
        <v>0.20900000000000052</v>
      </c>
      <c r="AX4" s="8">
        <v>0.1509999999999998</v>
      </c>
      <c r="AY4" s="133">
        <v>0.25122</v>
      </c>
      <c r="AZ4" s="87">
        <v>8.6765056918328878E-2</v>
      </c>
      <c r="BA4" s="37">
        <v>50</v>
      </c>
    </row>
    <row r="5" spans="1:53" ht="16" thickBot="1" x14ac:dyDescent="0.25">
      <c r="A5" s="14" t="s">
        <v>4</v>
      </c>
    </row>
    <row r="6" spans="1:53" x14ac:dyDescent="0.2">
      <c r="A6" s="168" t="s">
        <v>27</v>
      </c>
      <c r="B6" s="169"/>
      <c r="C6" s="169"/>
      <c r="D6" s="169"/>
      <c r="E6" s="169"/>
      <c r="F6" s="169"/>
      <c r="G6" s="169"/>
      <c r="H6" s="169"/>
      <c r="I6" s="169"/>
      <c r="J6" s="170"/>
      <c r="K6" s="117" t="s">
        <v>1</v>
      </c>
      <c r="L6" s="107" t="s">
        <v>127</v>
      </c>
      <c r="M6" s="108" t="s">
        <v>59</v>
      </c>
      <c r="N6" s="44" t="s">
        <v>28</v>
      </c>
    </row>
    <row r="7" spans="1:53" ht="16" thickBot="1" x14ac:dyDescent="0.25">
      <c r="A7" s="12">
        <v>0.16300000000000026</v>
      </c>
      <c r="B7" s="13">
        <v>0.28300000000000036</v>
      </c>
      <c r="C7" s="13">
        <v>0.20399999999999974</v>
      </c>
      <c r="D7" s="13">
        <v>0.27200000000000024</v>
      </c>
      <c r="E7" s="13">
        <v>0.18900000000000006</v>
      </c>
      <c r="F7" s="13">
        <v>0.43200000000000038</v>
      </c>
      <c r="G7" s="13">
        <v>0.25800000000000001</v>
      </c>
      <c r="H7" s="13">
        <v>0.2370000000000001</v>
      </c>
      <c r="I7" s="13">
        <v>0.28500000000000014</v>
      </c>
      <c r="J7" s="19">
        <v>0.20600000000000041</v>
      </c>
      <c r="K7" s="132">
        <v>0.25290000000000018</v>
      </c>
      <c r="L7" s="87">
        <v>7.5581376306894904E-2</v>
      </c>
      <c r="M7" s="37">
        <v>10</v>
      </c>
      <c r="N7" s="41" t="s">
        <v>21</v>
      </c>
    </row>
    <row r="8" spans="1:53" ht="16" thickBot="1" x14ac:dyDescent="0.25">
      <c r="A8" s="22" t="s">
        <v>5</v>
      </c>
      <c r="K8" s="81"/>
      <c r="L8" s="81"/>
      <c r="N8" s="39"/>
    </row>
    <row r="9" spans="1:53" x14ac:dyDescent="0.2">
      <c r="A9" s="168" t="s">
        <v>27</v>
      </c>
      <c r="B9" s="169"/>
      <c r="C9" s="169"/>
      <c r="D9" s="169"/>
      <c r="E9" s="169"/>
      <c r="F9" s="169"/>
      <c r="G9" s="169"/>
      <c r="H9" s="169"/>
      <c r="I9" s="169"/>
      <c r="J9" s="170"/>
      <c r="K9" s="135" t="s">
        <v>1</v>
      </c>
      <c r="L9" s="128" t="s">
        <v>127</v>
      </c>
      <c r="M9" s="108" t="s">
        <v>59</v>
      </c>
      <c r="N9" s="34" t="s">
        <v>28</v>
      </c>
    </row>
    <row r="10" spans="1:53" ht="16" thickBot="1" x14ac:dyDescent="0.25">
      <c r="A10" s="35">
        <v>0.21900000000000031</v>
      </c>
      <c r="B10" s="52">
        <v>8.0000000000000071E-2</v>
      </c>
      <c r="C10" s="52">
        <v>9.9000000000000199E-2</v>
      </c>
      <c r="D10" s="13">
        <v>0.18100000000000005</v>
      </c>
      <c r="E10" s="13">
        <v>0.27700000000000014</v>
      </c>
      <c r="F10" s="13">
        <v>9.6000000000000085E-2</v>
      </c>
      <c r="G10" s="13">
        <v>0.13999999999999968</v>
      </c>
      <c r="H10" s="13">
        <v>0.18200000000000038</v>
      </c>
      <c r="I10" s="13">
        <v>0.17700000000000049</v>
      </c>
      <c r="J10" s="19">
        <v>0.14900000000000002</v>
      </c>
      <c r="K10" s="132">
        <v>0.16000000000000014</v>
      </c>
      <c r="L10" s="87">
        <v>6.0664835137188275E-2</v>
      </c>
      <c r="M10" s="37">
        <v>10</v>
      </c>
      <c r="N10" s="38">
        <v>8.2100000000000006E-2</v>
      </c>
    </row>
    <row r="11" spans="1:53" ht="16" thickBot="1" x14ac:dyDescent="0.25">
      <c r="A11" s="22" t="s">
        <v>6</v>
      </c>
      <c r="K11" s="81"/>
      <c r="L11" s="81"/>
    </row>
    <row r="12" spans="1:53" x14ac:dyDescent="0.2">
      <c r="A12" s="168" t="s">
        <v>27</v>
      </c>
      <c r="B12" s="169"/>
      <c r="C12" s="169"/>
      <c r="D12" s="169"/>
      <c r="E12" s="169"/>
      <c r="F12" s="169"/>
      <c r="G12" s="169"/>
      <c r="H12" s="169"/>
      <c r="I12" s="169"/>
      <c r="J12" s="170"/>
      <c r="K12" s="127" t="s">
        <v>1</v>
      </c>
      <c r="L12" s="128" t="s">
        <v>127</v>
      </c>
      <c r="M12" s="108" t="s">
        <v>59</v>
      </c>
      <c r="N12" s="34" t="s">
        <v>28</v>
      </c>
    </row>
    <row r="13" spans="1:53" ht="16" thickBot="1" x14ac:dyDescent="0.25">
      <c r="A13" s="42">
        <v>0.18400000000000016</v>
      </c>
      <c r="B13" s="13">
        <v>0.16599999999999948</v>
      </c>
      <c r="C13" s="13">
        <v>0.26100000000000012</v>
      </c>
      <c r="D13" s="13">
        <v>0.17300000000000004</v>
      </c>
      <c r="E13" s="13">
        <v>0.21799999999999997</v>
      </c>
      <c r="F13" s="13">
        <v>0.17300000000000004</v>
      </c>
      <c r="G13" s="13">
        <v>0.24300000000000033</v>
      </c>
      <c r="H13" s="13">
        <v>0.23299999999999965</v>
      </c>
      <c r="I13" s="13">
        <v>0.17100000000000026</v>
      </c>
      <c r="J13" s="43">
        <v>0.23399999999999999</v>
      </c>
      <c r="K13" s="91">
        <v>0.2056</v>
      </c>
      <c r="L13" s="87">
        <v>3.5802544912648636E-2</v>
      </c>
      <c r="M13" s="37">
        <v>10</v>
      </c>
      <c r="N13" s="38">
        <v>0.9214</v>
      </c>
    </row>
    <row r="14" spans="1:53" ht="16" thickBot="1" x14ac:dyDescent="0.25">
      <c r="A14" s="22" t="s">
        <v>7</v>
      </c>
      <c r="K14" s="81"/>
      <c r="L14" s="81"/>
    </row>
    <row r="15" spans="1:53" x14ac:dyDescent="0.2">
      <c r="A15" s="168" t="s">
        <v>27</v>
      </c>
      <c r="B15" s="169"/>
      <c r="C15" s="169"/>
      <c r="D15" s="169"/>
      <c r="E15" s="169"/>
      <c r="F15" s="169"/>
      <c r="G15" s="169"/>
      <c r="H15" s="169"/>
      <c r="I15" s="169"/>
      <c r="J15" s="170"/>
      <c r="K15" s="127" t="s">
        <v>1</v>
      </c>
      <c r="L15" s="128" t="s">
        <v>127</v>
      </c>
      <c r="M15" s="108" t="s">
        <v>59</v>
      </c>
      <c r="N15" s="34" t="s">
        <v>28</v>
      </c>
    </row>
    <row r="16" spans="1:53" ht="16" thickBot="1" x14ac:dyDescent="0.25">
      <c r="A16" s="12">
        <v>0.16900000000000048</v>
      </c>
      <c r="B16" s="13">
        <v>0.15799999999999947</v>
      </c>
      <c r="C16" s="13">
        <v>9.7000000000000419E-2</v>
      </c>
      <c r="D16" s="13">
        <v>0.12599999999999945</v>
      </c>
      <c r="E16" s="13">
        <v>0.10500000000000043</v>
      </c>
      <c r="F16" s="13">
        <v>0.1769999999999996</v>
      </c>
      <c r="G16" s="13">
        <v>0.22000000000000064</v>
      </c>
      <c r="H16" s="13">
        <v>0.13199999999999967</v>
      </c>
      <c r="I16" s="13">
        <v>0.10999999999999943</v>
      </c>
      <c r="J16" s="19">
        <v>0.17600000000000016</v>
      </c>
      <c r="K16" s="91">
        <v>0.14699999999999996</v>
      </c>
      <c r="L16" s="87">
        <v>3.9403891516786402E-2</v>
      </c>
      <c r="M16" s="37">
        <v>10</v>
      </c>
      <c r="N16" s="38">
        <v>2.47E-2</v>
      </c>
    </row>
    <row r="17" spans="1:14" ht="16" thickBot="1" x14ac:dyDescent="0.25">
      <c r="A17" s="22" t="s">
        <v>8</v>
      </c>
      <c r="K17" s="81"/>
      <c r="L17" s="81"/>
    </row>
    <row r="18" spans="1:14" x14ac:dyDescent="0.2">
      <c r="A18" s="168" t="s">
        <v>27</v>
      </c>
      <c r="B18" s="169"/>
      <c r="C18" s="169"/>
      <c r="D18" s="169"/>
      <c r="E18" s="169"/>
      <c r="F18" s="169"/>
      <c r="G18" s="169"/>
      <c r="H18" s="169"/>
      <c r="I18" s="169"/>
      <c r="J18" s="170"/>
      <c r="K18" s="127" t="s">
        <v>1</v>
      </c>
      <c r="L18" s="128" t="s">
        <v>127</v>
      </c>
      <c r="M18" s="108" t="s">
        <v>59</v>
      </c>
      <c r="N18" s="34" t="s">
        <v>28</v>
      </c>
    </row>
    <row r="19" spans="1:14" ht="16" thickBot="1" x14ac:dyDescent="0.25">
      <c r="A19" s="12">
        <v>0.21200000000000063</v>
      </c>
      <c r="B19" s="13">
        <v>6.2000000000000277E-2</v>
      </c>
      <c r="C19" s="13">
        <v>0.18900000000000006</v>
      </c>
      <c r="D19" s="13">
        <v>0.32099999999999973</v>
      </c>
      <c r="E19" s="13">
        <v>7.5999999999999623E-2</v>
      </c>
      <c r="F19" s="13">
        <v>0.32699999999999996</v>
      </c>
      <c r="G19" s="13">
        <v>0.18900000000000006</v>
      </c>
      <c r="H19" s="13">
        <v>0.27099999999999991</v>
      </c>
      <c r="I19" s="13">
        <v>0.15800000000000036</v>
      </c>
      <c r="J19" s="19">
        <v>0.11000000000000032</v>
      </c>
      <c r="K19" s="132">
        <v>0.19150000000000009</v>
      </c>
      <c r="L19" s="87">
        <v>9.4138491360099524E-2</v>
      </c>
      <c r="M19" s="37">
        <v>10</v>
      </c>
      <c r="N19" s="38">
        <v>0.63690000000000002</v>
      </c>
    </row>
    <row r="20" spans="1:14" ht="16" thickBot="1" x14ac:dyDescent="0.25">
      <c r="A20" s="22" t="s">
        <v>9</v>
      </c>
      <c r="K20" s="81"/>
      <c r="L20" s="81"/>
      <c r="M20" s="81"/>
    </row>
    <row r="21" spans="1:14" x14ac:dyDescent="0.2">
      <c r="A21" s="168" t="s">
        <v>27</v>
      </c>
      <c r="B21" s="169"/>
      <c r="C21" s="169"/>
      <c r="D21" s="169"/>
      <c r="E21" s="169"/>
      <c r="F21" s="169"/>
      <c r="G21" s="169"/>
      <c r="H21" s="169"/>
      <c r="I21" s="169"/>
      <c r="J21" s="170"/>
      <c r="K21" s="107" t="s">
        <v>127</v>
      </c>
      <c r="L21" s="108" t="s">
        <v>59</v>
      </c>
      <c r="M21" s="44" t="s">
        <v>28</v>
      </c>
    </row>
    <row r="22" spans="1:14" ht="16" thickBot="1" x14ac:dyDescent="0.25">
      <c r="A22" s="12">
        <v>0.10999999999999943</v>
      </c>
      <c r="B22" s="13">
        <v>0.14299999999999979</v>
      </c>
      <c r="C22" s="13">
        <v>-0.18599999999999994</v>
      </c>
      <c r="D22" s="13">
        <v>6.2000000000000277E-2</v>
      </c>
      <c r="E22" s="13">
        <v>9.7999999999999865E-2</v>
      </c>
      <c r="F22" s="13">
        <v>9.7999999999999865E-2</v>
      </c>
      <c r="G22" s="13">
        <v>0.22699999999999942</v>
      </c>
      <c r="H22" s="13">
        <v>0.45600000000000041</v>
      </c>
      <c r="I22" s="43">
        <v>0.36299999999999955</v>
      </c>
      <c r="J22" s="91">
        <v>0.15233333333333318</v>
      </c>
      <c r="K22" s="87">
        <v>0.18458805486813062</v>
      </c>
      <c r="L22" s="53">
        <v>9</v>
      </c>
      <c r="M22" s="41">
        <v>6.0999999999999999E-2</v>
      </c>
    </row>
    <row r="23" spans="1:14" ht="16" thickBot="1" x14ac:dyDescent="0.25">
      <c r="A23" s="22" t="s">
        <v>10</v>
      </c>
    </row>
    <row r="24" spans="1:14" x14ac:dyDescent="0.2">
      <c r="A24" s="168" t="s">
        <v>27</v>
      </c>
      <c r="B24" s="169"/>
      <c r="C24" s="169"/>
      <c r="D24" s="169"/>
      <c r="E24" s="169"/>
      <c r="F24" s="169"/>
      <c r="G24" s="169"/>
      <c r="H24" s="169"/>
      <c r="I24" s="169"/>
      <c r="J24" s="170"/>
      <c r="K24" s="127" t="s">
        <v>1</v>
      </c>
      <c r="L24" s="128" t="s">
        <v>127</v>
      </c>
      <c r="M24" s="108" t="s">
        <v>59</v>
      </c>
      <c r="N24" s="34" t="s">
        <v>28</v>
      </c>
    </row>
    <row r="25" spans="1:14" ht="16" thickBot="1" x14ac:dyDescent="0.25">
      <c r="A25" s="12">
        <v>0.13100000000000023</v>
      </c>
      <c r="B25" s="13">
        <v>0.1949999999999994</v>
      </c>
      <c r="C25" s="13">
        <v>0.25499999999999989</v>
      </c>
      <c r="D25" s="13">
        <v>0.14199999999999946</v>
      </c>
      <c r="E25" s="13">
        <v>8.8999999999999524E-2</v>
      </c>
      <c r="F25" s="13">
        <v>-4.9999999999998934E-3</v>
      </c>
      <c r="G25" s="13">
        <v>1.7999999999999794E-2</v>
      </c>
      <c r="H25" s="13">
        <v>0.10500000000000043</v>
      </c>
      <c r="I25" s="13">
        <v>8.3999999999999631E-2</v>
      </c>
      <c r="J25" s="19">
        <v>0.28099999999999969</v>
      </c>
      <c r="K25" s="132">
        <v>0.12949999999999981</v>
      </c>
      <c r="L25" s="87">
        <v>9.3085683348431328E-2</v>
      </c>
      <c r="M25" s="37">
        <v>10</v>
      </c>
      <c r="N25" s="38">
        <v>3.8999999999999998E-3</v>
      </c>
    </row>
    <row r="26" spans="1:14" ht="16" thickBot="1" x14ac:dyDescent="0.25">
      <c r="A26" s="22" t="s">
        <v>11</v>
      </c>
      <c r="K26" s="81"/>
      <c r="L26" s="81"/>
    </row>
    <row r="27" spans="1:14" x14ac:dyDescent="0.2">
      <c r="A27" s="168" t="s">
        <v>27</v>
      </c>
      <c r="B27" s="169"/>
      <c r="C27" s="169"/>
      <c r="D27" s="169"/>
      <c r="E27" s="169"/>
      <c r="F27" s="169"/>
      <c r="G27" s="169"/>
      <c r="H27" s="169"/>
      <c r="I27" s="169"/>
      <c r="J27" s="170"/>
      <c r="K27" s="127" t="s">
        <v>1</v>
      </c>
      <c r="L27" s="128" t="s">
        <v>127</v>
      </c>
      <c r="M27" s="108" t="s">
        <v>59</v>
      </c>
      <c r="N27" s="34" t="s">
        <v>28</v>
      </c>
    </row>
    <row r="28" spans="1:14" ht="16" thickBot="1" x14ac:dyDescent="0.25">
      <c r="A28" s="12">
        <v>0.28000000000000025</v>
      </c>
      <c r="B28" s="13">
        <v>0.32699999999999996</v>
      </c>
      <c r="C28" s="13">
        <v>0.21700000000000053</v>
      </c>
      <c r="D28" s="13">
        <v>0.29100000000000037</v>
      </c>
      <c r="E28" s="13">
        <v>0.27899999999999991</v>
      </c>
      <c r="F28" s="13">
        <v>0.19700000000000006</v>
      </c>
      <c r="G28" s="13">
        <v>0.26100000000000012</v>
      </c>
      <c r="H28" s="13">
        <v>0.11900000000000066</v>
      </c>
      <c r="I28" s="13">
        <v>0.29300000000000015</v>
      </c>
      <c r="J28" s="19">
        <v>0.21499999999999986</v>
      </c>
      <c r="K28" s="132">
        <v>0.24790000000000018</v>
      </c>
      <c r="L28" s="87">
        <v>6.1065447586084856E-2</v>
      </c>
      <c r="M28" s="37">
        <v>10</v>
      </c>
      <c r="N28" s="38" t="s">
        <v>21</v>
      </c>
    </row>
    <row r="29" spans="1:14" ht="16" thickBot="1" x14ac:dyDescent="0.25">
      <c r="A29" s="22" t="s">
        <v>12</v>
      </c>
      <c r="K29" s="81"/>
      <c r="L29" s="81"/>
    </row>
    <row r="30" spans="1:14" x14ac:dyDescent="0.2">
      <c r="A30" s="168" t="s">
        <v>27</v>
      </c>
      <c r="B30" s="169"/>
      <c r="C30" s="169"/>
      <c r="D30" s="169"/>
      <c r="E30" s="169"/>
      <c r="F30" s="169"/>
      <c r="G30" s="169"/>
      <c r="H30" s="169"/>
      <c r="I30" s="169"/>
      <c r="J30" s="170"/>
      <c r="K30" s="127" t="s">
        <v>1</v>
      </c>
      <c r="L30" s="128" t="s">
        <v>127</v>
      </c>
      <c r="M30" s="108" t="s">
        <v>59</v>
      </c>
      <c r="N30" s="34" t="s">
        <v>28</v>
      </c>
    </row>
    <row r="31" spans="1:14" ht="16" thickBot="1" x14ac:dyDescent="0.25">
      <c r="A31" s="12">
        <v>0.36699999999999999</v>
      </c>
      <c r="B31" s="13">
        <v>0.30600000000000005</v>
      </c>
      <c r="C31" s="13">
        <v>0.33899999999999952</v>
      </c>
      <c r="D31" s="13">
        <v>0.1639999999999997</v>
      </c>
      <c r="E31" s="13">
        <v>0.36900000000000066</v>
      </c>
      <c r="F31" s="13">
        <v>0.28299999999999947</v>
      </c>
      <c r="G31" s="13">
        <v>0.37300000000000022</v>
      </c>
      <c r="H31" s="13">
        <v>0.33000000000000007</v>
      </c>
      <c r="I31" s="13">
        <v>0.45700000000000074</v>
      </c>
      <c r="J31" s="19">
        <v>0.31599999999999984</v>
      </c>
      <c r="K31" s="132">
        <v>0.33040000000000003</v>
      </c>
      <c r="L31" s="87">
        <v>7.5633913616108411E-2</v>
      </c>
      <c r="M31" s="37">
        <v>10</v>
      </c>
      <c r="N31" s="38">
        <v>0.2122</v>
      </c>
    </row>
    <row r="32" spans="1:14" ht="16" thickBot="1" x14ac:dyDescent="0.25">
      <c r="A32" s="22" t="s">
        <v>13</v>
      </c>
      <c r="K32" s="81"/>
      <c r="L32" s="81"/>
    </row>
    <row r="33" spans="1:16" x14ac:dyDescent="0.2">
      <c r="A33" s="168" t="s">
        <v>27</v>
      </c>
      <c r="B33" s="169"/>
      <c r="C33" s="169"/>
      <c r="D33" s="169"/>
      <c r="E33" s="169"/>
      <c r="F33" s="169"/>
      <c r="G33" s="169"/>
      <c r="H33" s="169"/>
      <c r="I33" s="169"/>
      <c r="J33" s="170"/>
      <c r="K33" s="127" t="s">
        <v>1</v>
      </c>
      <c r="L33" s="128" t="s">
        <v>127</v>
      </c>
      <c r="M33" s="108" t="s">
        <v>59</v>
      </c>
      <c r="N33" s="34" t="s">
        <v>28</v>
      </c>
    </row>
    <row r="34" spans="1:16" ht="16" thickBot="1" x14ac:dyDescent="0.25">
      <c r="A34" s="12">
        <v>0.39499999999999957</v>
      </c>
      <c r="B34" s="13">
        <v>0.36500000000000021</v>
      </c>
      <c r="C34" s="13">
        <v>0.41600000000000037</v>
      </c>
      <c r="D34" s="13">
        <v>0.43499999999999961</v>
      </c>
      <c r="E34" s="13">
        <v>0.47900000000000009</v>
      </c>
      <c r="F34" s="13">
        <v>0.48800000000000043</v>
      </c>
      <c r="G34" s="13">
        <v>0.56299999999999972</v>
      </c>
      <c r="H34" s="13">
        <v>0.26700000000000035</v>
      </c>
      <c r="I34" s="13">
        <v>0.33699999999999974</v>
      </c>
      <c r="J34" s="19">
        <v>0.30900000000000016</v>
      </c>
      <c r="K34" s="132">
        <v>0.40540000000000004</v>
      </c>
      <c r="L34" s="87">
        <v>9.0019997778271341E-2</v>
      </c>
      <c r="M34" s="37">
        <v>10</v>
      </c>
      <c r="N34" s="38" t="s">
        <v>2</v>
      </c>
    </row>
    <row r="35" spans="1:16" ht="16" thickBot="1" x14ac:dyDescent="0.25">
      <c r="A35" s="22" t="s">
        <v>14</v>
      </c>
      <c r="K35" s="81"/>
      <c r="L35" s="81"/>
    </row>
    <row r="36" spans="1:16" x14ac:dyDescent="0.2">
      <c r="A36" s="168" t="s">
        <v>27</v>
      </c>
      <c r="B36" s="169"/>
      <c r="C36" s="169"/>
      <c r="D36" s="169"/>
      <c r="E36" s="169"/>
      <c r="F36" s="169"/>
      <c r="G36" s="169"/>
      <c r="H36" s="169"/>
      <c r="I36" s="169"/>
      <c r="J36" s="170"/>
      <c r="K36" s="127" t="s">
        <v>1</v>
      </c>
      <c r="L36" s="128" t="s">
        <v>127</v>
      </c>
      <c r="M36" s="108" t="s">
        <v>59</v>
      </c>
      <c r="N36" s="34" t="s">
        <v>28</v>
      </c>
    </row>
    <row r="37" spans="1:16" ht="16" thickBot="1" x14ac:dyDescent="0.25">
      <c r="A37" s="12">
        <v>-0.17900000000000027</v>
      </c>
      <c r="B37" s="13">
        <v>-8.1000000000000405E-2</v>
      </c>
      <c r="C37" s="13">
        <v>-1.2000000000000455E-2</v>
      </c>
      <c r="D37" s="13">
        <v>-0.14799999999999969</v>
      </c>
      <c r="E37" s="13">
        <v>0.14400000000000013</v>
      </c>
      <c r="F37" s="13">
        <v>-3.8000000000000256E-2</v>
      </c>
      <c r="G37" s="13">
        <v>-6.2000000000000277E-2</v>
      </c>
      <c r="H37" s="13">
        <v>-0.33399999999999963</v>
      </c>
      <c r="I37" s="13">
        <v>-0.10500000000000043</v>
      </c>
      <c r="J37" s="19">
        <v>8.9999999999994529E-3</v>
      </c>
      <c r="K37" s="132">
        <v>-8.0600000000000185E-2</v>
      </c>
      <c r="L37" s="87">
        <v>0.12665456082501625</v>
      </c>
      <c r="M37" s="37">
        <v>10</v>
      </c>
      <c r="N37" s="38" t="s">
        <v>2</v>
      </c>
    </row>
    <row r="38" spans="1:16" ht="16" thickBot="1" x14ac:dyDescent="0.25">
      <c r="A38" s="22" t="s">
        <v>15</v>
      </c>
      <c r="K38" s="81"/>
      <c r="L38" s="81"/>
    </row>
    <row r="39" spans="1:16" x14ac:dyDescent="0.2">
      <c r="A39" s="168" t="s">
        <v>27</v>
      </c>
      <c r="B39" s="169"/>
      <c r="C39" s="169"/>
      <c r="D39" s="169"/>
      <c r="E39" s="169"/>
      <c r="F39" s="169"/>
      <c r="G39" s="169"/>
      <c r="H39" s="169"/>
      <c r="I39" s="169"/>
      <c r="J39" s="170"/>
      <c r="K39" s="127" t="s">
        <v>1</v>
      </c>
      <c r="L39" s="128" t="s">
        <v>127</v>
      </c>
      <c r="M39" s="108" t="s">
        <v>59</v>
      </c>
      <c r="N39" s="34" t="s">
        <v>28</v>
      </c>
    </row>
    <row r="40" spans="1:16" ht="16" thickBot="1" x14ac:dyDescent="0.25">
      <c r="A40" s="12">
        <v>9.8000000000000753E-2</v>
      </c>
      <c r="B40" s="13">
        <v>7.8999999999999737E-2</v>
      </c>
      <c r="C40" s="13">
        <v>-6.0000000000002274E-3</v>
      </c>
      <c r="D40" s="13">
        <v>-3.6999999999999922E-2</v>
      </c>
      <c r="E40" s="13">
        <v>0.30499999999999972</v>
      </c>
      <c r="F40" s="13">
        <v>0.11599999999999966</v>
      </c>
      <c r="G40" s="13">
        <v>0.13099999999999934</v>
      </c>
      <c r="H40" s="13">
        <v>0.11800000000000033</v>
      </c>
      <c r="I40" s="13">
        <v>7.2000000000000064E-2</v>
      </c>
      <c r="J40" s="19">
        <v>5.8000000000000718E-2</v>
      </c>
      <c r="K40" s="132">
        <v>9.3400000000000011E-2</v>
      </c>
      <c r="L40" s="87">
        <v>9.1971251546943147E-2</v>
      </c>
      <c r="M40" s="37">
        <v>10</v>
      </c>
      <c r="N40" s="38" t="s">
        <v>2</v>
      </c>
    </row>
    <row r="41" spans="1:16" ht="16" thickBot="1" x14ac:dyDescent="0.25">
      <c r="A41" s="22" t="s">
        <v>16</v>
      </c>
    </row>
    <row r="42" spans="1:16" x14ac:dyDescent="0.2">
      <c r="A42" s="163" t="s">
        <v>27</v>
      </c>
      <c r="B42" s="164"/>
      <c r="C42" s="164"/>
      <c r="D42" s="164"/>
      <c r="E42" s="164"/>
      <c r="F42" s="164"/>
      <c r="G42" s="164"/>
      <c r="H42" s="164"/>
      <c r="I42" s="164"/>
      <c r="J42" s="164"/>
      <c r="K42" s="164"/>
      <c r="L42" s="165"/>
      <c r="M42" s="106" t="s">
        <v>1</v>
      </c>
      <c r="N42" s="107" t="s">
        <v>127</v>
      </c>
      <c r="O42" s="108" t="s">
        <v>59</v>
      </c>
      <c r="P42" s="34" t="s">
        <v>28</v>
      </c>
    </row>
    <row r="43" spans="1:16" ht="16" thickBot="1" x14ac:dyDescent="0.25">
      <c r="A43" s="12">
        <v>9.9999999999997868E-3</v>
      </c>
      <c r="B43" s="13">
        <v>0.23599999999999977</v>
      </c>
      <c r="C43" s="13">
        <v>0.15700000000000003</v>
      </c>
      <c r="D43" s="13">
        <v>0.10200000000000031</v>
      </c>
      <c r="E43" s="13">
        <v>0.23000000000000043</v>
      </c>
      <c r="F43" s="13">
        <v>0.15799999999999947</v>
      </c>
      <c r="G43" s="13">
        <v>0.17000000000000082</v>
      </c>
      <c r="H43" s="13">
        <v>0.23399999999999999</v>
      </c>
      <c r="I43" s="13">
        <v>4.3999999999999595E-2</v>
      </c>
      <c r="J43" s="13">
        <v>0.19200000000000017</v>
      </c>
      <c r="K43" s="36">
        <v>0.17900000000000027</v>
      </c>
      <c r="L43" s="37">
        <v>0.15200000000000014</v>
      </c>
      <c r="M43" s="132">
        <v>0.15533333333333341</v>
      </c>
      <c r="N43" s="87">
        <v>7.184115474539321E-2</v>
      </c>
      <c r="O43" s="37">
        <v>12</v>
      </c>
      <c r="P43" s="38">
        <v>2.7E-2</v>
      </c>
    </row>
    <row r="44" spans="1:16" ht="16" thickBot="1" x14ac:dyDescent="0.25">
      <c r="A44" s="22" t="s">
        <v>17</v>
      </c>
    </row>
    <row r="45" spans="1:16" x14ac:dyDescent="0.2">
      <c r="A45" s="168" t="s">
        <v>27</v>
      </c>
      <c r="B45" s="169"/>
      <c r="C45" s="169"/>
      <c r="D45" s="169"/>
      <c r="E45" s="169"/>
      <c r="F45" s="169"/>
      <c r="G45" s="169"/>
      <c r="H45" s="169"/>
      <c r="I45" s="169"/>
      <c r="J45" s="170"/>
      <c r="K45" s="106" t="s">
        <v>1</v>
      </c>
      <c r="L45" s="107" t="s">
        <v>127</v>
      </c>
      <c r="M45" s="108" t="s">
        <v>59</v>
      </c>
      <c r="N45" s="34" t="s">
        <v>28</v>
      </c>
    </row>
    <row r="46" spans="1:16" ht="16" thickBot="1" x14ac:dyDescent="0.25">
      <c r="A46" s="42">
        <v>0.15399999999999991</v>
      </c>
      <c r="B46" s="13">
        <v>0.13599999999999923</v>
      </c>
      <c r="C46" s="13">
        <v>0.10599999999999987</v>
      </c>
      <c r="D46" s="13">
        <v>0.14200000000000035</v>
      </c>
      <c r="E46" s="13">
        <v>0.21299999999999919</v>
      </c>
      <c r="F46" s="13">
        <v>3.9999999999995595E-3</v>
      </c>
      <c r="G46" s="13">
        <v>0.20000000000000018</v>
      </c>
      <c r="H46" s="13">
        <v>-5.2999999999999936E-2</v>
      </c>
      <c r="I46" s="13">
        <v>0.1379999999999999</v>
      </c>
      <c r="J46" s="43">
        <v>0.12400000000000055</v>
      </c>
      <c r="K46" s="91">
        <v>0.11639999999999988</v>
      </c>
      <c r="L46" s="87">
        <v>8.2149186781665023E-2</v>
      </c>
      <c r="M46" s="37">
        <v>10</v>
      </c>
      <c r="N46" s="38">
        <v>8.0000000000000004E-4</v>
      </c>
    </row>
    <row r="47" spans="1:16" ht="16" thickBot="1" x14ac:dyDescent="0.25">
      <c r="A47" s="22" t="s">
        <v>19</v>
      </c>
    </row>
    <row r="48" spans="1:16" x14ac:dyDescent="0.2">
      <c r="A48" s="172" t="s">
        <v>27</v>
      </c>
      <c r="B48" s="173"/>
      <c r="C48" s="173"/>
      <c r="D48" s="174"/>
      <c r="E48" s="106" t="s">
        <v>1</v>
      </c>
      <c r="F48" s="107" t="s">
        <v>127</v>
      </c>
      <c r="G48" s="108" t="s">
        <v>59</v>
      </c>
      <c r="H48" s="34" t="s">
        <v>28</v>
      </c>
    </row>
    <row r="49" spans="1:14" ht="16" thickBot="1" x14ac:dyDescent="0.25">
      <c r="A49" s="12">
        <v>0.49300000000000033</v>
      </c>
      <c r="B49" s="13">
        <v>0.31400000000000006</v>
      </c>
      <c r="C49" s="13">
        <v>0.50300000000000011</v>
      </c>
      <c r="D49" s="19">
        <v>0.12899999999999956</v>
      </c>
      <c r="E49" s="133">
        <v>0.35975000000000001</v>
      </c>
      <c r="F49" s="87">
        <v>0.17664913435017668</v>
      </c>
      <c r="G49" s="37">
        <v>4</v>
      </c>
      <c r="H49" s="38">
        <v>0.33439999999999998</v>
      </c>
    </row>
    <row r="50" spans="1:14" ht="16" thickBot="1" x14ac:dyDescent="0.25">
      <c r="A50" s="22" t="s">
        <v>18</v>
      </c>
    </row>
    <row r="51" spans="1:14" x14ac:dyDescent="0.2">
      <c r="A51" s="168" t="s">
        <v>27</v>
      </c>
      <c r="B51" s="169"/>
      <c r="C51" s="169"/>
      <c r="D51" s="169"/>
      <c r="E51" s="169"/>
      <c r="F51" s="169"/>
      <c r="G51" s="169"/>
      <c r="H51" s="169"/>
      <c r="I51" s="169"/>
      <c r="J51" s="170"/>
      <c r="K51" s="106" t="s">
        <v>1</v>
      </c>
      <c r="L51" s="107" t="s">
        <v>127</v>
      </c>
      <c r="M51" s="108" t="s">
        <v>59</v>
      </c>
      <c r="N51" s="34" t="s">
        <v>28</v>
      </c>
    </row>
    <row r="52" spans="1:14" ht="16" thickBot="1" x14ac:dyDescent="0.25">
      <c r="A52" s="42">
        <v>1.0000000000000675E-2</v>
      </c>
      <c r="B52" s="13">
        <v>6.899999999999995E-2</v>
      </c>
      <c r="C52" s="13">
        <v>2.4000000000000021E-2</v>
      </c>
      <c r="D52" s="13">
        <v>-0.16999999999999993</v>
      </c>
      <c r="E52" s="13">
        <v>-6.5000000000000391E-2</v>
      </c>
      <c r="F52" s="13">
        <v>-0.10500000000000043</v>
      </c>
      <c r="G52" s="13">
        <v>0.13100000000000023</v>
      </c>
      <c r="H52" s="13">
        <v>-9.5000000000000639E-2</v>
      </c>
      <c r="I52" s="13">
        <v>-0.25800000000000001</v>
      </c>
      <c r="J52" s="43">
        <v>0.16500000000000004</v>
      </c>
      <c r="K52" s="91">
        <v>-2.9400000000000048E-2</v>
      </c>
      <c r="L52" s="87">
        <v>0.1337154524436957</v>
      </c>
      <c r="M52" s="37">
        <v>10</v>
      </c>
      <c r="N52" s="38" t="s">
        <v>2</v>
      </c>
    </row>
  </sheetData>
  <mergeCells count="17">
    <mergeCell ref="A33:J33"/>
    <mergeCell ref="A48:D48"/>
    <mergeCell ref="A51:J51"/>
    <mergeCell ref="A36:J36"/>
    <mergeCell ref="A39:J39"/>
    <mergeCell ref="A42:L42"/>
    <mergeCell ref="A45:J45"/>
    <mergeCell ref="A18:J18"/>
    <mergeCell ref="A21:J21"/>
    <mergeCell ref="A24:J24"/>
    <mergeCell ref="A27:J27"/>
    <mergeCell ref="A30:J30"/>
    <mergeCell ref="A3:AX3"/>
    <mergeCell ref="A6:J6"/>
    <mergeCell ref="A9:J9"/>
    <mergeCell ref="A12:J12"/>
    <mergeCell ref="A15:J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C951E-F46F-428D-B8DA-78E11953634C}">
  <dimension ref="A1:BA13"/>
  <sheetViews>
    <sheetView zoomScale="82" zoomScaleNormal="82" workbookViewId="0">
      <selection activeCell="I12" sqref="A1:XFD1048576"/>
    </sheetView>
  </sheetViews>
  <sheetFormatPr baseColWidth="10" defaultRowHeight="15" x14ac:dyDescent="0.2"/>
  <cols>
    <col min="11" max="11" width="59.33203125" customWidth="1"/>
    <col min="12" max="12" width="59.5" customWidth="1"/>
  </cols>
  <sheetData>
    <row r="1" spans="1:53" x14ac:dyDescent="0.2">
      <c r="A1" s="31" t="s">
        <v>30</v>
      </c>
    </row>
    <row r="2" spans="1:53" ht="16" thickBot="1" x14ac:dyDescent="0.25">
      <c r="A2" s="14" t="s">
        <v>78</v>
      </c>
    </row>
    <row r="3" spans="1:53" x14ac:dyDescent="0.2">
      <c r="A3" s="163" t="s">
        <v>27</v>
      </c>
      <c r="B3" s="164"/>
      <c r="C3" s="164"/>
      <c r="D3" s="164"/>
      <c r="E3" s="164"/>
      <c r="F3" s="164"/>
      <c r="G3" s="164"/>
      <c r="H3" s="164"/>
      <c r="I3" s="164"/>
      <c r="J3" s="164"/>
      <c r="K3" s="164"/>
      <c r="L3" s="164"/>
      <c r="M3" s="164"/>
      <c r="N3" s="164"/>
      <c r="O3" s="164"/>
      <c r="P3" s="164"/>
      <c r="Q3" s="164"/>
      <c r="R3" s="164"/>
      <c r="S3" s="164"/>
      <c r="T3" s="164"/>
      <c r="U3" s="164"/>
      <c r="V3" s="164"/>
      <c r="W3" s="164"/>
      <c r="X3" s="164"/>
      <c r="Y3" s="164"/>
      <c r="Z3" s="164"/>
      <c r="AA3" s="164"/>
      <c r="AB3" s="164"/>
      <c r="AC3" s="164"/>
      <c r="AD3" s="164"/>
      <c r="AE3" s="164"/>
      <c r="AF3" s="164"/>
      <c r="AG3" s="164"/>
      <c r="AH3" s="164"/>
      <c r="AI3" s="164"/>
      <c r="AJ3" s="164"/>
      <c r="AK3" s="164"/>
      <c r="AL3" s="164"/>
      <c r="AM3" s="164"/>
      <c r="AN3" s="164"/>
      <c r="AO3" s="164"/>
      <c r="AP3" s="164"/>
      <c r="AQ3" s="164"/>
      <c r="AR3" s="164"/>
      <c r="AS3" s="164"/>
      <c r="AT3" s="164"/>
      <c r="AU3" s="164"/>
      <c r="AV3" s="164"/>
      <c r="AW3" s="164"/>
      <c r="AX3" s="165"/>
      <c r="AY3" s="106" t="s">
        <v>1</v>
      </c>
      <c r="AZ3" s="107" t="s">
        <v>127</v>
      </c>
      <c r="BA3" s="108" t="s">
        <v>59</v>
      </c>
    </row>
    <row r="4" spans="1:53" ht="16" thickBot="1" x14ac:dyDescent="0.25">
      <c r="A4" s="35">
        <v>0.15799999999999947</v>
      </c>
      <c r="B4" s="13">
        <v>0.1670000000000007</v>
      </c>
      <c r="C4" s="13">
        <v>0.28300000000000036</v>
      </c>
      <c r="D4" s="13">
        <v>0.10999999999999943</v>
      </c>
      <c r="E4" s="13">
        <v>0.28800000000000026</v>
      </c>
      <c r="F4" s="13">
        <v>0.26899999999999924</v>
      </c>
      <c r="G4" s="13">
        <v>0.13399999999999945</v>
      </c>
      <c r="H4" s="13">
        <v>0.25300000000000011</v>
      </c>
      <c r="I4" s="13">
        <v>0.3180000000000005</v>
      </c>
      <c r="J4" s="13">
        <v>0.24500000000000011</v>
      </c>
      <c r="K4" s="13">
        <v>0.18599999999999994</v>
      </c>
      <c r="L4" s="13">
        <v>0.20199999999999996</v>
      </c>
      <c r="M4" s="13">
        <v>0.28600000000000048</v>
      </c>
      <c r="N4" s="13">
        <v>0.13100000000000023</v>
      </c>
      <c r="O4" s="13">
        <v>6.2000000000000277E-2</v>
      </c>
      <c r="P4" s="13">
        <v>0.38500000000000068</v>
      </c>
      <c r="Q4" s="13">
        <v>0.23399999999999999</v>
      </c>
      <c r="R4" s="13">
        <v>0.35999999999999943</v>
      </c>
      <c r="S4" s="13">
        <v>0.21900000000000031</v>
      </c>
      <c r="T4" s="13">
        <v>0.32399999999999984</v>
      </c>
      <c r="U4" s="13">
        <v>0.21600000000000019</v>
      </c>
      <c r="V4" s="13">
        <v>0.4269999999999996</v>
      </c>
      <c r="W4" s="13">
        <v>0.28000000000000025</v>
      </c>
      <c r="X4" s="13">
        <v>0.24400000000000066</v>
      </c>
      <c r="Y4" s="13">
        <v>0.40799999999999947</v>
      </c>
      <c r="Z4" s="13">
        <v>0.23899999999999988</v>
      </c>
      <c r="AA4" s="13">
        <v>0.14200000000000035</v>
      </c>
      <c r="AB4" s="13">
        <v>0.29099999999999948</v>
      </c>
      <c r="AC4" s="13">
        <v>0.33199999999999985</v>
      </c>
      <c r="AD4" s="13">
        <v>0.24300000000000033</v>
      </c>
      <c r="AE4" s="13">
        <v>0.32000000000000028</v>
      </c>
      <c r="AF4" s="13">
        <v>0.17600000000000016</v>
      </c>
      <c r="AG4" s="13">
        <v>0.35799999999999965</v>
      </c>
      <c r="AH4" s="13">
        <v>0.29699999999999971</v>
      </c>
      <c r="AI4" s="13">
        <v>0.25700000000000056</v>
      </c>
      <c r="AJ4" s="13">
        <v>0.31300000000000061</v>
      </c>
      <c r="AK4" s="13">
        <v>0.35400000000000009</v>
      </c>
      <c r="AL4" s="13">
        <v>0.25800000000000001</v>
      </c>
      <c r="AM4" s="13">
        <v>0.13999999999999968</v>
      </c>
      <c r="AN4" s="13">
        <v>0.30700000000000038</v>
      </c>
      <c r="AO4" s="13">
        <v>0.27400000000000002</v>
      </c>
      <c r="AP4" s="13">
        <v>0.31799999999999962</v>
      </c>
      <c r="AQ4" s="13">
        <v>0.19899999999999984</v>
      </c>
      <c r="AR4" s="13">
        <v>0.12699999999999978</v>
      </c>
      <c r="AS4" s="13">
        <v>8.9000000000000412E-2</v>
      </c>
      <c r="AT4" s="13">
        <v>0.33699999999999974</v>
      </c>
      <c r="AU4" s="7">
        <v>0.25800000000000001</v>
      </c>
      <c r="AV4" s="7">
        <v>0.38300000000000001</v>
      </c>
      <c r="AW4" s="7">
        <v>0.20900000000000052</v>
      </c>
      <c r="AX4" s="8">
        <v>0.1509999999999998</v>
      </c>
      <c r="AY4" s="131">
        <v>0.25122</v>
      </c>
      <c r="AZ4" s="87">
        <v>8.6765056918328878E-2</v>
      </c>
      <c r="BA4" s="37">
        <v>50</v>
      </c>
    </row>
    <row r="5" spans="1:53" ht="16" thickBot="1" x14ac:dyDescent="0.25">
      <c r="A5" s="14" t="s">
        <v>24</v>
      </c>
    </row>
    <row r="6" spans="1:53" x14ac:dyDescent="0.2">
      <c r="A6" s="184" t="s">
        <v>27</v>
      </c>
      <c r="B6" s="166"/>
      <c r="C6" s="166"/>
      <c r="D6" s="166"/>
      <c r="E6" s="166"/>
      <c r="F6" s="166"/>
      <c r="G6" s="166"/>
      <c r="H6" s="167"/>
      <c r="I6" s="106" t="s">
        <v>1</v>
      </c>
      <c r="J6" s="107" t="s">
        <v>127</v>
      </c>
      <c r="K6" s="108" t="s">
        <v>59</v>
      </c>
      <c r="L6" s="34" t="s">
        <v>28</v>
      </c>
    </row>
    <row r="7" spans="1:53" ht="16" thickBot="1" x14ac:dyDescent="0.25">
      <c r="A7" s="12">
        <v>0.21300000000000008</v>
      </c>
      <c r="B7" s="13">
        <v>6.8000000000000504E-2</v>
      </c>
      <c r="C7" s="13">
        <v>0.1039999999999992</v>
      </c>
      <c r="D7" s="13">
        <v>0.13700000000000045</v>
      </c>
      <c r="E7" s="13">
        <v>2.2000000000000242E-2</v>
      </c>
      <c r="F7" s="13">
        <v>0.22799999999999976</v>
      </c>
      <c r="G7" s="13">
        <v>-1.1999999999999567E-2</v>
      </c>
      <c r="H7" s="19">
        <v>5.400000000000027E-2</v>
      </c>
      <c r="I7" s="91">
        <v>0.10175000000000012</v>
      </c>
      <c r="J7" s="87">
        <v>8.6422136714418743E-2</v>
      </c>
      <c r="K7" s="37">
        <v>8</v>
      </c>
      <c r="L7" s="38">
        <v>4.7000000000000002E-3</v>
      </c>
    </row>
    <row r="8" spans="1:53" ht="16" thickBot="1" x14ac:dyDescent="0.25">
      <c r="A8" s="14" t="s">
        <v>26</v>
      </c>
      <c r="L8" s="39"/>
    </row>
    <row r="9" spans="1:53" x14ac:dyDescent="0.2">
      <c r="A9" s="168" t="s">
        <v>27</v>
      </c>
      <c r="B9" s="169"/>
      <c r="C9" s="169"/>
      <c r="D9" s="169"/>
      <c r="E9" s="169"/>
      <c r="F9" s="169"/>
      <c r="G9" s="170"/>
      <c r="H9" s="117" t="s">
        <v>1</v>
      </c>
      <c r="I9" s="107" t="s">
        <v>127</v>
      </c>
      <c r="J9" s="108" t="s">
        <v>59</v>
      </c>
      <c r="K9" s="34" t="s">
        <v>28</v>
      </c>
    </row>
    <row r="10" spans="1:53" ht="16" thickBot="1" x14ac:dyDescent="0.25">
      <c r="A10" s="35">
        <v>-4.0000000000004476E-3</v>
      </c>
      <c r="B10" s="52">
        <v>0.56099999999999994</v>
      </c>
      <c r="C10" s="52">
        <v>0.1509999999999998</v>
      </c>
      <c r="D10" s="13">
        <v>0.24000000000000021</v>
      </c>
      <c r="E10" s="13">
        <v>0.34499999999999975</v>
      </c>
      <c r="F10" s="13">
        <v>2.2999999999999687E-2</v>
      </c>
      <c r="G10" s="19">
        <v>0.64699999999999935</v>
      </c>
      <c r="H10" s="132">
        <v>0.28042857142857119</v>
      </c>
      <c r="I10" s="87">
        <v>0.25259312285627594</v>
      </c>
      <c r="J10" s="37">
        <v>7</v>
      </c>
      <c r="K10" s="38">
        <v>0.90280000000000005</v>
      </c>
    </row>
    <row r="11" spans="1:53" ht="16" thickBot="1" x14ac:dyDescent="0.25">
      <c r="A11" s="14" t="s">
        <v>25</v>
      </c>
      <c r="H11" s="81"/>
      <c r="I11" s="81"/>
    </row>
    <row r="12" spans="1:53" x14ac:dyDescent="0.2">
      <c r="A12" s="168" t="s">
        <v>27</v>
      </c>
      <c r="B12" s="169"/>
      <c r="C12" s="169"/>
      <c r="D12" s="169"/>
      <c r="E12" s="169"/>
      <c r="F12" s="169"/>
      <c r="G12" s="170"/>
      <c r="H12" s="135" t="s">
        <v>1</v>
      </c>
      <c r="I12" s="128" t="s">
        <v>127</v>
      </c>
      <c r="J12" s="108" t="s">
        <v>59</v>
      </c>
      <c r="K12" s="34" t="s">
        <v>28</v>
      </c>
    </row>
    <row r="13" spans="1:53" ht="16" thickBot="1" x14ac:dyDescent="0.25">
      <c r="A13" s="12">
        <v>0.125</v>
      </c>
      <c r="B13" s="13">
        <v>0.13999999999999968</v>
      </c>
      <c r="C13" s="13">
        <v>0.38199999999999967</v>
      </c>
      <c r="D13" s="13">
        <v>-8.3000000000000185E-2</v>
      </c>
      <c r="E13" s="13">
        <v>9.7000000000000419E-2</v>
      </c>
      <c r="F13" s="13">
        <v>1.1000000000000121E-2</v>
      </c>
      <c r="G13" s="19">
        <v>0.32600000000000051</v>
      </c>
      <c r="H13" s="132">
        <v>0.1425714285714286</v>
      </c>
      <c r="I13" s="87">
        <v>0.16409230851653506</v>
      </c>
      <c r="J13" s="37">
        <v>7</v>
      </c>
      <c r="K13" s="38">
        <v>7.7899999999999997E-2</v>
      </c>
    </row>
  </sheetData>
  <mergeCells count="4">
    <mergeCell ref="A6:H6"/>
    <mergeCell ref="A9:G9"/>
    <mergeCell ref="A12:G12"/>
    <mergeCell ref="A3:AX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21788-6E09-41C8-AD64-58171C0B542C}">
  <dimension ref="A1:BD69"/>
  <sheetViews>
    <sheetView zoomScale="95" zoomScaleNormal="95" workbookViewId="0">
      <selection activeCell="E1" sqref="E1"/>
    </sheetView>
  </sheetViews>
  <sheetFormatPr baseColWidth="10" defaultRowHeight="15" x14ac:dyDescent="0.2"/>
  <cols>
    <col min="1" max="1" width="17.6640625" customWidth="1"/>
    <col min="2" max="8" width="11.5" customWidth="1"/>
    <col min="9" max="9" width="13.6640625" customWidth="1"/>
    <col min="10" max="10" width="14.33203125" customWidth="1"/>
    <col min="11" max="11" width="19.5" customWidth="1"/>
    <col min="12" max="13" width="55" customWidth="1"/>
    <col min="14" max="14" width="60.5" customWidth="1"/>
    <col min="15" max="15" width="60" customWidth="1"/>
    <col min="16" max="16" width="58.33203125" customWidth="1"/>
    <col min="17" max="17" width="20.6640625" customWidth="1"/>
    <col min="18" max="18" width="15" customWidth="1"/>
    <col min="22" max="22" width="21.83203125" customWidth="1"/>
    <col min="55" max="55" width="21.1640625" customWidth="1"/>
  </cols>
  <sheetData>
    <row r="1" spans="1:56" x14ac:dyDescent="0.2">
      <c r="A1" s="31" t="s">
        <v>32</v>
      </c>
    </row>
    <row r="2" spans="1:56" ht="16" thickBot="1" x14ac:dyDescent="0.25">
      <c r="A2" s="14" t="s">
        <v>78</v>
      </c>
    </row>
    <row r="3" spans="1:56" x14ac:dyDescent="0.2">
      <c r="A3" s="34" t="s">
        <v>90</v>
      </c>
      <c r="B3" s="172" t="s">
        <v>96</v>
      </c>
      <c r="C3" s="173"/>
      <c r="D3" s="173"/>
      <c r="E3" s="173"/>
      <c r="F3" s="173"/>
      <c r="G3" s="173"/>
      <c r="H3" s="173"/>
      <c r="I3" s="173"/>
      <c r="J3" s="173"/>
      <c r="K3" s="173"/>
      <c r="L3" s="173"/>
      <c r="M3" s="173"/>
      <c r="N3" s="173"/>
      <c r="O3" s="173"/>
      <c r="P3" s="173"/>
      <c r="Q3" s="173"/>
      <c r="R3" s="174"/>
      <c r="S3" s="106" t="s">
        <v>1</v>
      </c>
      <c r="T3" s="107" t="s">
        <v>127</v>
      </c>
      <c r="U3" s="108" t="s">
        <v>59</v>
      </c>
      <c r="V3" s="9" t="s">
        <v>3</v>
      </c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</row>
    <row r="4" spans="1:56" x14ac:dyDescent="0.2">
      <c r="A4" s="79" t="s">
        <v>91</v>
      </c>
      <c r="B4" s="10">
        <v>7.17</v>
      </c>
      <c r="C4" s="3">
        <v>7.1390000000000002</v>
      </c>
      <c r="D4" s="3">
        <v>7.1539999999999999</v>
      </c>
      <c r="E4" s="3">
        <v>7.1449999999999996</v>
      </c>
      <c r="F4" s="3">
        <v>7.1349999999999998</v>
      </c>
      <c r="G4" s="3">
        <v>7.1349999999999998</v>
      </c>
      <c r="H4" s="3">
        <v>7.1079999999999997</v>
      </c>
      <c r="I4" s="3">
        <v>7.1589999999999998</v>
      </c>
      <c r="J4" s="3">
        <v>7.1159999999999997</v>
      </c>
      <c r="K4" s="3">
        <v>7.15</v>
      </c>
      <c r="L4" s="3">
        <v>7.17</v>
      </c>
      <c r="M4" s="3">
        <v>7.1580000000000004</v>
      </c>
      <c r="N4" s="3">
        <v>7.1660000000000004</v>
      </c>
      <c r="O4" s="3">
        <v>7.1260000000000003</v>
      </c>
      <c r="P4" s="3">
        <v>6.9939999999999998</v>
      </c>
      <c r="Q4" s="3">
        <v>7.1440000000000001</v>
      </c>
      <c r="R4" s="18">
        <v>7.1630000000000003</v>
      </c>
      <c r="S4" s="125">
        <v>7.1371764705882361</v>
      </c>
      <c r="T4" s="122">
        <v>4.1120608115210483E-2</v>
      </c>
      <c r="U4" s="6">
        <v>17</v>
      </c>
      <c r="V4" s="177" t="s">
        <v>2</v>
      </c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2"/>
      <c r="AW4" s="2"/>
      <c r="AX4" s="2"/>
      <c r="AY4" s="2"/>
      <c r="AZ4" s="5"/>
      <c r="BA4" s="5"/>
      <c r="BB4" s="5"/>
      <c r="BC4" s="21"/>
    </row>
    <row r="5" spans="1:56" ht="16" thickBot="1" x14ac:dyDescent="0.25">
      <c r="A5" s="153" t="s">
        <v>95</v>
      </c>
      <c r="B5" s="12">
        <v>7.4420000000000002</v>
      </c>
      <c r="C5" s="13">
        <v>7.4020000000000001</v>
      </c>
      <c r="D5" s="13">
        <v>7.4630000000000001</v>
      </c>
      <c r="E5" s="13">
        <v>7.4279999999999999</v>
      </c>
      <c r="F5" s="13">
        <v>7.431</v>
      </c>
      <c r="G5" s="13">
        <v>7.4160000000000004</v>
      </c>
      <c r="H5" s="13">
        <v>7.399</v>
      </c>
      <c r="I5" s="13">
        <v>7.4210000000000003</v>
      </c>
      <c r="J5" s="13">
        <v>7.4020000000000001</v>
      </c>
      <c r="K5" s="13">
        <v>7.4290000000000003</v>
      </c>
      <c r="L5" s="13">
        <v>7.4640000000000004</v>
      </c>
      <c r="M5" s="13">
        <v>7.5149999999999997</v>
      </c>
      <c r="N5" s="13">
        <v>7.4489999999999998</v>
      </c>
      <c r="O5" s="13">
        <v>7.38</v>
      </c>
      <c r="P5" s="13">
        <v>7.2039999999999997</v>
      </c>
      <c r="Q5" s="13">
        <v>7.4219999999999997</v>
      </c>
      <c r="R5" s="19">
        <v>7.4189999999999996</v>
      </c>
      <c r="S5" s="126">
        <v>7.4168235294117641</v>
      </c>
      <c r="T5" s="124">
        <v>6.3045851661823957E-2</v>
      </c>
      <c r="U5" s="8">
        <v>17</v>
      </c>
      <c r="V5" s="178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2"/>
      <c r="AW5" s="2"/>
      <c r="AX5" s="2"/>
      <c r="AY5" s="2"/>
      <c r="AZ5" s="2"/>
      <c r="BA5" s="2"/>
      <c r="BB5" s="2"/>
      <c r="BC5" s="21"/>
    </row>
    <row r="6" spans="1:56" ht="16" thickBot="1" x14ac:dyDescent="0.25">
      <c r="A6" s="14" t="s">
        <v>4</v>
      </c>
    </row>
    <row r="7" spans="1:56" x14ac:dyDescent="0.2">
      <c r="A7" s="34" t="s">
        <v>90</v>
      </c>
      <c r="B7" s="172" t="s">
        <v>96</v>
      </c>
      <c r="C7" s="173"/>
      <c r="D7" s="173"/>
      <c r="E7" s="173"/>
      <c r="F7" s="173"/>
      <c r="G7" s="173"/>
      <c r="H7" s="173"/>
      <c r="I7" s="173"/>
      <c r="J7" s="174"/>
      <c r="K7" s="106" t="s">
        <v>1</v>
      </c>
      <c r="L7" s="107" t="s">
        <v>127</v>
      </c>
      <c r="M7" s="108" t="s">
        <v>59</v>
      </c>
      <c r="N7" s="9" t="s">
        <v>3</v>
      </c>
      <c r="O7" s="74" t="s">
        <v>29</v>
      </c>
      <c r="P7" s="17"/>
      <c r="Q7" s="17"/>
      <c r="R7" s="17"/>
      <c r="S7" s="17"/>
      <c r="T7" s="17"/>
      <c r="U7" s="17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2"/>
      <c r="BB7" s="2"/>
      <c r="BC7" s="2"/>
      <c r="BD7" s="2"/>
    </row>
    <row r="8" spans="1:56" x14ac:dyDescent="0.2">
      <c r="A8" s="79" t="s">
        <v>91</v>
      </c>
      <c r="B8" s="10">
        <v>7.1210000000000004</v>
      </c>
      <c r="C8" s="3">
        <v>7.1790000000000003</v>
      </c>
      <c r="D8" s="3">
        <v>7.2279999999999998</v>
      </c>
      <c r="E8" s="3">
        <v>7.2210000000000001</v>
      </c>
      <c r="F8" s="3">
        <v>7.2229999999999999</v>
      </c>
      <c r="G8" s="3">
        <v>7.29</v>
      </c>
      <c r="H8" s="3">
        <v>7.2539999999999996</v>
      </c>
      <c r="I8" s="3">
        <v>7.2069999999999999</v>
      </c>
      <c r="J8" s="45">
        <v>7.31</v>
      </c>
      <c r="K8" s="58">
        <f>AVERAGE(B8:J8)</f>
        <v>7.225888888888889</v>
      </c>
      <c r="L8" s="57">
        <f t="shared" ref="L8:L9" si="0">_xlfn.STDEV.S(B8:J8)</f>
        <v>5.6534158799004752E-2</v>
      </c>
      <c r="M8" s="72">
        <f t="shared" ref="M8:M9" si="1">COUNT(B8:J8)</f>
        <v>9</v>
      </c>
      <c r="N8" s="185" t="s">
        <v>2</v>
      </c>
      <c r="O8" s="75">
        <v>5.7299999999999997E-2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2"/>
      <c r="BB8" s="2"/>
      <c r="BC8" s="2"/>
      <c r="BD8" s="2"/>
    </row>
    <row r="9" spans="1:56" ht="16" thickBot="1" x14ac:dyDescent="0.25">
      <c r="A9" s="153" t="s">
        <v>95</v>
      </c>
      <c r="B9" s="12">
        <v>7.33</v>
      </c>
      <c r="C9" s="13">
        <v>7.39</v>
      </c>
      <c r="D9" s="13">
        <v>7.4669999999999996</v>
      </c>
      <c r="E9" s="13">
        <v>7.4470000000000001</v>
      </c>
      <c r="F9" s="13">
        <v>7.47</v>
      </c>
      <c r="G9" s="13">
        <v>7.5670000000000002</v>
      </c>
      <c r="H9" s="13">
        <v>7.5010000000000003</v>
      </c>
      <c r="I9" s="13">
        <v>7.4589999999999996</v>
      </c>
      <c r="J9" s="43">
        <v>7.5670000000000002</v>
      </c>
      <c r="K9" s="59">
        <f>AVERAGE(B9:J9)</f>
        <v>7.4664444444444449</v>
      </c>
      <c r="L9" s="65">
        <f t="shared" si="0"/>
        <v>7.6095517461791357E-2</v>
      </c>
      <c r="M9" s="73">
        <f t="shared" si="1"/>
        <v>9</v>
      </c>
      <c r="N9" s="186"/>
      <c r="O9" s="76">
        <v>0.96299999999999997</v>
      </c>
      <c r="P9" s="1"/>
      <c r="Q9" s="1"/>
      <c r="R9" s="1"/>
      <c r="S9" s="1"/>
      <c r="T9" s="1"/>
      <c r="U9" s="1"/>
    </row>
    <row r="10" spans="1:56" ht="16" thickBot="1" x14ac:dyDescent="0.25">
      <c r="A10" s="22" t="s">
        <v>5</v>
      </c>
    </row>
    <row r="11" spans="1:56" x14ac:dyDescent="0.2">
      <c r="A11" s="34" t="s">
        <v>90</v>
      </c>
      <c r="B11" s="172" t="s">
        <v>96</v>
      </c>
      <c r="C11" s="173"/>
      <c r="D11" s="173"/>
      <c r="E11" s="173"/>
      <c r="F11" s="173"/>
      <c r="G11" s="173"/>
      <c r="H11" s="173"/>
      <c r="I11" s="174"/>
      <c r="J11" s="106" t="s">
        <v>1</v>
      </c>
      <c r="K11" s="107" t="s">
        <v>127</v>
      </c>
      <c r="L11" s="108" t="s">
        <v>59</v>
      </c>
      <c r="M11" s="15" t="s">
        <v>3</v>
      </c>
      <c r="N11" s="9" t="s">
        <v>29</v>
      </c>
    </row>
    <row r="12" spans="1:56" x14ac:dyDescent="0.2">
      <c r="A12" s="79" t="s">
        <v>91</v>
      </c>
      <c r="B12" s="10">
        <v>6.8769999999999998</v>
      </c>
      <c r="C12" s="3">
        <v>6.9370000000000003</v>
      </c>
      <c r="D12" s="3">
        <v>6.907</v>
      </c>
      <c r="E12" s="3">
        <v>6.9260000000000002</v>
      </c>
      <c r="F12" s="3">
        <v>6.8730000000000002</v>
      </c>
      <c r="G12" s="3">
        <v>6.85</v>
      </c>
      <c r="H12" s="3">
        <v>6.8239999999999998</v>
      </c>
      <c r="I12" s="18">
        <v>6.9249999999999998</v>
      </c>
      <c r="J12" s="125">
        <v>6.8898749999999991</v>
      </c>
      <c r="K12" s="122">
        <v>4.0413708777379827E-2</v>
      </c>
      <c r="L12" s="6">
        <v>8</v>
      </c>
      <c r="M12" s="175" t="s">
        <v>2</v>
      </c>
      <c r="N12" s="24" t="s">
        <v>2</v>
      </c>
    </row>
    <row r="13" spans="1:56" ht="16" thickBot="1" x14ac:dyDescent="0.25">
      <c r="A13" s="153" t="s">
        <v>95</v>
      </c>
      <c r="B13" s="12">
        <v>7.1159999999999997</v>
      </c>
      <c r="C13" s="13">
        <v>7.1349999999999998</v>
      </c>
      <c r="D13" s="13">
        <v>7.1340000000000003</v>
      </c>
      <c r="E13" s="13">
        <v>7.1379999999999999</v>
      </c>
      <c r="F13" s="13">
        <v>7.093</v>
      </c>
      <c r="G13" s="13">
        <v>7.0650000000000004</v>
      </c>
      <c r="H13" s="13">
        <v>7.0410000000000004</v>
      </c>
      <c r="I13" s="19">
        <v>7.1210000000000004</v>
      </c>
      <c r="J13" s="126">
        <v>7.1053749999999996</v>
      </c>
      <c r="K13" s="124">
        <v>3.5948127310652042E-2</v>
      </c>
      <c r="L13" s="8">
        <v>8</v>
      </c>
      <c r="M13" s="176"/>
      <c r="N13" s="28" t="s">
        <v>2</v>
      </c>
    </row>
    <row r="14" spans="1:56" ht="16" thickBot="1" x14ac:dyDescent="0.25">
      <c r="A14" s="22" t="s">
        <v>6</v>
      </c>
    </row>
    <row r="15" spans="1:56" x14ac:dyDescent="0.2">
      <c r="A15" s="34" t="s">
        <v>90</v>
      </c>
      <c r="B15" s="189" t="s">
        <v>96</v>
      </c>
      <c r="C15" s="187"/>
      <c r="D15" s="187"/>
      <c r="E15" s="187"/>
      <c r="F15" s="187"/>
      <c r="G15" s="187"/>
      <c r="H15" s="188"/>
      <c r="I15" s="106" t="s">
        <v>1</v>
      </c>
      <c r="J15" s="107" t="s">
        <v>127</v>
      </c>
      <c r="K15" s="108" t="s">
        <v>59</v>
      </c>
      <c r="L15" s="15" t="s">
        <v>3</v>
      </c>
      <c r="M15" s="9" t="s">
        <v>29</v>
      </c>
    </row>
    <row r="16" spans="1:56" x14ac:dyDescent="0.2">
      <c r="A16" s="79" t="s">
        <v>91</v>
      </c>
      <c r="B16" s="10">
        <v>7.1280000000000001</v>
      </c>
      <c r="C16" s="3">
        <v>7.2119999999999997</v>
      </c>
      <c r="D16" s="3">
        <v>7.1550000000000002</v>
      </c>
      <c r="E16" s="3">
        <v>7.2210000000000001</v>
      </c>
      <c r="F16" s="3">
        <v>7.1669999999999998</v>
      </c>
      <c r="G16" s="3">
        <v>7.2069999999999999</v>
      </c>
      <c r="H16" s="18">
        <v>7.1920000000000002</v>
      </c>
      <c r="I16" s="125">
        <v>7.1792500000000006</v>
      </c>
      <c r="J16" s="122">
        <v>3.3499466946718418E-2</v>
      </c>
      <c r="K16" s="6">
        <v>8</v>
      </c>
      <c r="L16" s="175" t="s">
        <v>2</v>
      </c>
      <c r="M16" s="77">
        <v>0.99619999999999997</v>
      </c>
    </row>
    <row r="17" spans="1:14" ht="16" thickBot="1" x14ac:dyDescent="0.25">
      <c r="A17" s="153" t="s">
        <v>95</v>
      </c>
      <c r="B17" s="12">
        <v>7.4470000000000001</v>
      </c>
      <c r="C17" s="13">
        <v>7.4989999999999997</v>
      </c>
      <c r="D17" s="13">
        <v>7.4580000000000002</v>
      </c>
      <c r="E17" s="13">
        <v>7.5350000000000001</v>
      </c>
      <c r="F17" s="13">
        <v>7.4660000000000002</v>
      </c>
      <c r="G17" s="13">
        <v>7.4770000000000003</v>
      </c>
      <c r="H17" s="19">
        <v>7.47</v>
      </c>
      <c r="I17" s="126">
        <v>7.4513749999999987</v>
      </c>
      <c r="J17" s="124">
        <v>8.241868286811109E-2</v>
      </c>
      <c r="K17" s="8">
        <v>8</v>
      </c>
      <c r="L17" s="176"/>
      <c r="M17" s="78">
        <v>0.84470000000000001</v>
      </c>
    </row>
    <row r="18" spans="1:14" ht="16" thickBot="1" x14ac:dyDescent="0.25">
      <c r="A18" s="22" t="s">
        <v>7</v>
      </c>
    </row>
    <row r="19" spans="1:14" x14ac:dyDescent="0.2">
      <c r="A19" s="34" t="s">
        <v>90</v>
      </c>
      <c r="B19" s="172" t="s">
        <v>96</v>
      </c>
      <c r="C19" s="173"/>
      <c r="D19" s="173"/>
      <c r="E19" s="173"/>
      <c r="F19" s="173"/>
      <c r="G19" s="173"/>
      <c r="H19" s="173"/>
      <c r="I19" s="174"/>
      <c r="J19" s="106" t="s">
        <v>1</v>
      </c>
      <c r="K19" s="107" t="s">
        <v>127</v>
      </c>
      <c r="L19" s="108" t="s">
        <v>59</v>
      </c>
      <c r="M19" s="15" t="s">
        <v>3</v>
      </c>
      <c r="N19" s="9" t="s">
        <v>29</v>
      </c>
    </row>
    <row r="20" spans="1:14" x14ac:dyDescent="0.2">
      <c r="A20" s="79" t="s">
        <v>91</v>
      </c>
      <c r="B20" s="10">
        <v>6.9740000000000002</v>
      </c>
      <c r="C20" s="3">
        <v>7.0110000000000001</v>
      </c>
      <c r="D20" s="3">
        <v>7.0220000000000002</v>
      </c>
      <c r="E20" s="3">
        <v>7.048</v>
      </c>
      <c r="F20" s="3">
        <v>6.9359999999999999</v>
      </c>
      <c r="G20" s="3">
        <v>6.8609999999999998</v>
      </c>
      <c r="H20" s="3">
        <v>6.9329999999999998</v>
      </c>
      <c r="I20" s="18">
        <v>6.86</v>
      </c>
      <c r="J20" s="125">
        <v>6.9556249999999995</v>
      </c>
      <c r="K20" s="122">
        <v>7.105116365790827E-2</v>
      </c>
      <c r="L20" s="6">
        <v>8</v>
      </c>
      <c r="M20" s="175" t="s">
        <v>2</v>
      </c>
      <c r="N20" s="24" t="s">
        <v>2</v>
      </c>
    </row>
    <row r="21" spans="1:14" ht="16" thickBot="1" x14ac:dyDescent="0.25">
      <c r="A21" s="153" t="s">
        <v>95</v>
      </c>
      <c r="B21" s="12">
        <v>7.1669999999999998</v>
      </c>
      <c r="C21" s="13">
        <v>7.2279999999999998</v>
      </c>
      <c r="D21" s="13">
        <v>7.234</v>
      </c>
      <c r="E21" s="13">
        <v>7.2110000000000003</v>
      </c>
      <c r="F21" s="13">
        <v>7.1230000000000002</v>
      </c>
      <c r="G21" s="13">
        <v>7.0670000000000002</v>
      </c>
      <c r="H21" s="13">
        <v>7.12</v>
      </c>
      <c r="I21" s="19">
        <v>7.032</v>
      </c>
      <c r="J21" s="126">
        <v>7.1477499999999985</v>
      </c>
      <c r="K21" s="124">
        <v>7.5167907285717858E-2</v>
      </c>
      <c r="L21" s="8">
        <v>8</v>
      </c>
      <c r="M21" s="176"/>
      <c r="N21" s="28" t="s">
        <v>2</v>
      </c>
    </row>
    <row r="22" spans="1:14" ht="16" thickBot="1" x14ac:dyDescent="0.25">
      <c r="A22" s="22" t="s">
        <v>8</v>
      </c>
      <c r="J22" s="81"/>
      <c r="K22" s="81"/>
    </row>
    <row r="23" spans="1:14" x14ac:dyDescent="0.2">
      <c r="A23" s="34" t="s">
        <v>90</v>
      </c>
      <c r="B23" s="172" t="s">
        <v>96</v>
      </c>
      <c r="C23" s="173"/>
      <c r="D23" s="173"/>
      <c r="E23" s="173"/>
      <c r="F23" s="173"/>
      <c r="G23" s="173"/>
      <c r="H23" s="173"/>
      <c r="I23" s="174"/>
      <c r="J23" s="127" t="s">
        <v>1</v>
      </c>
      <c r="K23" s="128" t="s">
        <v>127</v>
      </c>
      <c r="L23" s="108" t="s">
        <v>59</v>
      </c>
      <c r="M23" s="15" t="s">
        <v>3</v>
      </c>
      <c r="N23" s="9" t="s">
        <v>29</v>
      </c>
    </row>
    <row r="24" spans="1:14" x14ac:dyDescent="0.2">
      <c r="A24" s="79" t="s">
        <v>91</v>
      </c>
      <c r="B24" s="10">
        <v>7.04</v>
      </c>
      <c r="C24" s="3">
        <v>7.0380000000000003</v>
      </c>
      <c r="D24" s="3">
        <v>6.9980000000000002</v>
      </c>
      <c r="E24" s="3">
        <v>7.016</v>
      </c>
      <c r="F24" s="3">
        <v>6.992</v>
      </c>
      <c r="G24" s="3">
        <v>6.98</v>
      </c>
      <c r="H24" s="3">
        <v>7.0229999999999997</v>
      </c>
      <c r="I24" s="18">
        <v>7.0129999999999999</v>
      </c>
      <c r="J24" s="125">
        <v>7.0124999999999984</v>
      </c>
      <c r="K24" s="122">
        <v>2.1434284952583975E-2</v>
      </c>
      <c r="L24" s="6">
        <v>8</v>
      </c>
      <c r="M24" s="175" t="s">
        <v>2</v>
      </c>
      <c r="N24" s="77">
        <v>2.9999999999999997E-4</v>
      </c>
    </row>
    <row r="25" spans="1:14" ht="16" thickBot="1" x14ac:dyDescent="0.25">
      <c r="A25" s="153" t="s">
        <v>95</v>
      </c>
      <c r="B25" s="12">
        <v>7.3019999999999996</v>
      </c>
      <c r="C25" s="13">
        <v>7.2910000000000004</v>
      </c>
      <c r="D25" s="13">
        <v>7.2510000000000003</v>
      </c>
      <c r="E25" s="13">
        <v>7.29</v>
      </c>
      <c r="F25" s="13">
        <v>7.218</v>
      </c>
      <c r="G25" s="13">
        <v>7.234</v>
      </c>
      <c r="H25" s="13">
        <v>7.2450000000000001</v>
      </c>
      <c r="I25" s="19">
        <v>7.2080000000000002</v>
      </c>
      <c r="J25" s="126">
        <v>7.2548750000000002</v>
      </c>
      <c r="K25" s="124">
        <v>3.5586664837909586E-2</v>
      </c>
      <c r="L25" s="8">
        <v>8</v>
      </c>
      <c r="M25" s="176"/>
      <c r="N25" s="28" t="s">
        <v>2</v>
      </c>
    </row>
    <row r="26" spans="1:14" ht="16" thickBot="1" x14ac:dyDescent="0.25">
      <c r="A26" s="22" t="s">
        <v>9</v>
      </c>
      <c r="J26" s="81"/>
      <c r="K26" s="81"/>
    </row>
    <row r="27" spans="1:14" x14ac:dyDescent="0.2">
      <c r="A27" s="34" t="s">
        <v>90</v>
      </c>
      <c r="B27" s="172" t="s">
        <v>96</v>
      </c>
      <c r="C27" s="173"/>
      <c r="D27" s="173"/>
      <c r="E27" s="173"/>
      <c r="F27" s="173"/>
      <c r="G27" s="173"/>
      <c r="H27" s="173"/>
      <c r="I27" s="174"/>
      <c r="J27" s="127" t="s">
        <v>1</v>
      </c>
      <c r="K27" s="128" t="s">
        <v>127</v>
      </c>
      <c r="L27" s="108" t="s">
        <v>59</v>
      </c>
      <c r="M27" s="15" t="s">
        <v>3</v>
      </c>
      <c r="N27" s="9" t="s">
        <v>29</v>
      </c>
    </row>
    <row r="28" spans="1:14" x14ac:dyDescent="0.2">
      <c r="A28" s="79" t="s">
        <v>91</v>
      </c>
      <c r="B28" s="10">
        <v>6.883</v>
      </c>
      <c r="C28" s="3">
        <v>6.8869999999999996</v>
      </c>
      <c r="D28" s="3">
        <v>6.875</v>
      </c>
      <c r="E28" s="3">
        <v>6.8650000000000002</v>
      </c>
      <c r="F28" s="3">
        <v>6.9269999999999996</v>
      </c>
      <c r="G28" s="3">
        <v>6.7619999999999996</v>
      </c>
      <c r="H28" s="3">
        <v>6.7969999999999997</v>
      </c>
      <c r="I28" s="18">
        <v>6.7030000000000003</v>
      </c>
      <c r="J28" s="125">
        <v>6.8373749999999998</v>
      </c>
      <c r="K28" s="122">
        <v>7.5709854991653031E-2</v>
      </c>
      <c r="L28" s="6">
        <v>8</v>
      </c>
      <c r="M28" s="175" t="s">
        <v>2</v>
      </c>
      <c r="N28" s="24" t="s">
        <v>2</v>
      </c>
    </row>
    <row r="29" spans="1:14" ht="16" thickBot="1" x14ac:dyDescent="0.25">
      <c r="A29" s="153" t="s">
        <v>95</v>
      </c>
      <c r="B29" s="12">
        <v>7.11</v>
      </c>
      <c r="C29" s="13">
        <v>7.0919999999999996</v>
      </c>
      <c r="D29" s="13">
        <v>7.0789999999999997</v>
      </c>
      <c r="E29" s="13">
        <v>7.0609999999999999</v>
      </c>
      <c r="F29" s="13">
        <v>7.1159999999999997</v>
      </c>
      <c r="G29" s="13">
        <v>6.9269999999999996</v>
      </c>
      <c r="H29" s="13">
        <v>6.9790000000000001</v>
      </c>
      <c r="I29" s="19">
        <v>6.8609999999999998</v>
      </c>
      <c r="J29" s="126">
        <v>7.0281249999999993</v>
      </c>
      <c r="K29" s="124">
        <v>9.4676045393904049E-2</v>
      </c>
      <c r="L29" s="8">
        <v>8</v>
      </c>
      <c r="M29" s="176"/>
      <c r="N29" s="28" t="s">
        <v>2</v>
      </c>
    </row>
    <row r="30" spans="1:14" ht="16" thickBot="1" x14ac:dyDescent="0.25">
      <c r="A30" s="22" t="s">
        <v>10</v>
      </c>
      <c r="J30" s="81"/>
      <c r="K30" s="81"/>
    </row>
    <row r="31" spans="1:14" x14ac:dyDescent="0.2">
      <c r="A31" s="34" t="s">
        <v>90</v>
      </c>
      <c r="B31" s="172" t="s">
        <v>96</v>
      </c>
      <c r="C31" s="173"/>
      <c r="D31" s="173"/>
      <c r="E31" s="173"/>
      <c r="F31" s="173"/>
      <c r="G31" s="173"/>
      <c r="H31" s="173"/>
      <c r="I31" s="174"/>
      <c r="J31" s="127" t="s">
        <v>1</v>
      </c>
      <c r="K31" s="128" t="s">
        <v>127</v>
      </c>
      <c r="L31" s="108" t="s">
        <v>59</v>
      </c>
      <c r="M31" s="15" t="s">
        <v>3</v>
      </c>
      <c r="N31" s="9" t="s">
        <v>29</v>
      </c>
    </row>
    <row r="32" spans="1:14" x14ac:dyDescent="0.2">
      <c r="A32" s="79" t="s">
        <v>91</v>
      </c>
      <c r="B32" s="10">
        <v>6.9089999999999998</v>
      </c>
      <c r="C32" s="3">
        <v>6.8879999999999999</v>
      </c>
      <c r="D32" s="3">
        <v>6.899</v>
      </c>
      <c r="E32" s="3">
        <v>6.8390000000000004</v>
      </c>
      <c r="F32" s="3">
        <v>6.8959999999999999</v>
      </c>
      <c r="G32" s="3">
        <v>6.9420000000000002</v>
      </c>
      <c r="H32" s="3">
        <v>6.931</v>
      </c>
      <c r="I32" s="18">
        <v>6.9290000000000003</v>
      </c>
      <c r="J32" s="125">
        <v>6.9041250000000005</v>
      </c>
      <c r="K32" s="122">
        <v>3.2498076866177741E-2</v>
      </c>
      <c r="L32" s="6">
        <v>8</v>
      </c>
      <c r="M32" s="175" t="s">
        <v>2</v>
      </c>
      <c r="N32" s="24" t="s">
        <v>2</v>
      </c>
    </row>
    <row r="33" spans="1:15" ht="16" thickBot="1" x14ac:dyDescent="0.25">
      <c r="A33" s="153" t="s">
        <v>95</v>
      </c>
      <c r="B33" s="12">
        <v>7.1520000000000001</v>
      </c>
      <c r="C33" s="13">
        <v>7.1289999999999996</v>
      </c>
      <c r="D33" s="13">
        <v>7.1219999999999999</v>
      </c>
      <c r="E33" s="13">
        <v>7.0860000000000003</v>
      </c>
      <c r="F33" s="13">
        <v>7.1539999999999999</v>
      </c>
      <c r="G33" s="13">
        <v>7.1420000000000003</v>
      </c>
      <c r="H33" s="13">
        <v>7.1609999999999996</v>
      </c>
      <c r="I33" s="19">
        <v>7.1609999999999996</v>
      </c>
      <c r="J33" s="126">
        <v>7.1383750000000008</v>
      </c>
      <c r="K33" s="124">
        <v>2.5539535178676402E-2</v>
      </c>
      <c r="L33" s="8">
        <v>8</v>
      </c>
      <c r="M33" s="176"/>
      <c r="N33" s="28" t="s">
        <v>2</v>
      </c>
    </row>
    <row r="34" spans="1:15" ht="16" thickBot="1" x14ac:dyDescent="0.25">
      <c r="A34" s="22" t="s">
        <v>11</v>
      </c>
    </row>
    <row r="35" spans="1:15" x14ac:dyDescent="0.2">
      <c r="A35" s="34" t="s">
        <v>90</v>
      </c>
      <c r="B35" s="187" t="s">
        <v>96</v>
      </c>
      <c r="C35" s="187"/>
      <c r="D35" s="187"/>
      <c r="E35" s="187"/>
      <c r="F35" s="187"/>
      <c r="G35" s="187"/>
      <c r="H35" s="188"/>
      <c r="I35" s="106" t="s">
        <v>1</v>
      </c>
      <c r="J35" s="107" t="s">
        <v>127</v>
      </c>
      <c r="K35" s="108" t="s">
        <v>59</v>
      </c>
      <c r="L35" s="15" t="s">
        <v>3</v>
      </c>
      <c r="M35" s="9" t="s">
        <v>29</v>
      </c>
    </row>
    <row r="36" spans="1:15" x14ac:dyDescent="0.2">
      <c r="A36" s="79" t="s">
        <v>91</v>
      </c>
      <c r="B36" s="67">
        <v>7.0940000000000003</v>
      </c>
      <c r="C36" s="3">
        <v>7.1130000000000004</v>
      </c>
      <c r="D36" s="3">
        <v>7.0519999999999996</v>
      </c>
      <c r="E36" s="3">
        <v>7.0410000000000004</v>
      </c>
      <c r="F36" s="3">
        <v>7.0380000000000003</v>
      </c>
      <c r="G36" s="3">
        <v>7.0209999999999999</v>
      </c>
      <c r="H36" s="18">
        <v>7.0519999999999996</v>
      </c>
      <c r="I36" s="125">
        <v>7.0587142857142862</v>
      </c>
      <c r="J36" s="122">
        <v>3.2780656316972044E-2</v>
      </c>
      <c r="K36" s="6">
        <v>7</v>
      </c>
      <c r="L36" s="175" t="s">
        <v>2</v>
      </c>
      <c r="M36" s="77">
        <v>0.3659</v>
      </c>
    </row>
    <row r="37" spans="1:15" ht="16" thickBot="1" x14ac:dyDescent="0.25">
      <c r="A37" s="153" t="s">
        <v>95</v>
      </c>
      <c r="B37" s="42">
        <v>7.383</v>
      </c>
      <c r="C37" s="13">
        <v>7.3970000000000002</v>
      </c>
      <c r="D37" s="13">
        <v>7.3620000000000001</v>
      </c>
      <c r="E37" s="13">
        <v>7.3250000000000002</v>
      </c>
      <c r="F37" s="13">
        <v>7.3280000000000003</v>
      </c>
      <c r="G37" s="13">
        <v>7.3109999999999999</v>
      </c>
      <c r="H37" s="19">
        <v>7.35</v>
      </c>
      <c r="I37" s="126">
        <v>7.3508571428571434</v>
      </c>
      <c r="J37" s="124">
        <v>3.1798472559902285E-2</v>
      </c>
      <c r="K37" s="8">
        <v>7</v>
      </c>
      <c r="L37" s="176"/>
      <c r="M37" s="78">
        <v>0.74629999999999996</v>
      </c>
    </row>
    <row r="38" spans="1:15" ht="16" thickBot="1" x14ac:dyDescent="0.25">
      <c r="A38" s="22" t="s">
        <v>12</v>
      </c>
    </row>
    <row r="39" spans="1:15" x14ac:dyDescent="0.2">
      <c r="A39" s="34" t="s">
        <v>90</v>
      </c>
      <c r="B39" s="172" t="s">
        <v>96</v>
      </c>
      <c r="C39" s="173"/>
      <c r="D39" s="173"/>
      <c r="E39" s="173"/>
      <c r="F39" s="173"/>
      <c r="G39" s="173"/>
      <c r="H39" s="173"/>
      <c r="I39" s="174"/>
      <c r="J39" s="106" t="s">
        <v>1</v>
      </c>
      <c r="K39" s="107" t="s">
        <v>127</v>
      </c>
      <c r="L39" s="108" t="s">
        <v>59</v>
      </c>
      <c r="M39" s="15" t="s">
        <v>3</v>
      </c>
      <c r="N39" s="9" t="s">
        <v>29</v>
      </c>
    </row>
    <row r="40" spans="1:15" x14ac:dyDescent="0.2">
      <c r="A40" s="79" t="s">
        <v>91</v>
      </c>
      <c r="B40" s="10">
        <v>7.1630000000000003</v>
      </c>
      <c r="C40" s="3">
        <v>7.0979999999999999</v>
      </c>
      <c r="D40" s="3">
        <v>7.117</v>
      </c>
      <c r="E40" s="3">
        <v>7.1109999999999998</v>
      </c>
      <c r="F40" s="3">
        <v>7.1289999999999996</v>
      </c>
      <c r="G40" s="3">
        <v>7.1639999999999997</v>
      </c>
      <c r="H40" s="3">
        <v>7.16</v>
      </c>
      <c r="I40" s="18">
        <v>7.17</v>
      </c>
      <c r="J40" s="125">
        <v>7.1390000000000011</v>
      </c>
      <c r="K40" s="122">
        <v>2.8415287635858558E-2</v>
      </c>
      <c r="L40" s="6">
        <v>8</v>
      </c>
      <c r="M40" s="175" t="s">
        <v>2</v>
      </c>
      <c r="N40" s="77" t="s">
        <v>21</v>
      </c>
    </row>
    <row r="41" spans="1:15" ht="16" thickBot="1" x14ac:dyDescent="0.25">
      <c r="A41" s="153" t="s">
        <v>95</v>
      </c>
      <c r="B41" s="12">
        <v>7.4630000000000001</v>
      </c>
      <c r="C41" s="13">
        <v>7.4139999999999997</v>
      </c>
      <c r="D41" s="13">
        <v>7.4</v>
      </c>
      <c r="E41" s="13">
        <v>7.4329999999999998</v>
      </c>
      <c r="F41" s="13">
        <v>7.45</v>
      </c>
      <c r="G41" s="13">
        <v>7.4889999999999999</v>
      </c>
      <c r="H41" s="13">
        <v>7.4649999999999999</v>
      </c>
      <c r="I41" s="19">
        <v>7.4649999999999999</v>
      </c>
      <c r="J41" s="126">
        <v>7.447375000000001</v>
      </c>
      <c r="K41" s="124">
        <v>2.9688562011079462E-2</v>
      </c>
      <c r="L41" s="8">
        <v>8</v>
      </c>
      <c r="M41" s="176"/>
      <c r="N41" s="28" t="s">
        <v>21</v>
      </c>
    </row>
    <row r="42" spans="1:15" ht="16" thickBot="1" x14ac:dyDescent="0.25">
      <c r="A42" s="22" t="s">
        <v>13</v>
      </c>
    </row>
    <row r="43" spans="1:15" ht="16" thickBot="1" x14ac:dyDescent="0.25">
      <c r="A43" s="34" t="s">
        <v>90</v>
      </c>
      <c r="B43" s="172" t="s">
        <v>96</v>
      </c>
      <c r="C43" s="173"/>
      <c r="D43" s="173"/>
      <c r="E43" s="173"/>
      <c r="F43" s="173"/>
      <c r="G43" s="173"/>
      <c r="H43" s="173"/>
      <c r="I43" s="173"/>
      <c r="J43" s="174"/>
      <c r="K43" s="106" t="s">
        <v>1</v>
      </c>
      <c r="L43" s="107" t="s">
        <v>127</v>
      </c>
      <c r="M43" s="108" t="s">
        <v>59</v>
      </c>
      <c r="N43" s="15" t="s">
        <v>3</v>
      </c>
      <c r="O43" s="23" t="s">
        <v>29</v>
      </c>
    </row>
    <row r="44" spans="1:15" x14ac:dyDescent="0.2">
      <c r="A44" s="79" t="s">
        <v>91</v>
      </c>
      <c r="B44" s="10">
        <v>7.3</v>
      </c>
      <c r="C44" s="3">
        <v>7.3129999999999997</v>
      </c>
      <c r="D44" s="3">
        <v>7.2229999999999999</v>
      </c>
      <c r="E44" s="3">
        <v>7.2789999999999999</v>
      </c>
      <c r="F44" s="3">
        <v>7.2850000000000001</v>
      </c>
      <c r="G44" s="3">
        <v>7.2969999999999997</v>
      </c>
      <c r="H44" s="3">
        <v>7.2759999999999998</v>
      </c>
      <c r="I44" s="3">
        <v>7.2460000000000004</v>
      </c>
      <c r="J44" s="18">
        <v>7.2629999999999999</v>
      </c>
      <c r="K44" s="125">
        <v>7.2757777777777779</v>
      </c>
      <c r="L44" s="122">
        <v>2.8181455683559679E-2</v>
      </c>
      <c r="M44" s="6">
        <v>9</v>
      </c>
      <c r="N44" s="175" t="s">
        <v>2</v>
      </c>
      <c r="O44" s="55" t="s">
        <v>2</v>
      </c>
    </row>
    <row r="45" spans="1:15" ht="16" thickBot="1" x14ac:dyDescent="0.25">
      <c r="A45" s="153" t="s">
        <v>95</v>
      </c>
      <c r="B45" s="12">
        <v>7.524</v>
      </c>
      <c r="C45" s="13">
        <v>7.5289999999999999</v>
      </c>
      <c r="D45" s="13">
        <v>7.4669999999999996</v>
      </c>
      <c r="E45" s="13">
        <v>7.51</v>
      </c>
      <c r="F45" s="13">
        <v>7.58</v>
      </c>
      <c r="G45" s="13">
        <v>7.5640000000000001</v>
      </c>
      <c r="H45" s="13">
        <v>7.5119999999999996</v>
      </c>
      <c r="I45" s="13">
        <v>7.4710000000000001</v>
      </c>
      <c r="J45" s="19">
        <v>7.4809999999999999</v>
      </c>
      <c r="K45" s="126">
        <v>7.5153333333333325</v>
      </c>
      <c r="L45" s="124">
        <v>3.9261940858801248E-2</v>
      </c>
      <c r="M45" s="8">
        <v>9</v>
      </c>
      <c r="N45" s="176"/>
      <c r="O45" s="68">
        <v>1.35E-2</v>
      </c>
    </row>
    <row r="46" spans="1:15" ht="16" thickBot="1" x14ac:dyDescent="0.25">
      <c r="A46" s="22" t="s">
        <v>14</v>
      </c>
    </row>
    <row r="47" spans="1:15" x14ac:dyDescent="0.2">
      <c r="A47" s="34" t="s">
        <v>90</v>
      </c>
      <c r="B47" s="172" t="s">
        <v>96</v>
      </c>
      <c r="C47" s="173"/>
      <c r="D47" s="173"/>
      <c r="E47" s="173"/>
      <c r="F47" s="173"/>
      <c r="G47" s="173"/>
      <c r="H47" s="173"/>
      <c r="I47" s="174"/>
      <c r="J47" s="106" t="s">
        <v>1</v>
      </c>
      <c r="K47" s="107" t="s">
        <v>127</v>
      </c>
      <c r="L47" s="108" t="s">
        <v>59</v>
      </c>
      <c r="M47" s="15" t="s">
        <v>3</v>
      </c>
      <c r="N47" s="9" t="s">
        <v>29</v>
      </c>
    </row>
    <row r="48" spans="1:15" x14ac:dyDescent="0.2">
      <c r="A48" s="79" t="s">
        <v>91</v>
      </c>
      <c r="B48" s="10">
        <v>7.048</v>
      </c>
      <c r="C48" s="3">
        <v>7.0549999999999997</v>
      </c>
      <c r="D48" s="3">
        <v>7.0810000000000004</v>
      </c>
      <c r="E48" s="3">
        <v>7.0359999999999996</v>
      </c>
      <c r="F48" s="3">
        <v>7.2270000000000003</v>
      </c>
      <c r="G48" s="3">
        <v>7.2030000000000003</v>
      </c>
      <c r="H48" s="3">
        <v>7.2320000000000002</v>
      </c>
      <c r="I48" s="18">
        <v>7.2380000000000004</v>
      </c>
      <c r="J48" s="125">
        <v>7.1400000000000006</v>
      </c>
      <c r="K48" s="122">
        <v>9.2266694192123841E-2</v>
      </c>
      <c r="L48" s="6">
        <v>8</v>
      </c>
      <c r="M48" s="175" t="s">
        <v>2</v>
      </c>
      <c r="N48" s="24" t="s">
        <v>21</v>
      </c>
    </row>
    <row r="49" spans="1:14" ht="16" thickBot="1" x14ac:dyDescent="0.25">
      <c r="A49" s="153" t="s">
        <v>95</v>
      </c>
      <c r="B49" s="12">
        <v>7.306</v>
      </c>
      <c r="C49" s="13">
        <v>7.2869999999999999</v>
      </c>
      <c r="D49" s="13">
        <v>7.3109999999999999</v>
      </c>
      <c r="E49" s="13">
        <v>7.2960000000000003</v>
      </c>
      <c r="F49" s="13">
        <v>7.4770000000000003</v>
      </c>
      <c r="G49" s="13">
        <v>7.47</v>
      </c>
      <c r="H49" s="13">
        <v>7.5140000000000002</v>
      </c>
      <c r="I49" s="19">
        <v>7.5460000000000003</v>
      </c>
      <c r="J49" s="126">
        <v>7.4008750000000001</v>
      </c>
      <c r="K49" s="124">
        <v>0.1105033128139476</v>
      </c>
      <c r="L49" s="8">
        <v>8</v>
      </c>
      <c r="M49" s="176"/>
      <c r="N49" s="28" t="s">
        <v>21</v>
      </c>
    </row>
    <row r="50" spans="1:14" ht="16" thickBot="1" x14ac:dyDescent="0.25">
      <c r="A50" s="22" t="s">
        <v>15</v>
      </c>
    </row>
    <row r="51" spans="1:14" x14ac:dyDescent="0.2">
      <c r="A51" s="34" t="s">
        <v>90</v>
      </c>
      <c r="B51" s="172" t="s">
        <v>97</v>
      </c>
      <c r="C51" s="173"/>
      <c r="D51" s="173"/>
      <c r="E51" s="173"/>
      <c r="F51" s="173"/>
      <c r="G51" s="174"/>
      <c r="H51" s="106" t="s">
        <v>1</v>
      </c>
      <c r="I51" s="107" t="s">
        <v>127</v>
      </c>
      <c r="J51" s="108" t="s">
        <v>59</v>
      </c>
      <c r="K51" s="15" t="s">
        <v>3</v>
      </c>
      <c r="L51" s="9" t="s">
        <v>29</v>
      </c>
    </row>
    <row r="52" spans="1:14" x14ac:dyDescent="0.2">
      <c r="A52" s="79" t="s">
        <v>91</v>
      </c>
      <c r="B52" s="10">
        <v>6.7549999999999999</v>
      </c>
      <c r="C52" s="3">
        <v>6.7450000000000001</v>
      </c>
      <c r="D52" s="3">
        <v>6.7439999999999998</v>
      </c>
      <c r="E52" s="3">
        <v>6.5869999999999997</v>
      </c>
      <c r="F52" s="47">
        <v>6.7880000000000003</v>
      </c>
      <c r="G52" s="48">
        <v>6.7910000000000004</v>
      </c>
      <c r="H52" s="125">
        <v>6.7349999999999994</v>
      </c>
      <c r="I52" s="122">
        <v>7.54055700860356E-2</v>
      </c>
      <c r="J52" s="6">
        <v>6</v>
      </c>
      <c r="K52" s="175" t="s">
        <v>2</v>
      </c>
      <c r="L52" s="24" t="s">
        <v>2</v>
      </c>
    </row>
    <row r="53" spans="1:14" ht="16" thickBot="1" x14ac:dyDescent="0.25">
      <c r="A53" s="153" t="s">
        <v>95</v>
      </c>
      <c r="B53" s="12">
        <v>7.0270000000000001</v>
      </c>
      <c r="C53" s="13">
        <v>7.0389999999999997</v>
      </c>
      <c r="D53" s="13">
        <v>7.0129999999999999</v>
      </c>
      <c r="E53" s="13">
        <v>6.7480000000000002</v>
      </c>
      <c r="F53" s="49">
        <v>7.0590000000000002</v>
      </c>
      <c r="G53" s="50">
        <v>7.0670000000000002</v>
      </c>
      <c r="H53" s="126">
        <v>6.9921666666666669</v>
      </c>
      <c r="I53" s="124">
        <v>0.12126403698816335</v>
      </c>
      <c r="J53" s="8">
        <v>6</v>
      </c>
      <c r="K53" s="176"/>
      <c r="L53" s="28" t="s">
        <v>2</v>
      </c>
    </row>
    <row r="54" spans="1:14" ht="16" thickBot="1" x14ac:dyDescent="0.25">
      <c r="A54" s="22" t="s">
        <v>16</v>
      </c>
    </row>
    <row r="55" spans="1:14" x14ac:dyDescent="0.2">
      <c r="A55" s="34" t="s">
        <v>90</v>
      </c>
      <c r="B55" s="172" t="s">
        <v>96</v>
      </c>
      <c r="C55" s="173"/>
      <c r="D55" s="173"/>
      <c r="E55" s="173"/>
      <c r="F55" s="173"/>
      <c r="G55" s="173"/>
      <c r="H55" s="173"/>
      <c r="I55" s="174"/>
      <c r="J55" s="106" t="s">
        <v>1</v>
      </c>
      <c r="K55" s="107" t="s">
        <v>127</v>
      </c>
      <c r="L55" s="108" t="s">
        <v>59</v>
      </c>
      <c r="M55" s="15" t="s">
        <v>3</v>
      </c>
      <c r="N55" s="9" t="s">
        <v>29</v>
      </c>
    </row>
    <row r="56" spans="1:14" x14ac:dyDescent="0.2">
      <c r="A56" s="79" t="s">
        <v>91</v>
      </c>
      <c r="B56" s="10">
        <v>6.8879999999999999</v>
      </c>
      <c r="C56" s="3">
        <v>6.9509999999999996</v>
      </c>
      <c r="D56" s="3">
        <v>6.92</v>
      </c>
      <c r="E56" s="3">
        <v>6.9589999999999996</v>
      </c>
      <c r="F56" s="3">
        <v>6.9530000000000003</v>
      </c>
      <c r="G56" s="3">
        <v>6.88</v>
      </c>
      <c r="H56" s="3">
        <v>6.8319999999999999</v>
      </c>
      <c r="I56" s="18">
        <v>6.7919999999999998</v>
      </c>
      <c r="J56" s="125">
        <v>6.8968750000000005</v>
      </c>
      <c r="K56" s="122">
        <v>6.0997511658849084E-2</v>
      </c>
      <c r="L56" s="6">
        <v>8</v>
      </c>
      <c r="M56" s="175" t="s">
        <v>2</v>
      </c>
      <c r="N56" s="24" t="s">
        <v>2</v>
      </c>
    </row>
    <row r="57" spans="1:14" ht="16" thickBot="1" x14ac:dyDescent="0.25">
      <c r="A57" s="153" t="s">
        <v>95</v>
      </c>
      <c r="B57" s="12">
        <v>7.13</v>
      </c>
      <c r="C57" s="13">
        <v>7.1520000000000001</v>
      </c>
      <c r="D57" s="13">
        <v>7.1189999999999998</v>
      </c>
      <c r="E57" s="13">
        <v>7.1550000000000002</v>
      </c>
      <c r="F57" s="13">
        <v>7.1509999999999998</v>
      </c>
      <c r="G57" s="13">
        <v>7.0839999999999996</v>
      </c>
      <c r="H57" s="13">
        <v>7.0570000000000004</v>
      </c>
      <c r="I57" s="19">
        <v>7.0190000000000001</v>
      </c>
      <c r="J57" s="126">
        <v>7.1083749999999997</v>
      </c>
      <c r="K57" s="124">
        <v>5.0279042779841562E-2</v>
      </c>
      <c r="L57" s="8">
        <v>8</v>
      </c>
      <c r="M57" s="176"/>
      <c r="N57" s="28" t="s">
        <v>2</v>
      </c>
    </row>
    <row r="58" spans="1:14" ht="16" thickBot="1" x14ac:dyDescent="0.25">
      <c r="A58" s="22" t="s">
        <v>17</v>
      </c>
    </row>
    <row r="59" spans="1:14" x14ac:dyDescent="0.2">
      <c r="A59" s="34" t="s">
        <v>90</v>
      </c>
      <c r="B59" s="187" t="s">
        <v>96</v>
      </c>
      <c r="C59" s="187"/>
      <c r="D59" s="187"/>
      <c r="E59" s="187"/>
      <c r="F59" s="187"/>
      <c r="G59" s="187"/>
      <c r="H59" s="188"/>
      <c r="I59" s="106" t="s">
        <v>1</v>
      </c>
      <c r="J59" s="107" t="s">
        <v>127</v>
      </c>
      <c r="K59" s="108" t="s">
        <v>59</v>
      </c>
      <c r="L59" s="15" t="s">
        <v>3</v>
      </c>
      <c r="M59" s="9" t="s">
        <v>29</v>
      </c>
    </row>
    <row r="60" spans="1:14" x14ac:dyDescent="0.2">
      <c r="A60" s="79" t="s">
        <v>91</v>
      </c>
      <c r="B60" s="10">
        <v>6.7839999999999998</v>
      </c>
      <c r="C60" s="3">
        <v>6.8250000000000002</v>
      </c>
      <c r="D60" s="3">
        <v>6.835</v>
      </c>
      <c r="E60" s="3">
        <v>6.83</v>
      </c>
      <c r="F60" s="3">
        <v>6.782</v>
      </c>
      <c r="G60" s="3">
        <v>6.79</v>
      </c>
      <c r="H60" s="18">
        <v>6.78</v>
      </c>
      <c r="I60" s="125">
        <v>6.8037142857142854</v>
      </c>
      <c r="J60" s="122">
        <v>2.4944700744608979E-2</v>
      </c>
      <c r="K60" s="6">
        <v>7</v>
      </c>
      <c r="L60" s="175" t="s">
        <v>2</v>
      </c>
      <c r="M60" s="24" t="s">
        <v>2</v>
      </c>
    </row>
    <row r="61" spans="1:14" ht="16" thickBot="1" x14ac:dyDescent="0.25">
      <c r="A61" s="153" t="s">
        <v>95</v>
      </c>
      <c r="B61" s="12">
        <v>7.0030000000000001</v>
      </c>
      <c r="C61" s="13">
        <v>7.056</v>
      </c>
      <c r="D61" s="13">
        <v>7.0709999999999997</v>
      </c>
      <c r="E61" s="13">
        <v>7.0579999999999998</v>
      </c>
      <c r="F61" s="13">
        <v>6.9980000000000002</v>
      </c>
      <c r="G61" s="13">
        <v>6.9960000000000004</v>
      </c>
      <c r="H61" s="19">
        <v>6.9710000000000001</v>
      </c>
      <c r="I61" s="126">
        <v>7.0218571428571437</v>
      </c>
      <c r="J61" s="124">
        <v>3.8873420960121884E-2</v>
      </c>
      <c r="K61" s="8">
        <v>7</v>
      </c>
      <c r="L61" s="176"/>
      <c r="M61" s="28" t="s">
        <v>2</v>
      </c>
    </row>
    <row r="62" spans="1:14" ht="16" thickBot="1" x14ac:dyDescent="0.25">
      <c r="A62" s="22" t="s">
        <v>18</v>
      </c>
    </row>
    <row r="63" spans="1:14" x14ac:dyDescent="0.2">
      <c r="A63" s="34" t="s">
        <v>90</v>
      </c>
      <c r="B63" s="172" t="s">
        <v>96</v>
      </c>
      <c r="C63" s="173"/>
      <c r="D63" s="173"/>
      <c r="E63" s="173"/>
      <c r="F63" s="173"/>
      <c r="G63" s="173"/>
      <c r="H63" s="173"/>
      <c r="I63" s="174"/>
      <c r="J63" s="106" t="s">
        <v>1</v>
      </c>
      <c r="K63" s="107" t="s">
        <v>127</v>
      </c>
      <c r="L63" s="108" t="s">
        <v>59</v>
      </c>
      <c r="M63" s="15" t="s">
        <v>3</v>
      </c>
      <c r="N63" s="9" t="s">
        <v>29</v>
      </c>
    </row>
    <row r="64" spans="1:14" x14ac:dyDescent="0.2">
      <c r="A64" s="79" t="s">
        <v>91</v>
      </c>
      <c r="B64" s="10">
        <v>7.2380000000000004</v>
      </c>
      <c r="C64" s="3">
        <v>7.1950000000000003</v>
      </c>
      <c r="D64" s="3">
        <v>7.1589999999999998</v>
      </c>
      <c r="E64" s="3">
        <v>7.11</v>
      </c>
      <c r="F64" s="3">
        <v>7.1779999999999999</v>
      </c>
      <c r="G64" s="3">
        <v>7.1589999999999998</v>
      </c>
      <c r="H64" s="3">
        <v>7.11</v>
      </c>
      <c r="I64" s="18">
        <v>7.1779999999999999</v>
      </c>
      <c r="J64" s="125">
        <v>7.1658749999999989</v>
      </c>
      <c r="K64" s="122">
        <v>4.2565705511764841E-2</v>
      </c>
      <c r="L64" s="6">
        <v>8</v>
      </c>
      <c r="M64" s="175" t="s">
        <v>2</v>
      </c>
      <c r="N64" s="24" t="s">
        <v>21</v>
      </c>
    </row>
    <row r="65" spans="1:15" ht="16" thickBot="1" x14ac:dyDescent="0.25">
      <c r="A65" s="153" t="s">
        <v>95</v>
      </c>
      <c r="B65" s="12">
        <v>7.5439999999999996</v>
      </c>
      <c r="C65" s="13">
        <v>7.4939999999999998</v>
      </c>
      <c r="D65" s="13">
        <v>7.4610000000000003</v>
      </c>
      <c r="E65" s="13">
        <v>7.46</v>
      </c>
      <c r="F65" s="13">
        <v>7.4669999999999996</v>
      </c>
      <c r="G65" s="13">
        <v>7.4610000000000003</v>
      </c>
      <c r="H65" s="13">
        <v>7.46</v>
      </c>
      <c r="I65" s="19">
        <v>7.4669999999999996</v>
      </c>
      <c r="J65" s="126">
        <v>7.47675</v>
      </c>
      <c r="K65" s="124">
        <v>2.9441224741605182E-2</v>
      </c>
      <c r="L65" s="8">
        <v>8</v>
      </c>
      <c r="M65" s="176"/>
      <c r="N65" s="78">
        <v>0.82809999999999995</v>
      </c>
    </row>
    <row r="67" spans="1:15" x14ac:dyDescent="0.2">
      <c r="B67" s="17"/>
      <c r="C67" s="17"/>
      <c r="D67" s="17"/>
      <c r="E67" s="17"/>
      <c r="F67" s="17"/>
      <c r="G67" s="17"/>
      <c r="H67" s="17"/>
      <c r="I67" s="17"/>
      <c r="J67" s="17"/>
      <c r="K67" s="17"/>
    </row>
    <row r="68" spans="1:15" x14ac:dyDescent="0.2">
      <c r="B68" s="1"/>
      <c r="C68" s="1"/>
      <c r="D68" s="1"/>
      <c r="E68" s="1"/>
      <c r="F68" s="1"/>
      <c r="G68" s="1"/>
      <c r="H68" s="1"/>
      <c r="I68" s="1"/>
      <c r="J68" s="1"/>
      <c r="K68" s="1"/>
      <c r="L68" s="5"/>
      <c r="M68" s="5"/>
      <c r="N68" s="5"/>
      <c r="O68" s="21"/>
    </row>
    <row r="69" spans="1:15" x14ac:dyDescent="0.2">
      <c r="B69" s="1"/>
      <c r="C69" s="1"/>
      <c r="D69" s="1"/>
      <c r="E69" s="1"/>
      <c r="F69" s="1"/>
      <c r="G69" s="1"/>
      <c r="H69" s="1"/>
      <c r="I69" s="1"/>
      <c r="J69" s="1"/>
      <c r="K69" s="1"/>
      <c r="L69" s="2"/>
      <c r="M69" s="2"/>
      <c r="N69" s="2"/>
      <c r="O69" s="21"/>
    </row>
  </sheetData>
  <mergeCells count="32">
    <mergeCell ref="B55:I55"/>
    <mergeCell ref="B27:I27"/>
    <mergeCell ref="B31:I31"/>
    <mergeCell ref="B35:H35"/>
    <mergeCell ref="B39:I39"/>
    <mergeCell ref="B43:J43"/>
    <mergeCell ref="K52:K53"/>
    <mergeCell ref="B7:J7"/>
    <mergeCell ref="B11:I11"/>
    <mergeCell ref="B15:H15"/>
    <mergeCell ref="B51:G51"/>
    <mergeCell ref="V4:V5"/>
    <mergeCell ref="M28:M29"/>
    <mergeCell ref="B47:I47"/>
    <mergeCell ref="N44:N45"/>
    <mergeCell ref="M48:M49"/>
    <mergeCell ref="M64:M65"/>
    <mergeCell ref="M32:M33"/>
    <mergeCell ref="L36:L37"/>
    <mergeCell ref="M40:M41"/>
    <mergeCell ref="B3:R3"/>
    <mergeCell ref="N8:N9"/>
    <mergeCell ref="M12:M13"/>
    <mergeCell ref="M20:M21"/>
    <mergeCell ref="M24:M25"/>
    <mergeCell ref="L16:L17"/>
    <mergeCell ref="B59:H59"/>
    <mergeCell ref="B63:I63"/>
    <mergeCell ref="B19:I19"/>
    <mergeCell ref="B23:I23"/>
    <mergeCell ref="M56:M57"/>
    <mergeCell ref="L60:L61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DDAE3-1707-4040-8417-7FD3C41C14D0}">
  <dimension ref="A1:BD13"/>
  <sheetViews>
    <sheetView workbookViewId="0">
      <selection activeCell="A6" sqref="A1:XFD1048576"/>
    </sheetView>
  </sheetViews>
  <sheetFormatPr baseColWidth="10" defaultRowHeight="15" x14ac:dyDescent="0.2"/>
  <cols>
    <col min="1" max="1" width="18" customWidth="1"/>
    <col min="13" max="13" width="20" customWidth="1"/>
    <col min="14" max="14" width="58.1640625" customWidth="1"/>
    <col min="15" max="15" width="58.5" customWidth="1"/>
    <col min="22" max="22" width="20.83203125" customWidth="1"/>
  </cols>
  <sheetData>
    <row r="1" spans="1:56" x14ac:dyDescent="0.2">
      <c r="A1" s="31" t="s">
        <v>99</v>
      </c>
    </row>
    <row r="2" spans="1:56" ht="16" thickBot="1" x14ac:dyDescent="0.25">
      <c r="A2" s="14" t="s">
        <v>78</v>
      </c>
    </row>
    <row r="3" spans="1:56" x14ac:dyDescent="0.2">
      <c r="A3" s="34" t="s">
        <v>90</v>
      </c>
      <c r="B3" s="172" t="s">
        <v>96</v>
      </c>
      <c r="C3" s="173"/>
      <c r="D3" s="173"/>
      <c r="E3" s="173"/>
      <c r="F3" s="173"/>
      <c r="G3" s="173"/>
      <c r="H3" s="173"/>
      <c r="I3" s="173"/>
      <c r="J3" s="173"/>
      <c r="K3" s="173"/>
      <c r="L3" s="173"/>
      <c r="M3" s="173"/>
      <c r="N3" s="173"/>
      <c r="O3" s="173"/>
      <c r="P3" s="173"/>
      <c r="Q3" s="173"/>
      <c r="R3" s="174"/>
      <c r="S3" s="106" t="s">
        <v>1</v>
      </c>
      <c r="T3" s="107" t="s">
        <v>127</v>
      </c>
      <c r="U3" s="108" t="s">
        <v>59</v>
      </c>
      <c r="V3" s="9" t="s">
        <v>3</v>
      </c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</row>
    <row r="4" spans="1:56" x14ac:dyDescent="0.2">
      <c r="A4" s="79" t="s">
        <v>91</v>
      </c>
      <c r="B4" s="10">
        <v>7.17</v>
      </c>
      <c r="C4" s="3">
        <v>7.1390000000000002</v>
      </c>
      <c r="D4" s="3">
        <v>7.1539999999999999</v>
      </c>
      <c r="E4" s="3">
        <v>7.1449999999999996</v>
      </c>
      <c r="F4" s="3">
        <v>7.1349999999999998</v>
      </c>
      <c r="G4" s="3">
        <v>7.1349999999999998</v>
      </c>
      <c r="H4" s="3">
        <v>7.1079999999999997</v>
      </c>
      <c r="I4" s="3">
        <v>7.1589999999999998</v>
      </c>
      <c r="J4" s="3">
        <v>7.1159999999999997</v>
      </c>
      <c r="K4" s="3">
        <v>7.15</v>
      </c>
      <c r="L4" s="3">
        <v>7.17</v>
      </c>
      <c r="M4" s="3">
        <v>7.1580000000000004</v>
      </c>
      <c r="N4" s="3">
        <v>7.1660000000000004</v>
      </c>
      <c r="O4" s="3">
        <v>7.1260000000000003</v>
      </c>
      <c r="P4" s="3">
        <v>6.9939999999999998</v>
      </c>
      <c r="Q4" s="3">
        <v>7.1440000000000001</v>
      </c>
      <c r="R4" s="18">
        <v>7.1630000000000003</v>
      </c>
      <c r="S4" s="125">
        <v>7.1371764705882397</v>
      </c>
      <c r="T4" s="122">
        <v>4.1120608115210483E-2</v>
      </c>
      <c r="U4" s="6">
        <v>17</v>
      </c>
      <c r="V4" s="177" t="s">
        <v>2</v>
      </c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2"/>
      <c r="AW4" s="2"/>
      <c r="AX4" s="2"/>
      <c r="AY4" s="2"/>
      <c r="AZ4" s="5"/>
      <c r="BA4" s="5"/>
      <c r="BB4" s="5"/>
      <c r="BC4" s="21"/>
    </row>
    <row r="5" spans="1:56" ht="16" thickBot="1" x14ac:dyDescent="0.25">
      <c r="A5" s="153" t="s">
        <v>95</v>
      </c>
      <c r="B5" s="12">
        <v>7.4420000000000002</v>
      </c>
      <c r="C5" s="13">
        <v>7.4020000000000001</v>
      </c>
      <c r="D5" s="13">
        <v>7.4630000000000001</v>
      </c>
      <c r="E5" s="13">
        <v>7.4279999999999999</v>
      </c>
      <c r="F5" s="13">
        <v>7.431</v>
      </c>
      <c r="G5" s="13">
        <v>7.4160000000000004</v>
      </c>
      <c r="H5" s="13">
        <v>7.399</v>
      </c>
      <c r="I5" s="13">
        <v>7.4210000000000003</v>
      </c>
      <c r="J5" s="13">
        <v>7.4020000000000001</v>
      </c>
      <c r="K5" s="13">
        <v>7.4290000000000003</v>
      </c>
      <c r="L5" s="13">
        <v>7.4640000000000004</v>
      </c>
      <c r="M5" s="13">
        <v>7.5149999999999997</v>
      </c>
      <c r="N5" s="13">
        <v>7.4489999999999998</v>
      </c>
      <c r="O5" s="13">
        <v>7.38</v>
      </c>
      <c r="P5" s="13">
        <v>7.2039999999999997</v>
      </c>
      <c r="Q5" s="13">
        <v>7.4219999999999997</v>
      </c>
      <c r="R5" s="19">
        <v>7.4189999999999996</v>
      </c>
      <c r="S5" s="126">
        <v>7.4168235294117641</v>
      </c>
      <c r="T5" s="124">
        <v>6.3045851661823957E-2</v>
      </c>
      <c r="U5" s="8">
        <v>17</v>
      </c>
      <c r="V5" s="178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2"/>
      <c r="AW5" s="2"/>
      <c r="AX5" s="2"/>
      <c r="AY5" s="2"/>
      <c r="AZ5" s="2"/>
      <c r="BA5" s="2"/>
      <c r="BB5" s="2"/>
      <c r="BC5" s="21"/>
    </row>
    <row r="6" spans="1:56" ht="16" thickBot="1" x14ac:dyDescent="0.25">
      <c r="A6" s="14" t="s">
        <v>33</v>
      </c>
    </row>
    <row r="7" spans="1:56" ht="16" thickBot="1" x14ac:dyDescent="0.25">
      <c r="A7" s="34" t="s">
        <v>90</v>
      </c>
      <c r="B7" s="172" t="s">
        <v>96</v>
      </c>
      <c r="C7" s="173"/>
      <c r="D7" s="173"/>
      <c r="E7" s="173"/>
      <c r="F7" s="173"/>
      <c r="G7" s="173"/>
      <c r="H7" s="173"/>
      <c r="I7" s="174"/>
      <c r="J7" s="106" t="s">
        <v>1</v>
      </c>
      <c r="K7" s="107" t="s">
        <v>127</v>
      </c>
      <c r="L7" s="108" t="s">
        <v>59</v>
      </c>
      <c r="M7" s="54" t="s">
        <v>3</v>
      </c>
      <c r="N7" s="23" t="s">
        <v>29</v>
      </c>
      <c r="O7" s="17"/>
      <c r="P7" s="17"/>
      <c r="Q7" s="17"/>
      <c r="R7" s="17"/>
      <c r="S7" s="17"/>
      <c r="T7" s="17"/>
      <c r="U7" s="17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2"/>
      <c r="BB7" s="2"/>
      <c r="BC7" s="2"/>
      <c r="BD7" s="2"/>
    </row>
    <row r="8" spans="1:56" x14ac:dyDescent="0.2">
      <c r="A8" s="79" t="s">
        <v>91</v>
      </c>
      <c r="B8" s="10">
        <v>6.6289999999999996</v>
      </c>
      <c r="C8" s="3">
        <v>6.5960000000000001</v>
      </c>
      <c r="D8" s="3">
        <v>6.7919999999999998</v>
      </c>
      <c r="E8" s="3">
        <v>6.5330000000000004</v>
      </c>
      <c r="F8" s="3">
        <v>6.6070000000000002</v>
      </c>
      <c r="G8" s="3">
        <v>6.5830000000000002</v>
      </c>
      <c r="H8" s="3">
        <v>6.6840000000000002</v>
      </c>
      <c r="I8" s="45">
        <v>6.6440000000000001</v>
      </c>
      <c r="J8" s="58">
        <v>6.6334999999999997</v>
      </c>
      <c r="K8" s="57">
        <v>7.7976186841148459E-2</v>
      </c>
      <c r="L8" s="46">
        <v>8</v>
      </c>
      <c r="M8" s="190">
        <v>0.24110000000000001</v>
      </c>
      <c r="N8" s="55" t="s">
        <v>2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2"/>
      <c r="BB8" s="2"/>
      <c r="BC8" s="2"/>
      <c r="BD8" s="2"/>
    </row>
    <row r="9" spans="1:56" ht="16" thickBot="1" x14ac:dyDescent="0.25">
      <c r="A9" s="153" t="s">
        <v>95</v>
      </c>
      <c r="B9" s="12">
        <v>6.6769999999999996</v>
      </c>
      <c r="C9" s="13">
        <v>6.7990000000000004</v>
      </c>
      <c r="D9" s="13">
        <v>6.6440000000000001</v>
      </c>
      <c r="E9" s="13">
        <v>6.6459999999999999</v>
      </c>
      <c r="F9" s="13">
        <v>6.617</v>
      </c>
      <c r="G9" s="13">
        <v>6.6210000000000004</v>
      </c>
      <c r="H9" s="13">
        <v>6.6710000000000003</v>
      </c>
      <c r="I9" s="43">
        <v>6.7789999999999999</v>
      </c>
      <c r="J9" s="59">
        <v>6.6817499999999992</v>
      </c>
      <c r="K9" s="65">
        <v>6.9620912293444068E-2</v>
      </c>
      <c r="L9" s="53">
        <v>8</v>
      </c>
      <c r="M9" s="176"/>
      <c r="N9" s="28" t="s">
        <v>2</v>
      </c>
      <c r="O9" s="1"/>
      <c r="P9" s="1"/>
      <c r="Q9" s="1"/>
      <c r="R9" s="1"/>
      <c r="S9" s="1"/>
      <c r="T9" s="1"/>
      <c r="U9" s="1"/>
    </row>
    <row r="10" spans="1:56" ht="16" thickBot="1" x14ac:dyDescent="0.25">
      <c r="A10" s="22" t="s">
        <v>34</v>
      </c>
      <c r="J10" s="81"/>
      <c r="K10" s="81"/>
    </row>
    <row r="11" spans="1:56" ht="16" thickBot="1" x14ac:dyDescent="0.25">
      <c r="A11" s="34" t="s">
        <v>90</v>
      </c>
      <c r="B11" s="172" t="s">
        <v>96</v>
      </c>
      <c r="C11" s="173"/>
      <c r="D11" s="173"/>
      <c r="E11" s="173"/>
      <c r="F11" s="173"/>
      <c r="G11" s="173"/>
      <c r="H11" s="173"/>
      <c r="I11" s="174"/>
      <c r="J11" s="127" t="s">
        <v>1</v>
      </c>
      <c r="K11" s="128" t="s">
        <v>127</v>
      </c>
      <c r="L11" s="108" t="s">
        <v>59</v>
      </c>
      <c r="M11" s="51" t="s">
        <v>3</v>
      </c>
      <c r="N11" s="23" t="s">
        <v>29</v>
      </c>
    </row>
    <row r="12" spans="1:56" x14ac:dyDescent="0.2">
      <c r="A12" s="79" t="s">
        <v>91</v>
      </c>
      <c r="B12" s="10">
        <v>6.6669999999999998</v>
      </c>
      <c r="C12" s="3">
        <v>6.6310000000000002</v>
      </c>
      <c r="D12" s="3">
        <v>6.5209999999999999</v>
      </c>
      <c r="E12" s="3">
        <v>6.53</v>
      </c>
      <c r="F12" s="3">
        <v>6.4580000000000002</v>
      </c>
      <c r="G12" s="3">
        <v>6.4660000000000002</v>
      </c>
      <c r="H12" s="3">
        <v>6.6820000000000004</v>
      </c>
      <c r="I12" s="45">
        <v>6.524</v>
      </c>
      <c r="J12" s="58">
        <v>6.5598750000000008</v>
      </c>
      <c r="K12" s="57">
        <v>8.8099679746458631E-2</v>
      </c>
      <c r="L12" s="46">
        <v>8</v>
      </c>
      <c r="M12" s="175" t="s">
        <v>2</v>
      </c>
      <c r="N12" s="55" t="s">
        <v>2</v>
      </c>
    </row>
    <row r="13" spans="1:56" ht="16" thickBot="1" x14ac:dyDescent="0.25">
      <c r="A13" s="153" t="s">
        <v>95</v>
      </c>
      <c r="B13" s="12">
        <v>6.78</v>
      </c>
      <c r="C13" s="13">
        <v>6.76</v>
      </c>
      <c r="D13" s="13">
        <v>6.68</v>
      </c>
      <c r="E13" s="13">
        <v>6.6669999999999998</v>
      </c>
      <c r="F13" s="13">
        <v>6.5570000000000004</v>
      </c>
      <c r="G13" s="13">
        <v>6.6479999999999997</v>
      </c>
      <c r="H13" s="13">
        <v>6.7539999999999996</v>
      </c>
      <c r="I13" s="43">
        <v>6.64</v>
      </c>
      <c r="J13" s="59">
        <v>6.6857499999999996</v>
      </c>
      <c r="K13" s="65">
        <v>7.5150800775127105E-2</v>
      </c>
      <c r="L13" s="53">
        <v>8</v>
      </c>
      <c r="M13" s="176"/>
      <c r="N13" s="28" t="s">
        <v>2</v>
      </c>
    </row>
  </sheetData>
  <mergeCells count="6">
    <mergeCell ref="V4:V5"/>
    <mergeCell ref="B3:R3"/>
    <mergeCell ref="M12:M13"/>
    <mergeCell ref="M8:M9"/>
    <mergeCell ref="B7:I7"/>
    <mergeCell ref="B11:I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 1D</vt:lpstr>
      <vt:lpstr>Fig 2A</vt:lpstr>
      <vt:lpstr>Fig 2B</vt:lpstr>
      <vt:lpstr>Fig 3A</vt:lpstr>
      <vt:lpstr>Fig 3B</vt:lpstr>
      <vt:lpstr>Fig 3C</vt:lpstr>
      <vt:lpstr>Fig 3D</vt:lpstr>
      <vt:lpstr>Fig 4A</vt:lpstr>
      <vt:lpstr>Fig4B</vt:lpstr>
      <vt:lpstr>Fig 4C</vt:lpstr>
      <vt:lpstr>Fig4D</vt:lpstr>
      <vt:lpstr>Fig 5C</vt:lpstr>
      <vt:lpstr>Fig 5D</vt:lpstr>
      <vt:lpstr>Fig 5E</vt:lpstr>
      <vt:lpstr>Fig 6B</vt:lpstr>
      <vt:lpstr>Fig 6C</vt:lpstr>
      <vt:lpstr>Fig 6E</vt:lpstr>
      <vt:lpstr>Fig 6F</vt:lpstr>
      <vt:lpstr>Fig 7A</vt:lpstr>
      <vt:lpstr>Fig 7B</vt:lpstr>
      <vt:lpstr>Fig 7C</vt:lpstr>
      <vt:lpstr>Fig 8A</vt:lpstr>
      <vt:lpstr>Fig 8B</vt:lpstr>
      <vt:lpstr>Supplementary Fig 3B</vt:lpstr>
      <vt:lpstr>Supplementary Fig 3C</vt:lpstr>
      <vt:lpstr>Supplementary Table 1</vt:lpstr>
    </vt:vector>
  </TitlesOfParts>
  <Company>UNI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hélie Molton</dc:creator>
  <cp:lastModifiedBy>Stephan Kellenberger</cp:lastModifiedBy>
  <dcterms:created xsi:type="dcterms:W3CDTF">2023-10-27T14:08:25Z</dcterms:created>
  <dcterms:modified xsi:type="dcterms:W3CDTF">2023-12-06T16:02:52Z</dcterms:modified>
</cp:coreProperties>
</file>